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016-12-20-D\김현경\논문쓰자\01-mTOR\06-nature comm revision\01-revision\04-upload\"/>
    </mc:Choice>
  </mc:AlternateContent>
  <bookViews>
    <workbookView xWindow="0" yWindow="0" windowWidth="28800" windowHeight="12255" firstSheet="62" activeTab="73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1F" sheetId="6" r:id="rId6"/>
    <sheet name="Fig. 2A" sheetId="8" r:id="rId7"/>
    <sheet name="Fig. 2B" sheetId="9" r:id="rId8"/>
    <sheet name="Fig. 2C" sheetId="10" r:id="rId9"/>
    <sheet name="Fig. 2D" sheetId="11" r:id="rId10"/>
    <sheet name="Fig. 2E" sheetId="12" r:id="rId11"/>
    <sheet name="FIg. 2G" sheetId="13" r:id="rId12"/>
    <sheet name="Fig. 2H" sheetId="14" r:id="rId13"/>
    <sheet name="Fig. 2I" sheetId="15" r:id="rId14"/>
    <sheet name="Fig. 2K" sheetId="16" r:id="rId15"/>
    <sheet name="Fig. 3A" sheetId="17" r:id="rId16"/>
    <sheet name="Fig. 3B" sheetId="18" r:id="rId17"/>
    <sheet name="Fig. 3C" sheetId="19" r:id="rId18"/>
    <sheet name="Fig. 3F" sheetId="20" r:id="rId19"/>
    <sheet name="Fig. 4A" sheetId="21" r:id="rId20"/>
    <sheet name="Fig. 4B" sheetId="22" r:id="rId21"/>
    <sheet name="Fig. 4C" sheetId="23" r:id="rId22"/>
    <sheet name="Fig. 4D" sheetId="24" r:id="rId23"/>
    <sheet name="Fig. 4E" sheetId="25" r:id="rId24"/>
    <sheet name="Fig. 4F" sheetId="26" r:id="rId25"/>
    <sheet name="Fig. 4G" sheetId="27" r:id="rId26"/>
    <sheet name="Fig. 4I" sheetId="28" r:id="rId27"/>
    <sheet name="Fig. 5D" sheetId="30" r:id="rId28"/>
    <sheet name="Fig. 6A" sheetId="31" r:id="rId29"/>
    <sheet name="Fig. 6B" sheetId="32" r:id="rId30"/>
    <sheet name="FIg. 6D" sheetId="33" r:id="rId31"/>
    <sheet name="Fig. 6E" sheetId="34" r:id="rId32"/>
    <sheet name="Fig. 6F" sheetId="35" r:id="rId33"/>
    <sheet name="Fig. 6G" sheetId="36" r:id="rId34"/>
    <sheet name="Fig. 6H" sheetId="37" r:id="rId35"/>
    <sheet name="Fig. 6I" sheetId="38" r:id="rId36"/>
    <sheet name="Fig. 6J" sheetId="39" r:id="rId37"/>
    <sheet name="Fig. 7A" sheetId="40" r:id="rId38"/>
    <sheet name="Fig. 7E" sheetId="41" r:id="rId39"/>
    <sheet name="Fig. 7F" sheetId="42" r:id="rId40"/>
    <sheet name="Fig. 7G" sheetId="43" r:id="rId41"/>
    <sheet name="Fig. 8A" sheetId="44" r:id="rId42"/>
    <sheet name="Fig. 8B" sheetId="45" r:id="rId43"/>
    <sheet name="Fig. 8C" sheetId="46" r:id="rId44"/>
    <sheet name="Fig. 8E" sheetId="47" r:id="rId45"/>
    <sheet name="Fig. 8F" sheetId="48" r:id="rId46"/>
    <sheet name="Fig. 8G" sheetId="49" r:id="rId47"/>
    <sheet name="Fig. 8H" sheetId="50" r:id="rId48"/>
    <sheet name="Fig. S2A" sheetId="52" r:id="rId49"/>
    <sheet name="Fig. S2B" sheetId="53" r:id="rId50"/>
    <sheet name="Fig. S2C" sheetId="54" r:id="rId51"/>
    <sheet name="Fig. S2D" sheetId="55" r:id="rId52"/>
    <sheet name="Fig. S2G" sheetId="56" r:id="rId53"/>
    <sheet name="Fig. S2I" sheetId="57" r:id="rId54"/>
    <sheet name="Fig. S2K" sheetId="58" r:id="rId55"/>
    <sheet name="Fig. S3D" sheetId="59" r:id="rId56"/>
    <sheet name="Fig. S3I" sheetId="60" r:id="rId57"/>
    <sheet name="Fig. S3H" sheetId="61" r:id="rId58"/>
    <sheet name="Fig. S5" sheetId="62" r:id="rId59"/>
    <sheet name="Fig. S6" sheetId="63" r:id="rId60"/>
    <sheet name="Fig. S7A" sheetId="64" r:id="rId61"/>
    <sheet name="Fig. S8B" sheetId="65" r:id="rId62"/>
    <sheet name="Fig. S8C" sheetId="66" r:id="rId63"/>
    <sheet name="Fig. S8D" sheetId="67" r:id="rId64"/>
    <sheet name="Fig. S9B" sheetId="68" r:id="rId65"/>
    <sheet name="Fig. S10A" sheetId="69" r:id="rId66"/>
    <sheet name="Fig. S10B" sheetId="70" r:id="rId67"/>
    <sheet name="Fig. S10C" sheetId="71" r:id="rId68"/>
    <sheet name="Fig. S10D" sheetId="72" r:id="rId69"/>
    <sheet name="Fig. S10F" sheetId="73" r:id="rId70"/>
    <sheet name="Fig. S10G" sheetId="74" r:id="rId71"/>
    <sheet name="Fig. S10H" sheetId="75" r:id="rId72"/>
    <sheet name="Fig. S11A" sheetId="76" r:id="rId73"/>
    <sheet name="Fig. S11B" sheetId="77" r:id="rId7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7" l="1"/>
  <c r="G8" i="17"/>
  <c r="F8" i="17"/>
  <c r="E8" i="17"/>
  <c r="D8" i="17"/>
  <c r="C8" i="17"/>
  <c r="H7" i="17"/>
  <c r="G7" i="17"/>
  <c r="F7" i="17"/>
  <c r="E7" i="17"/>
  <c r="D7" i="17"/>
  <c r="C7" i="17"/>
</calcChain>
</file>

<file path=xl/sharedStrings.xml><?xml version="1.0" encoding="utf-8"?>
<sst xmlns="http://schemas.openxmlformats.org/spreadsheetml/2006/main" count="1163" uniqueCount="419">
  <si>
    <t>Normal</t>
  </si>
  <si>
    <t>Normal</t>
    <phoneticPr fontId="1" type="noConversion"/>
  </si>
  <si>
    <t>Tumor</t>
    <phoneticPr fontId="1" type="noConversion"/>
  </si>
  <si>
    <t>GSE2719</t>
    <phoneticPr fontId="1" type="noConversion"/>
  </si>
  <si>
    <t>GSE63678</t>
    <phoneticPr fontId="1" type="noConversion"/>
  </si>
  <si>
    <t>Cervical</t>
    <phoneticPr fontId="1" type="noConversion"/>
  </si>
  <si>
    <t xml:space="preserve">Endometrial </t>
    <phoneticPr fontId="1" type="noConversion"/>
  </si>
  <si>
    <t>Vulvar</t>
    <phoneticPr fontId="1" type="noConversion"/>
  </si>
  <si>
    <t>Normal</t>
    <phoneticPr fontId="1" type="noConversion"/>
  </si>
  <si>
    <t>Tumor</t>
    <phoneticPr fontId="1" type="noConversion"/>
  </si>
  <si>
    <t>Tumor</t>
    <phoneticPr fontId="1" type="noConversion"/>
  </si>
  <si>
    <t>GSE31448</t>
    <phoneticPr fontId="1" type="noConversion"/>
  </si>
  <si>
    <t>Basal</t>
  </si>
  <si>
    <t>Luminal A</t>
  </si>
  <si>
    <t>Luminal B</t>
  </si>
  <si>
    <t>ERBB2</t>
  </si>
  <si>
    <t>GSE19804</t>
    <phoneticPr fontId="1" type="noConversion"/>
  </si>
  <si>
    <t>GSE69223</t>
    <phoneticPr fontId="1" type="noConversion"/>
  </si>
  <si>
    <t>tumor</t>
  </si>
  <si>
    <t>normal</t>
  </si>
  <si>
    <t>fibrosarcoma tumor</t>
  </si>
  <si>
    <t>fibrosarcoma normal</t>
  </si>
  <si>
    <t>cervix tumor</t>
  </si>
  <si>
    <t>cervix normal</t>
  </si>
  <si>
    <t>Breast Tumor</t>
  </si>
  <si>
    <t>Breast normal</t>
  </si>
  <si>
    <t>lung tumor</t>
  </si>
  <si>
    <t>lung normal</t>
  </si>
  <si>
    <t>Prostae Tumor</t>
  </si>
  <si>
    <t>Prostae Normal</t>
  </si>
  <si>
    <t>HT1080</t>
  </si>
  <si>
    <t>HT1080</t>
    <phoneticPr fontId="1" type="noConversion"/>
  </si>
  <si>
    <t>days</t>
    <phoneticPr fontId="1" type="noConversion"/>
  </si>
  <si>
    <t>TMBIM6 WT</t>
  </si>
  <si>
    <t>MEF</t>
    <phoneticPr fontId="1" type="noConversion"/>
  </si>
  <si>
    <t>MEF WT</t>
  </si>
  <si>
    <t>MEF KO</t>
  </si>
  <si>
    <t>HeLa</t>
    <phoneticPr fontId="1" type="noConversion"/>
  </si>
  <si>
    <t>scram</t>
  </si>
  <si>
    <t>TMBIM6 KO #1</t>
  </si>
  <si>
    <t>TMBIM6 KO #2</t>
  </si>
  <si>
    <t>Replicate1</t>
    <phoneticPr fontId="1" type="noConversion"/>
  </si>
  <si>
    <t>Replicate2</t>
    <phoneticPr fontId="1" type="noConversion"/>
  </si>
  <si>
    <t>Replicate3</t>
    <phoneticPr fontId="1" type="noConversion"/>
  </si>
  <si>
    <t>Replicate 4</t>
  </si>
  <si>
    <t>Replicate 5</t>
  </si>
  <si>
    <t>Replicate 6</t>
  </si>
  <si>
    <t>WT</t>
  </si>
  <si>
    <t>KO</t>
  </si>
  <si>
    <t>Replicate 1</t>
  </si>
  <si>
    <t>Replicate 2</t>
  </si>
  <si>
    <t>Replicate 3</t>
  </si>
  <si>
    <t>KO #2</t>
  </si>
  <si>
    <t>KO #1</t>
  </si>
  <si>
    <t>KO #1</t>
    <phoneticPr fontId="1" type="noConversion"/>
  </si>
  <si>
    <t>WT</t>
    <phoneticPr fontId="1" type="noConversion"/>
  </si>
  <si>
    <t>KO</t>
    <phoneticPr fontId="1" type="noConversion"/>
  </si>
  <si>
    <t>Mouse 1</t>
    <phoneticPr fontId="1" type="noConversion"/>
  </si>
  <si>
    <t>Mouse 2</t>
  </si>
  <si>
    <t>Mouse 3</t>
  </si>
  <si>
    <t>Mouse 4</t>
  </si>
  <si>
    <t>Mouse 5</t>
  </si>
  <si>
    <t>Mouse 6</t>
  </si>
  <si>
    <t>Mouse 1</t>
    <phoneticPr fontId="1" type="noConversion"/>
  </si>
  <si>
    <t>scramble</t>
  </si>
  <si>
    <t>WT</t>
    <phoneticPr fontId="1" type="noConversion"/>
  </si>
  <si>
    <t>Scramble</t>
    <phoneticPr fontId="1" type="noConversion"/>
  </si>
  <si>
    <t>Reference</t>
    <phoneticPr fontId="1" type="noConversion"/>
  </si>
  <si>
    <t>AKT1/2/3 S473</t>
  </si>
  <si>
    <t>TOR S2448</t>
  </si>
  <si>
    <t xml:space="preserve">WNK1 T60 </t>
  </si>
  <si>
    <t>PRAS40 T246</t>
  </si>
  <si>
    <t>WT</t>
    <phoneticPr fontId="1" type="noConversion"/>
  </si>
  <si>
    <t>KO</t>
    <phoneticPr fontId="1" type="noConversion"/>
  </si>
  <si>
    <t>GSK3a/b S21/S9</t>
  </si>
  <si>
    <t>First spot</t>
    <phoneticPr fontId="1" type="noConversion"/>
  </si>
  <si>
    <t>Second spot</t>
    <phoneticPr fontId="1" type="noConversion"/>
  </si>
  <si>
    <t>Replicate 1</t>
    <phoneticPr fontId="1" type="noConversion"/>
  </si>
  <si>
    <t>Replicate 1</t>
    <phoneticPr fontId="1" type="noConversion"/>
  </si>
  <si>
    <t>WT</t>
    <phoneticPr fontId="1" type="noConversion"/>
  </si>
  <si>
    <t>Mock/KO</t>
    <phoneticPr fontId="1" type="noConversion"/>
  </si>
  <si>
    <t>BI-1/KO</t>
    <phoneticPr fontId="1" type="noConversion"/>
  </si>
  <si>
    <t>pAKT/AKT</t>
  </si>
  <si>
    <t>pAKT/AKT</t>
    <phoneticPr fontId="1" type="noConversion"/>
  </si>
  <si>
    <t>pNDRG1/NDRG1</t>
    <phoneticPr fontId="1" type="noConversion"/>
  </si>
  <si>
    <t>pTSC2/TSC2</t>
    <phoneticPr fontId="1" type="noConversion"/>
  </si>
  <si>
    <t>mTOR only</t>
  </si>
  <si>
    <t>RICTOR-mTOR</t>
    <phoneticPr fontId="1" type="noConversion"/>
  </si>
  <si>
    <t>KO #2</t>
    <phoneticPr fontId="1" type="noConversion"/>
  </si>
  <si>
    <t>RICTOR-RPL19</t>
    <phoneticPr fontId="1" type="noConversion"/>
  </si>
  <si>
    <t>RICTOR-RPS16</t>
    <phoneticPr fontId="1" type="noConversion"/>
  </si>
  <si>
    <t>RICTOR only</t>
    <phoneticPr fontId="1" type="noConversion"/>
  </si>
  <si>
    <t>Negative</t>
    <phoneticPr fontId="1" type="noConversion"/>
  </si>
  <si>
    <t>RICTOR-S6K</t>
    <phoneticPr fontId="1" type="noConversion"/>
  </si>
  <si>
    <t>GLUT1</t>
  </si>
  <si>
    <t>HK2</t>
  </si>
  <si>
    <t>PFKP</t>
  </si>
  <si>
    <t>ENO1</t>
  </si>
  <si>
    <t>LDHA</t>
  </si>
  <si>
    <t>PDK1</t>
  </si>
  <si>
    <t>G6PD</t>
  </si>
  <si>
    <t>RPIA</t>
  </si>
  <si>
    <t>PGD</t>
  </si>
  <si>
    <t>RPE</t>
  </si>
  <si>
    <t>KO #2</t>
    <phoneticPr fontId="1" type="noConversion"/>
  </si>
  <si>
    <t>KO #1</t>
    <phoneticPr fontId="1" type="noConversion"/>
  </si>
  <si>
    <t>ADP</t>
  </si>
  <si>
    <t>AMP</t>
  </si>
  <si>
    <t>R5P</t>
  </si>
  <si>
    <t>NADPH</t>
  </si>
  <si>
    <t>NADP</t>
  </si>
  <si>
    <t>6PG</t>
  </si>
  <si>
    <t>S7P</t>
  </si>
  <si>
    <t>R15BP</t>
  </si>
  <si>
    <t>glucose</t>
  </si>
  <si>
    <t>F-16-P</t>
  </si>
  <si>
    <t>G-6-P</t>
  </si>
  <si>
    <t>phosphoenolpyruvate</t>
  </si>
  <si>
    <t>lactate</t>
  </si>
  <si>
    <t>ATP</t>
  </si>
  <si>
    <t>Replicate 1</t>
    <phoneticPr fontId="1" type="noConversion"/>
  </si>
  <si>
    <t>KO/WT</t>
    <phoneticPr fontId="1" type="noConversion"/>
  </si>
  <si>
    <t>MAL</t>
  </si>
  <si>
    <t>FUM</t>
  </si>
  <si>
    <t>AKG</t>
  </si>
  <si>
    <t>CIT/ISO CIT</t>
  </si>
  <si>
    <t>PYR</t>
  </si>
  <si>
    <t>SUC</t>
  </si>
  <si>
    <t>glycolysis</t>
    <phoneticPr fontId="1" type="noConversion"/>
  </si>
  <si>
    <t>TCA</t>
    <phoneticPr fontId="1" type="noConversion"/>
  </si>
  <si>
    <t>PPP</t>
    <phoneticPr fontId="1" type="noConversion"/>
  </si>
  <si>
    <t>GlcNAc</t>
  </si>
  <si>
    <t>Glucosamine-6-Phosphate</t>
  </si>
  <si>
    <t>GlcNAc-6-Phosphate/GlcNAc-1-Phosphate</t>
  </si>
  <si>
    <t>UDP-GlcNAc</t>
  </si>
  <si>
    <t>HBP</t>
    <phoneticPr fontId="1" type="noConversion"/>
  </si>
  <si>
    <t>GCLC</t>
  </si>
  <si>
    <t>GCLM</t>
  </si>
  <si>
    <t>GSS</t>
  </si>
  <si>
    <t>GSR</t>
  </si>
  <si>
    <t>NQQ1</t>
  </si>
  <si>
    <t>NRF2</t>
  </si>
  <si>
    <t>ACACA</t>
  </si>
  <si>
    <t>ACACB</t>
  </si>
  <si>
    <t>GPAT</t>
  </si>
  <si>
    <t>DGAT1</t>
  </si>
  <si>
    <t>PPARG</t>
  </si>
  <si>
    <t>SREBF1</t>
  </si>
  <si>
    <t>FASN</t>
  </si>
  <si>
    <t>KO #1</t>
    <phoneticPr fontId="1" type="noConversion"/>
  </si>
  <si>
    <t>HA-mTOR</t>
  </si>
  <si>
    <t>HA-SIN1</t>
  </si>
  <si>
    <t>HA-GbL</t>
  </si>
  <si>
    <t>HA-RPS16</t>
  </si>
  <si>
    <t>HA-RAPTOR</t>
  </si>
  <si>
    <t>HA-S6K</t>
  </si>
  <si>
    <t>HA-RICTOR</t>
    <phoneticPr fontId="1" type="noConversion"/>
  </si>
  <si>
    <t>Control</t>
  </si>
  <si>
    <t>BAPTA-AM</t>
  </si>
  <si>
    <t>vector</t>
  </si>
  <si>
    <t>BI-GCaPM3</t>
  </si>
  <si>
    <t>D213A</t>
    <phoneticPr fontId="1" type="noConversion"/>
  </si>
  <si>
    <t>control</t>
    <phoneticPr fontId="1" type="noConversion"/>
  </si>
  <si>
    <t>BAPTA-AM</t>
    <phoneticPr fontId="1" type="noConversion"/>
  </si>
  <si>
    <t>EV</t>
    <phoneticPr fontId="1" type="noConversion"/>
  </si>
  <si>
    <t>BI-1/KO</t>
    <phoneticPr fontId="1" type="noConversion"/>
  </si>
  <si>
    <t>D213A/KO</t>
    <phoneticPr fontId="1" type="noConversion"/>
  </si>
  <si>
    <t>rictor/RPL19</t>
    <phoneticPr fontId="1" type="noConversion"/>
  </si>
  <si>
    <t>rictor/mTOR</t>
    <phoneticPr fontId="1" type="noConversion"/>
  </si>
  <si>
    <t xml:space="preserve">Replicate 1 </t>
    <phoneticPr fontId="1" type="noConversion"/>
  </si>
  <si>
    <t>BI-1 WT</t>
  </si>
  <si>
    <t xml:space="preserve">BI D213A </t>
  </si>
  <si>
    <t>Replicate 7</t>
  </si>
  <si>
    <t>Replicate 8</t>
  </si>
  <si>
    <t>Replicate 9</t>
  </si>
  <si>
    <t>0day</t>
  </si>
  <si>
    <t>1day</t>
  </si>
  <si>
    <t>2day</t>
  </si>
  <si>
    <t>3day</t>
  </si>
  <si>
    <t>BI-1/KO</t>
  </si>
  <si>
    <t>BI-1-D213A/KO</t>
  </si>
  <si>
    <t>Replicate 1</t>
    <phoneticPr fontId="1" type="noConversion"/>
  </si>
  <si>
    <t>Replicate 3</t>
    <phoneticPr fontId="1" type="noConversion"/>
  </si>
  <si>
    <t>Replicate 2</t>
    <phoneticPr fontId="1" type="noConversion"/>
  </si>
  <si>
    <t>EV/KO</t>
    <phoneticPr fontId="1" type="noConversion"/>
  </si>
  <si>
    <t>WT</t>
    <phoneticPr fontId="1" type="noConversion"/>
  </si>
  <si>
    <t>GLUT1</t>
    <phoneticPr fontId="1" type="noConversion"/>
  </si>
  <si>
    <t>HK2</t>
    <phoneticPr fontId="1" type="noConversion"/>
  </si>
  <si>
    <t>PFKP</t>
    <phoneticPr fontId="1" type="noConversion"/>
  </si>
  <si>
    <t>ENO1</t>
    <phoneticPr fontId="1" type="noConversion"/>
  </si>
  <si>
    <t>LDHA</t>
    <phoneticPr fontId="1" type="noConversion"/>
  </si>
  <si>
    <t>PDK1</t>
    <phoneticPr fontId="1" type="noConversion"/>
  </si>
  <si>
    <t>G6PD</t>
    <phoneticPr fontId="1" type="noConversion"/>
  </si>
  <si>
    <t>RIPA</t>
    <phoneticPr fontId="1" type="noConversion"/>
  </si>
  <si>
    <t>PGD</t>
    <phoneticPr fontId="1" type="noConversion"/>
  </si>
  <si>
    <t>RPE</t>
    <phoneticPr fontId="1" type="noConversion"/>
  </si>
  <si>
    <t>EV/KO</t>
    <phoneticPr fontId="1" type="noConversion"/>
  </si>
  <si>
    <t>TMBIM6/KO</t>
    <phoneticPr fontId="1" type="noConversion"/>
  </si>
  <si>
    <t>TMBIM6-D213A/KO</t>
    <phoneticPr fontId="1" type="noConversion"/>
  </si>
  <si>
    <t>Gene</t>
    <phoneticPr fontId="1" type="noConversion"/>
  </si>
  <si>
    <t>BI-1</t>
  </si>
  <si>
    <t>D213A</t>
  </si>
  <si>
    <t>EV</t>
    <phoneticPr fontId="1" type="noConversion"/>
  </si>
  <si>
    <t>TMBIM6</t>
    <phoneticPr fontId="1" type="noConversion"/>
  </si>
  <si>
    <t>Mock</t>
  </si>
  <si>
    <t>GLC</t>
    <phoneticPr fontId="1" type="noConversion"/>
  </si>
  <si>
    <t>G6P/F6P</t>
  </si>
  <si>
    <t>PEP</t>
  </si>
  <si>
    <t>LAC</t>
  </si>
  <si>
    <t>BI-1_1/Mock</t>
    <phoneticPr fontId="1" type="noConversion"/>
  </si>
  <si>
    <t>BI-1_2/Mock</t>
    <phoneticPr fontId="1" type="noConversion"/>
  </si>
  <si>
    <t>D213A_1/Mock</t>
    <phoneticPr fontId="1" type="noConversion"/>
  </si>
  <si>
    <t>D213A_2/Mock</t>
    <phoneticPr fontId="1" type="noConversion"/>
  </si>
  <si>
    <t>FBP</t>
  </si>
  <si>
    <t>control</t>
  </si>
  <si>
    <t>Replicate 1</t>
    <phoneticPr fontId="1" type="noConversion"/>
  </si>
  <si>
    <t>Control</t>
    <phoneticPr fontId="1" type="noConversion"/>
  </si>
  <si>
    <t>HT1080</t>
    <phoneticPr fontId="1" type="noConversion"/>
  </si>
  <si>
    <t>BIA 0.5 uM</t>
    <phoneticPr fontId="1" type="noConversion"/>
  </si>
  <si>
    <t>BIA 1 uM</t>
    <phoneticPr fontId="1" type="noConversion"/>
  </si>
  <si>
    <t>BIA 2 uM</t>
    <phoneticPr fontId="1" type="noConversion"/>
  </si>
  <si>
    <t>BIA 5 uM</t>
    <phoneticPr fontId="1" type="noConversion"/>
  </si>
  <si>
    <t>BIA 10 uM</t>
    <phoneticPr fontId="1" type="noConversion"/>
  </si>
  <si>
    <t>days</t>
    <phoneticPr fontId="1" type="noConversion"/>
  </si>
  <si>
    <t>KO HT1080</t>
    <phoneticPr fontId="1" type="noConversion"/>
  </si>
  <si>
    <t>MCF7</t>
  </si>
  <si>
    <t>MCF7</t>
    <phoneticPr fontId="1" type="noConversion"/>
  </si>
  <si>
    <t>MDA-MB231</t>
    <phoneticPr fontId="1" type="noConversion"/>
  </si>
  <si>
    <t>SKBR3</t>
  </si>
  <si>
    <t>SKBR3</t>
    <phoneticPr fontId="1" type="noConversion"/>
  </si>
  <si>
    <t>BIA</t>
    <phoneticPr fontId="1" type="noConversion"/>
  </si>
  <si>
    <t>BIA</t>
  </si>
  <si>
    <t>BIA</t>
    <phoneticPr fontId="1" type="noConversion"/>
  </si>
  <si>
    <t>HA-rictor</t>
  </si>
  <si>
    <t>HA-RPL19</t>
  </si>
  <si>
    <t>Time</t>
    <phoneticPr fontId="1" type="noConversion"/>
  </si>
  <si>
    <t>cell 1</t>
    <phoneticPr fontId="1" type="noConversion"/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1</t>
    <phoneticPr fontId="1" type="noConversion"/>
  </si>
  <si>
    <t>Time</t>
    <phoneticPr fontId="1" type="noConversion"/>
  </si>
  <si>
    <t>MDA-MB-231</t>
  </si>
  <si>
    <t>Replicate 1</t>
    <phoneticPr fontId="1" type="noConversion"/>
  </si>
  <si>
    <t>BIA</t>
    <phoneticPr fontId="1" type="noConversion"/>
  </si>
  <si>
    <t>Control</t>
    <phoneticPr fontId="1" type="noConversion"/>
  </si>
  <si>
    <t>Mouse 1</t>
    <phoneticPr fontId="1" type="noConversion"/>
  </si>
  <si>
    <t>Mouse 7</t>
  </si>
  <si>
    <t>Mouse 8</t>
  </si>
  <si>
    <t>Mouse 9</t>
  </si>
  <si>
    <t>Mouse 10</t>
  </si>
  <si>
    <t>Mouse 1</t>
    <phoneticPr fontId="1" type="noConversion"/>
  </si>
  <si>
    <t>days</t>
    <phoneticPr fontId="1" type="noConversion"/>
  </si>
  <si>
    <t>BIA</t>
    <phoneticPr fontId="1" type="noConversion"/>
  </si>
  <si>
    <t>Empty Vector</t>
    <phoneticPr fontId="1" type="noConversion"/>
  </si>
  <si>
    <t>Saline</t>
  </si>
  <si>
    <t>Control siRNA</t>
  </si>
  <si>
    <t>TMBIM6 siRNA</t>
  </si>
  <si>
    <t>Mouse 1</t>
    <phoneticPr fontId="1" type="noConversion"/>
  </si>
  <si>
    <t>saline</t>
  </si>
  <si>
    <t>con siRNA</t>
  </si>
  <si>
    <t>TMBIM6 siRNA</t>
    <phoneticPr fontId="1" type="noConversion"/>
  </si>
  <si>
    <t>Mouse 1</t>
    <phoneticPr fontId="1" type="noConversion"/>
  </si>
  <si>
    <t>Replicate 10</t>
  </si>
  <si>
    <t>mTOR</t>
  </si>
  <si>
    <t>mTOR</t>
    <phoneticPr fontId="1" type="noConversion"/>
  </si>
  <si>
    <t>RICTOR</t>
  </si>
  <si>
    <t>RICTOR</t>
    <phoneticPr fontId="1" type="noConversion"/>
  </si>
  <si>
    <t>GbL</t>
  </si>
  <si>
    <t>SIN1</t>
  </si>
  <si>
    <t>RPS16</t>
  </si>
  <si>
    <t>RPL19</t>
  </si>
  <si>
    <t>Replicate 1</t>
    <phoneticPr fontId="1" type="noConversion"/>
  </si>
  <si>
    <t>WT</t>
    <phoneticPr fontId="1" type="noConversion"/>
  </si>
  <si>
    <t>KO</t>
    <phoneticPr fontId="1" type="noConversion"/>
  </si>
  <si>
    <t>Replicate 1</t>
    <phoneticPr fontId="1" type="noConversion"/>
  </si>
  <si>
    <t>RICTOR/S6K</t>
    <phoneticPr fontId="1" type="noConversion"/>
  </si>
  <si>
    <t>RICTOR/RPS16</t>
    <phoneticPr fontId="1" type="noConversion"/>
  </si>
  <si>
    <t>RICTOR/mTOR</t>
    <phoneticPr fontId="1" type="noConversion"/>
  </si>
  <si>
    <t>RICTOR/RPL19</t>
    <phoneticPr fontId="1" type="noConversion"/>
  </si>
  <si>
    <t>Negative</t>
    <phoneticPr fontId="1" type="noConversion"/>
  </si>
  <si>
    <t>KO #1</t>
    <phoneticPr fontId="1" type="noConversion"/>
  </si>
  <si>
    <t>KO #2</t>
    <phoneticPr fontId="1" type="noConversion"/>
  </si>
  <si>
    <t>BAPTA</t>
  </si>
  <si>
    <t>EGTA-AM</t>
  </si>
  <si>
    <t>Control</t>
    <phoneticPr fontId="1" type="noConversion"/>
  </si>
  <si>
    <t>AZD8055</t>
    <phoneticPr fontId="1" type="noConversion"/>
  </si>
  <si>
    <t>BIA</t>
    <phoneticPr fontId="1" type="noConversion"/>
  </si>
  <si>
    <t>Omitalisib</t>
    <phoneticPr fontId="1" type="noConversion"/>
  </si>
  <si>
    <t>Voxtalisib</t>
    <phoneticPr fontId="1" type="noConversion"/>
  </si>
  <si>
    <t>RICTOR/mTOR</t>
    <phoneticPr fontId="1" type="noConversion"/>
  </si>
  <si>
    <t>RICTOR/RPL19</t>
    <phoneticPr fontId="1" type="noConversion"/>
  </si>
  <si>
    <t>PANC-1</t>
    <phoneticPr fontId="1" type="noConversion"/>
  </si>
  <si>
    <t>Capan-1</t>
    <phoneticPr fontId="1" type="noConversion"/>
  </si>
  <si>
    <t>MIA PaCa-2</t>
    <phoneticPr fontId="1" type="noConversion"/>
  </si>
  <si>
    <t>Replicate2</t>
  </si>
  <si>
    <t>Replicate3</t>
  </si>
  <si>
    <t>DMSO</t>
  </si>
  <si>
    <t>DMSO</t>
    <phoneticPr fontId="1" type="noConversion"/>
  </si>
  <si>
    <t>INK128</t>
    <phoneticPr fontId="1" type="noConversion"/>
  </si>
  <si>
    <t>Omipalisib</t>
    <phoneticPr fontId="1" type="noConversion"/>
  </si>
  <si>
    <t>OSI-027</t>
    <phoneticPr fontId="1" type="noConversion"/>
  </si>
  <si>
    <t>Voxtalisib</t>
    <phoneticPr fontId="1" type="noConversion"/>
  </si>
  <si>
    <t>ACACb</t>
  </si>
  <si>
    <t>TMBIM6-D213A/KO</t>
    <phoneticPr fontId="1" type="noConversion"/>
  </si>
  <si>
    <t>Sample Name</t>
  </si>
  <si>
    <t>TCA Cycle Metabolism</t>
    <phoneticPr fontId="1" type="noConversion"/>
  </si>
  <si>
    <t>Pentose phosphate Metabolism</t>
    <phoneticPr fontId="1" type="noConversion"/>
  </si>
  <si>
    <t>Glucosamine-6-P</t>
  </si>
  <si>
    <t>GlcNAc-6-P/1-P</t>
  </si>
  <si>
    <t>HBP</t>
    <phoneticPr fontId="1" type="noConversion"/>
  </si>
  <si>
    <t>BI-1_1/EV</t>
    <phoneticPr fontId="1" type="noConversion"/>
  </si>
  <si>
    <t>BI-1_2/EV</t>
    <phoneticPr fontId="1" type="noConversion"/>
  </si>
  <si>
    <t>D213A_1/EV</t>
    <phoneticPr fontId="1" type="noConversion"/>
  </si>
  <si>
    <t>D213A_2/EV</t>
    <phoneticPr fontId="1" type="noConversion"/>
  </si>
  <si>
    <t>GM-90340</t>
  </si>
  <si>
    <t>GM-90339</t>
  </si>
  <si>
    <t>GM-90338</t>
  </si>
  <si>
    <t>GM-90337</t>
  </si>
  <si>
    <t>GM-90321</t>
  </si>
  <si>
    <t>GM-90320</t>
  </si>
  <si>
    <t>GM-90319</t>
  </si>
  <si>
    <t>GM-90318</t>
  </si>
  <si>
    <t>GM-90317</t>
  </si>
  <si>
    <t>GM-90316</t>
  </si>
  <si>
    <t>GM-90315</t>
  </si>
  <si>
    <t>GM-90300</t>
  </si>
  <si>
    <t>GM-90299</t>
  </si>
  <si>
    <t>GM-90298</t>
  </si>
  <si>
    <t>GM-90297</t>
  </si>
  <si>
    <t>GM-90296</t>
  </si>
  <si>
    <t>GM-90295</t>
  </si>
  <si>
    <t>GM-90285</t>
  </si>
  <si>
    <t>GM-90284</t>
  </si>
  <si>
    <t>GM-90283</t>
  </si>
  <si>
    <t>GM-90282</t>
  </si>
  <si>
    <t>GM-90281</t>
  </si>
  <si>
    <t>GM-90256</t>
  </si>
  <si>
    <t>GM-90255</t>
  </si>
  <si>
    <t>GM-90254</t>
  </si>
  <si>
    <t>GM-90243</t>
  </si>
  <si>
    <t>GM-90230</t>
  </si>
  <si>
    <t>GM-90229</t>
  </si>
  <si>
    <t>GM-90228</t>
  </si>
  <si>
    <t>GM-90227</t>
  </si>
  <si>
    <t>GM-90226</t>
  </si>
  <si>
    <t>GM-90225</t>
  </si>
  <si>
    <t>GM-90224</t>
  </si>
  <si>
    <t>GM-90223</t>
  </si>
  <si>
    <t>GM-90222</t>
  </si>
  <si>
    <t>GM-90135</t>
  </si>
  <si>
    <t>GM-90134</t>
  </si>
  <si>
    <t>GM-90133</t>
  </si>
  <si>
    <t>GM-90132</t>
  </si>
  <si>
    <t>GM-90131</t>
  </si>
  <si>
    <t>GM-90130</t>
  </si>
  <si>
    <t>GM-90129</t>
  </si>
  <si>
    <t>GM-90128</t>
  </si>
  <si>
    <t>MDA-MB-231</t>
    <phoneticPr fontId="1" type="noConversion"/>
  </si>
  <si>
    <t>MB231</t>
  </si>
  <si>
    <t>KO HT1080</t>
    <phoneticPr fontId="1" type="noConversion"/>
  </si>
  <si>
    <t>BIA 0.5uM</t>
    <phoneticPr fontId="1" type="noConversion"/>
  </si>
  <si>
    <t>BIA 1uM</t>
    <phoneticPr fontId="1" type="noConversion"/>
  </si>
  <si>
    <t>BIA 2uM</t>
    <phoneticPr fontId="1" type="noConversion"/>
  </si>
  <si>
    <t>BIA 5uM</t>
    <phoneticPr fontId="1" type="noConversion"/>
  </si>
  <si>
    <t>BIA 10uM</t>
    <phoneticPr fontId="1" type="noConversion"/>
  </si>
  <si>
    <t>EV</t>
    <phoneticPr fontId="1" type="noConversion"/>
  </si>
  <si>
    <t>TMBIM6</t>
    <phoneticPr fontId="1" type="noConversion"/>
  </si>
  <si>
    <t>BIA 0.5 uM</t>
    <phoneticPr fontId="1" type="noConversion"/>
  </si>
  <si>
    <t>BIA 1.0 uM</t>
    <phoneticPr fontId="1" type="noConversion"/>
  </si>
  <si>
    <t>BIA 2.0 uM</t>
    <phoneticPr fontId="1" type="noConversion"/>
  </si>
  <si>
    <t>RICTOR/RPS16</t>
    <phoneticPr fontId="1" type="noConversion"/>
  </si>
  <si>
    <t>BIA 20 uM</t>
    <phoneticPr fontId="1" type="noConversion"/>
  </si>
  <si>
    <t>BIA 30 uM</t>
    <phoneticPr fontId="1" type="noConversion"/>
  </si>
  <si>
    <t>HT1080 KO</t>
  </si>
  <si>
    <t>Control</t>
    <phoneticPr fontId="1" type="noConversion"/>
  </si>
  <si>
    <t>Replicate 1</t>
    <phoneticPr fontId="1" type="noConversion"/>
  </si>
  <si>
    <t>Tmine</t>
    <phoneticPr fontId="1" type="noConversion"/>
  </si>
  <si>
    <t>PDImTOR</t>
    <phoneticPr fontId="1" type="noConversion"/>
  </si>
  <si>
    <t>PDI/RICTOR</t>
    <phoneticPr fontId="1" type="noConversion"/>
  </si>
  <si>
    <t>PDI/SIN1</t>
    <phoneticPr fontId="1" type="noConversion"/>
  </si>
  <si>
    <t>PDI/GbL</t>
    <phoneticPr fontId="1" type="noConversion"/>
  </si>
  <si>
    <t>KO</t>
    <phoneticPr fontId="1" type="noConversion"/>
  </si>
  <si>
    <t>WT</t>
    <phoneticPr fontId="1" type="noConversion"/>
  </si>
  <si>
    <t>KO</t>
    <phoneticPr fontId="1" type="noConversion"/>
  </si>
  <si>
    <t>WT</t>
    <phoneticPr fontId="1" type="noConversion"/>
  </si>
  <si>
    <t xml:space="preserve">Pearson's correlation   </t>
  </si>
  <si>
    <t xml:space="preserve">Mander's correlation  </t>
    <phoneticPr fontId="1" type="noConversion"/>
  </si>
  <si>
    <t>TMBIM6 KO #1</t>
    <phoneticPr fontId="1" type="noConversion"/>
  </si>
  <si>
    <t>TMBIM6 KO #2</t>
    <phoneticPr fontId="1" type="noConversion"/>
  </si>
  <si>
    <t>Mouse 1</t>
    <phoneticPr fontId="1" type="noConversion"/>
  </si>
  <si>
    <t>Mouse 1</t>
    <phoneticPr fontId="1" type="noConversion"/>
  </si>
  <si>
    <t>Mouse 1</t>
    <phoneticPr fontId="1" type="noConversion"/>
  </si>
  <si>
    <t xml:space="preserve">Image 1 </t>
    <phoneticPr fontId="1" type="noConversion"/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Replicat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.0000_ "/>
    <numFmt numFmtId="178" formatCode="0.000_);[Red]\(0.000\)"/>
  </numFmts>
  <fonts count="1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</font>
    <font>
      <sz val="10"/>
      <color theme="1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맑은 고딕"/>
      <family val="2"/>
      <charset val="129"/>
      <scheme val="minor"/>
    </font>
    <font>
      <sz val="10"/>
      <color rgb="FFFF0000"/>
      <name val="Arial"/>
      <family val="2"/>
    </font>
    <font>
      <sz val="10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103"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0" xfId="0" applyFont="1" applyFill="1" applyBorder="1">
      <alignment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4" fillId="0" borderId="0" xfId="0" applyFont="1" applyAlignment="1">
      <alignment horizontal="left"/>
    </xf>
    <xf numFmtId="0" fontId="7" fillId="0" borderId="0" xfId="0" applyFont="1" applyBorder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Fill="1" applyBorder="1">
      <alignment vertical="center"/>
    </xf>
    <xf numFmtId="0" fontId="11" fillId="0" borderId="0" xfId="0" applyFont="1">
      <alignment vertical="center"/>
    </xf>
    <xf numFmtId="0" fontId="10" fillId="0" borderId="0" xfId="0" applyFont="1" applyBorder="1">
      <alignment vertical="center"/>
    </xf>
    <xf numFmtId="0" fontId="10" fillId="0" borderId="0" xfId="0" applyFont="1" applyFill="1" applyBorder="1" applyAlignment="1">
      <alignment horizontal="left" vertical="top" wrapText="1"/>
    </xf>
    <xf numFmtId="0" fontId="10" fillId="0" borderId="1" xfId="0" applyFont="1" applyBorder="1">
      <alignment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 wrapText="1" readingOrder="1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Border="1">
      <alignment vertical="center"/>
    </xf>
    <xf numFmtId="0" fontId="10" fillId="0" borderId="2" xfId="0" applyFont="1" applyFill="1" applyBorder="1">
      <alignment vertical="center"/>
    </xf>
    <xf numFmtId="0" fontId="10" fillId="0" borderId="2" xfId="0" applyFont="1" applyFill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10" fillId="0" borderId="0" xfId="0" applyFont="1" applyBorder="1" applyAlignment="1"/>
    <xf numFmtId="0" fontId="10" fillId="0" borderId="0" xfId="0" applyFont="1" applyFill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13" fillId="0" borderId="0" xfId="0" applyFont="1" applyBorder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4" fillId="0" borderId="0" xfId="0" applyFont="1" applyBorder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9" fillId="0" borderId="0" xfId="0" applyFont="1" applyFill="1" applyBorder="1" applyAlignment="1">
      <alignment vertical="center" wrapText="1"/>
    </xf>
    <xf numFmtId="0" fontId="10" fillId="0" borderId="0" xfId="0" applyFont="1" applyBorder="1" applyAlignment="1">
      <alignment vertical="center"/>
    </xf>
    <xf numFmtId="0" fontId="9" fillId="0" borderId="0" xfId="0" applyFont="1" applyFill="1" applyBorder="1" applyAlignment="1"/>
    <xf numFmtId="177" fontId="0" fillId="0" borderId="0" xfId="0" applyNumberFormat="1" applyBorder="1" applyAlignment="1">
      <alignment horizontal="center" vertical="center"/>
    </xf>
    <xf numFmtId="178" fontId="10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/>
    </xf>
    <xf numFmtId="178" fontId="10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176" fontId="4" fillId="0" borderId="0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10" fillId="0" borderId="0" xfId="0" applyNumberFormat="1" applyFont="1">
      <alignment vertical="center"/>
    </xf>
    <xf numFmtId="0" fontId="10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10" fillId="0" borderId="0" xfId="0" applyNumberFormat="1" applyFont="1" applyFill="1" applyBorder="1">
      <alignment vertical="center"/>
    </xf>
    <xf numFmtId="176" fontId="10" fillId="0" borderId="0" xfId="0" applyNumberFormat="1" applyFont="1" applyBorder="1" applyAlignment="1">
      <alignment horizontal="left" vertical="top" wrapText="1"/>
    </xf>
    <xf numFmtId="176" fontId="10" fillId="0" borderId="0" xfId="0" applyNumberFormat="1" applyFont="1" applyBorder="1">
      <alignment vertical="center"/>
    </xf>
    <xf numFmtId="176" fontId="4" fillId="0" borderId="0" xfId="0" applyNumberFormat="1" applyFont="1" applyAlignment="1"/>
    <xf numFmtId="176" fontId="10" fillId="0" borderId="0" xfId="0" applyNumberFormat="1" applyFont="1" applyAlignment="1">
      <alignment vertical="center"/>
    </xf>
    <xf numFmtId="176" fontId="4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6" fontId="9" fillId="0" borderId="0" xfId="0" applyNumberFormat="1" applyFont="1" applyFill="1" applyBorder="1" applyAlignment="1">
      <alignment horizontal="center" vertical="center" wrapText="1"/>
    </xf>
    <xf numFmtId="176" fontId="9" fillId="0" borderId="0" xfId="0" applyNumberFormat="1" applyFont="1" applyFill="1" applyBorder="1" applyAlignment="1">
      <alignment horizontal="left" vertical="center" wrapText="1" readingOrder="1"/>
    </xf>
    <xf numFmtId="176" fontId="11" fillId="0" borderId="0" xfId="0" applyNumberFormat="1" applyFont="1" applyBorder="1">
      <alignment vertical="center"/>
    </xf>
    <xf numFmtId="176" fontId="11" fillId="0" borderId="0" xfId="0" applyNumberFormat="1" applyFont="1" applyBorder="1" applyAlignment="1">
      <alignment horizontal="center" vertical="center"/>
    </xf>
    <xf numFmtId="176" fontId="11" fillId="0" borderId="0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Border="1">
      <alignment vertical="center"/>
    </xf>
    <xf numFmtId="176" fontId="11" fillId="0" borderId="0" xfId="0" applyNumberFormat="1" applyFont="1">
      <alignment vertical="center"/>
    </xf>
    <xf numFmtId="176" fontId="11" fillId="0" borderId="0" xfId="0" applyNumberFormat="1" applyFont="1" applyAlignment="1">
      <alignment horizontal="center" vertical="center"/>
    </xf>
    <xf numFmtId="176" fontId="11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left"/>
    </xf>
    <xf numFmtId="176" fontId="0" fillId="0" borderId="0" xfId="0" applyNumberFormat="1">
      <alignment vertical="center"/>
    </xf>
    <xf numFmtId="176" fontId="10" fillId="0" borderId="0" xfId="0" applyNumberFormat="1" applyFont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/>
    <xf numFmtId="0" fontId="7" fillId="0" borderId="0" xfId="0" applyFont="1" applyBorder="1" applyAlignment="1">
      <alignment horizontal="center" vertical="center"/>
    </xf>
    <xf numFmtId="176" fontId="14" fillId="0" borderId="0" xfId="0" applyNumberFormat="1" applyFont="1" applyFill="1" applyBorder="1" applyAlignment="1"/>
    <xf numFmtId="176" fontId="10" fillId="0" borderId="0" xfId="0" applyNumberFormat="1" applyFont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0" xfId="0" applyNumberFormat="1">
      <alignment vertical="center"/>
    </xf>
    <xf numFmtId="176" fontId="10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>
      <alignment vertical="center"/>
    </xf>
    <xf numFmtId="176" fontId="4" fillId="0" borderId="0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2" sqref="B2:C8"/>
    </sheetView>
  </sheetViews>
  <sheetFormatPr defaultRowHeight="16.5" x14ac:dyDescent="0.3"/>
  <cols>
    <col min="1" max="3" width="9" style="13"/>
  </cols>
  <sheetData>
    <row r="1" spans="1:3" x14ac:dyDescent="0.3">
      <c r="A1" s="11" t="s">
        <v>3</v>
      </c>
      <c r="B1" s="11" t="s">
        <v>1</v>
      </c>
      <c r="C1" s="11" t="s">
        <v>2</v>
      </c>
    </row>
    <row r="2" spans="1:3" x14ac:dyDescent="0.3">
      <c r="A2" s="11"/>
      <c r="B2" s="70">
        <v>11.225568969345066</v>
      </c>
      <c r="C2" s="70">
        <v>12.102336627734267</v>
      </c>
    </row>
    <row r="3" spans="1:3" x14ac:dyDescent="0.3">
      <c r="A3" s="11"/>
      <c r="B3" s="70">
        <v>11.185371029235403</v>
      </c>
      <c r="C3" s="70">
        <v>12.399090965611217</v>
      </c>
    </row>
    <row r="4" spans="1:3" x14ac:dyDescent="0.3">
      <c r="A4" s="11"/>
      <c r="B4" s="70">
        <v>11.554828641429856</v>
      </c>
      <c r="C4" s="70">
        <v>11.717590749795733</v>
      </c>
    </row>
    <row r="5" spans="1:3" x14ac:dyDescent="0.3">
      <c r="A5" s="11"/>
      <c r="B5" s="70"/>
      <c r="C5" s="70">
        <v>11.682424062265467</v>
      </c>
    </row>
    <row r="6" spans="1:3" x14ac:dyDescent="0.3">
      <c r="A6" s="11"/>
      <c r="B6" s="70"/>
      <c r="C6" s="70">
        <v>11.557032839144423</v>
      </c>
    </row>
    <row r="7" spans="1:3" x14ac:dyDescent="0.3">
      <c r="A7" s="11"/>
      <c r="B7" s="70"/>
      <c r="C7" s="70">
        <v>12.663847147941228</v>
      </c>
    </row>
    <row r="8" spans="1:3" x14ac:dyDescent="0.3">
      <c r="A8" s="11"/>
      <c r="B8" s="70"/>
      <c r="C8" s="70">
        <v>12.44009052495049</v>
      </c>
    </row>
    <row r="9" spans="1:3" x14ac:dyDescent="0.3">
      <c r="A9" s="11"/>
      <c r="B9" s="11"/>
      <c r="C9" s="11"/>
    </row>
    <row r="10" spans="1:3" x14ac:dyDescent="0.3">
      <c r="A10" s="11"/>
      <c r="B10" s="11"/>
      <c r="C10" s="11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sqref="A1:O1048576"/>
    </sheetView>
  </sheetViews>
  <sheetFormatPr defaultRowHeight="16.5" x14ac:dyDescent="0.3"/>
  <cols>
    <col min="1" max="2" width="9.125" style="85" bestFit="1" customWidth="1"/>
    <col min="3" max="3" width="9.5" style="85" bestFit="1" customWidth="1"/>
    <col min="4" max="4" width="9.125" style="85" bestFit="1" customWidth="1"/>
    <col min="5" max="6" width="9.5" style="85" bestFit="1" customWidth="1"/>
    <col min="7" max="13" width="9.125" style="85" bestFit="1" customWidth="1"/>
    <col min="14" max="15" width="9" style="85"/>
  </cols>
  <sheetData>
    <row r="1" spans="1:13" x14ac:dyDescent="0.3">
      <c r="A1" s="84"/>
      <c r="B1" s="87" t="s">
        <v>47</v>
      </c>
      <c r="C1" s="87"/>
      <c r="D1" s="87"/>
      <c r="E1" s="87"/>
      <c r="F1" s="87"/>
      <c r="G1" s="87"/>
      <c r="H1" s="87" t="s">
        <v>48</v>
      </c>
      <c r="I1" s="87"/>
      <c r="J1" s="87"/>
      <c r="K1" s="87"/>
      <c r="L1" s="87"/>
      <c r="M1" s="87"/>
    </row>
    <row r="2" spans="1:13" x14ac:dyDescent="0.3">
      <c r="A2" s="84" t="s">
        <v>32</v>
      </c>
      <c r="B2" s="84" t="s">
        <v>57</v>
      </c>
      <c r="C2" s="84" t="s">
        <v>58</v>
      </c>
      <c r="D2" s="84" t="s">
        <v>59</v>
      </c>
      <c r="E2" s="84" t="s">
        <v>60</v>
      </c>
      <c r="F2" s="84" t="s">
        <v>61</v>
      </c>
      <c r="G2" s="84" t="s">
        <v>62</v>
      </c>
      <c r="H2" s="84" t="s">
        <v>57</v>
      </c>
      <c r="I2" s="84" t="s">
        <v>58</v>
      </c>
      <c r="J2" s="84" t="s">
        <v>59</v>
      </c>
      <c r="K2" s="84" t="s">
        <v>60</v>
      </c>
      <c r="L2" s="84" t="s">
        <v>61</v>
      </c>
      <c r="M2" s="84" t="s">
        <v>62</v>
      </c>
    </row>
    <row r="3" spans="1:13" x14ac:dyDescent="0.3">
      <c r="A3" s="84">
        <v>7</v>
      </c>
      <c r="B3" s="84">
        <v>62.5</v>
      </c>
      <c r="C3" s="84">
        <v>90.75</v>
      </c>
      <c r="D3" s="84">
        <v>71.656000000000006</v>
      </c>
      <c r="E3" s="84">
        <v>90.75</v>
      </c>
      <c r="F3" s="84">
        <v>90.75</v>
      </c>
      <c r="G3" s="84">
        <v>62.5</v>
      </c>
      <c r="H3" s="84">
        <v>68.75</v>
      </c>
      <c r="I3" s="84">
        <v>75</v>
      </c>
      <c r="J3" s="84">
        <v>68.75</v>
      </c>
      <c r="K3" s="84">
        <v>94.079999999999984</v>
      </c>
      <c r="L3" s="84">
        <v>84.699999999999989</v>
      </c>
      <c r="M3" s="84">
        <v>62.5</v>
      </c>
    </row>
    <row r="4" spans="1:13" x14ac:dyDescent="0.3">
      <c r="A4" s="84">
        <v>9</v>
      </c>
      <c r="B4" s="84">
        <v>74.360000000000014</v>
      </c>
      <c r="C4" s="84">
        <v>117.74000000000001</v>
      </c>
      <c r="D4" s="84">
        <v>94.079999999999984</v>
      </c>
      <c r="E4" s="84">
        <v>135</v>
      </c>
      <c r="F4" s="84">
        <v>137.21600000000004</v>
      </c>
      <c r="G4" s="84">
        <v>86.212500000000006</v>
      </c>
      <c r="H4" s="84">
        <v>68.75</v>
      </c>
      <c r="I4" s="84">
        <v>75</v>
      </c>
      <c r="J4" s="84">
        <v>68.75</v>
      </c>
      <c r="K4" s="84">
        <v>94.079999999999984</v>
      </c>
      <c r="L4" s="84">
        <v>105.875</v>
      </c>
      <c r="M4" s="84">
        <v>62.5</v>
      </c>
    </row>
    <row r="5" spans="1:13" x14ac:dyDescent="0.3">
      <c r="A5" s="84">
        <v>12</v>
      </c>
      <c r="B5" s="84">
        <v>108</v>
      </c>
      <c r="C5" s="84">
        <v>214.32599999999999</v>
      </c>
      <c r="D5" s="84">
        <v>55.800000000000004</v>
      </c>
      <c r="E5" s="84">
        <v>210.7</v>
      </c>
      <c r="F5" s="84">
        <v>231.19199999999998</v>
      </c>
      <c r="G5" s="84">
        <v>100.92</v>
      </c>
      <c r="H5" s="84">
        <v>75.712000000000003</v>
      </c>
      <c r="I5" s="84">
        <v>99.144000000000005</v>
      </c>
      <c r="J5" s="84">
        <v>63.36</v>
      </c>
      <c r="K5" s="84">
        <v>104.28400000000001</v>
      </c>
      <c r="L5" s="84">
        <v>104.03999999999999</v>
      </c>
      <c r="M5" s="84">
        <v>62.5</v>
      </c>
    </row>
    <row r="6" spans="1:13" x14ac:dyDescent="0.3">
      <c r="A6" s="84">
        <v>14</v>
      </c>
      <c r="B6" s="84">
        <v>137.3125</v>
      </c>
      <c r="C6" s="84">
        <v>306.25</v>
      </c>
      <c r="D6" s="84">
        <v>65.348000000000013</v>
      </c>
      <c r="E6" s="84">
        <v>320</v>
      </c>
      <c r="F6" s="84">
        <v>360.40550000000002</v>
      </c>
      <c r="G6" s="84">
        <v>113.39999999999999</v>
      </c>
      <c r="H6" s="84">
        <v>81.64800000000001</v>
      </c>
      <c r="I6" s="84">
        <v>99.144000000000005</v>
      </c>
      <c r="J6" s="84">
        <v>63.36</v>
      </c>
      <c r="K6" s="84">
        <v>122.39999999999999</v>
      </c>
      <c r="L6" s="84">
        <v>109.24199999999999</v>
      </c>
      <c r="M6" s="84">
        <v>62.5</v>
      </c>
    </row>
    <row r="7" spans="1:13" x14ac:dyDescent="0.3">
      <c r="A7" s="84">
        <v>16</v>
      </c>
      <c r="B7" s="84">
        <v>176.4</v>
      </c>
      <c r="C7" s="84">
        <v>398.50199999999995</v>
      </c>
      <c r="D7" s="84">
        <v>81.920000000000016</v>
      </c>
      <c r="E7" s="84">
        <v>445.5</v>
      </c>
      <c r="F7" s="84">
        <v>653.18400000000008</v>
      </c>
      <c r="G7" s="84">
        <v>134.946</v>
      </c>
      <c r="H7" s="84">
        <v>90.943999999999988</v>
      </c>
      <c r="I7" s="84">
        <v>110.80800000000001</v>
      </c>
      <c r="J7" s="84">
        <v>68.75</v>
      </c>
      <c r="K7" s="84">
        <v>135</v>
      </c>
      <c r="L7" s="84">
        <v>110.54249999999999</v>
      </c>
      <c r="M7" s="84">
        <v>62.5</v>
      </c>
    </row>
    <row r="8" spans="1:13" x14ac:dyDescent="0.3">
      <c r="A8" s="84">
        <v>18</v>
      </c>
      <c r="B8" s="84">
        <v>225</v>
      </c>
      <c r="C8" s="84">
        <v>541.875</v>
      </c>
      <c r="D8" s="84">
        <v>126.02499999999999</v>
      </c>
      <c r="E8" s="84">
        <v>600</v>
      </c>
      <c r="F8" s="84">
        <v>855.56249999999989</v>
      </c>
      <c r="G8" s="84">
        <v>157.11500000000001</v>
      </c>
      <c r="H8" s="84">
        <v>94.079999999999984</v>
      </c>
      <c r="I8" s="84">
        <v>129.96</v>
      </c>
      <c r="J8" s="84">
        <v>68.75</v>
      </c>
      <c r="K8" s="84">
        <v>135</v>
      </c>
      <c r="L8" s="84">
        <v>131.22000000000003</v>
      </c>
      <c r="M8" s="84">
        <v>62.5</v>
      </c>
    </row>
    <row r="9" spans="1:13" x14ac:dyDescent="0.3">
      <c r="A9" s="84">
        <v>21</v>
      </c>
      <c r="B9" s="84">
        <v>268.8</v>
      </c>
      <c r="C9" s="84">
        <v>662.4799999999999</v>
      </c>
      <c r="D9" s="84">
        <v>228</v>
      </c>
      <c r="E9" s="84">
        <v>874.79099999999994</v>
      </c>
      <c r="F9" s="84">
        <v>1201.27</v>
      </c>
      <c r="G9" s="84">
        <v>186.517</v>
      </c>
      <c r="H9" s="84">
        <v>100.71900000000001</v>
      </c>
      <c r="I9" s="84">
        <v>147.6</v>
      </c>
      <c r="J9" s="84">
        <v>68.75</v>
      </c>
      <c r="K9" s="84">
        <v>169</v>
      </c>
      <c r="L9" s="84">
        <v>156.42600000000002</v>
      </c>
      <c r="M9" s="84">
        <v>62.5</v>
      </c>
    </row>
    <row r="10" spans="1:13" x14ac:dyDescent="0.3">
      <c r="A10" s="84">
        <v>23</v>
      </c>
      <c r="B10" s="84">
        <v>292.39999999999998</v>
      </c>
      <c r="C10" s="84">
        <v>812.25</v>
      </c>
      <c r="D10" s="84">
        <v>272</v>
      </c>
      <c r="E10" s="84">
        <v>1108.8</v>
      </c>
      <c r="F10" s="84">
        <v>1598.7</v>
      </c>
      <c r="G10" s="84">
        <v>239.70400000000001</v>
      </c>
      <c r="H10" s="84">
        <v>105.96599999999999</v>
      </c>
      <c r="I10" s="84">
        <v>193.02699999999999</v>
      </c>
      <c r="J10" s="84">
        <v>68.75</v>
      </c>
      <c r="K10" s="84">
        <v>184.95999999999998</v>
      </c>
      <c r="L10" s="84">
        <v>164.83600000000001</v>
      </c>
      <c r="M10" s="84">
        <v>62.5</v>
      </c>
    </row>
    <row r="11" spans="1:13" x14ac:dyDescent="0.3">
      <c r="A11" s="84">
        <v>25</v>
      </c>
      <c r="B11" s="84">
        <v>364.5</v>
      </c>
      <c r="C11" s="84">
        <v>925</v>
      </c>
      <c r="D11" s="84">
        <v>325.125</v>
      </c>
      <c r="E11" s="84">
        <v>1504.1000000000001</v>
      </c>
      <c r="F11" s="84">
        <v>2048</v>
      </c>
      <c r="G11" s="84">
        <v>288</v>
      </c>
      <c r="H11" s="84">
        <v>124.93000000000002</v>
      </c>
      <c r="I11" s="84">
        <v>193.02699999999999</v>
      </c>
      <c r="J11" s="84">
        <v>68.75</v>
      </c>
      <c r="K11" s="84">
        <v>196.51999999999998</v>
      </c>
      <c r="L11" s="84">
        <v>180</v>
      </c>
      <c r="M11" s="84">
        <v>62.5</v>
      </c>
    </row>
    <row r="12" spans="1:13" x14ac:dyDescent="0.3">
      <c r="A12" s="84">
        <v>28</v>
      </c>
      <c r="B12" s="84">
        <v>451.25</v>
      </c>
      <c r="C12" s="84">
        <v>1074.9375</v>
      </c>
      <c r="D12" s="84">
        <v>449.82</v>
      </c>
      <c r="E12" s="84">
        <v>1685.8125</v>
      </c>
      <c r="F12" s="84">
        <v>1800</v>
      </c>
      <c r="G12" s="84">
        <v>384.75</v>
      </c>
      <c r="H12" s="84">
        <v>137.3125</v>
      </c>
      <c r="I12" s="84">
        <v>220.5</v>
      </c>
      <c r="J12" s="84">
        <v>68.75</v>
      </c>
      <c r="K12" s="84">
        <v>220.5</v>
      </c>
      <c r="L12" s="84">
        <v>189</v>
      </c>
      <c r="M12" s="84">
        <v>62.5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1" sqref="B1:C1048576"/>
    </sheetView>
  </sheetViews>
  <sheetFormatPr defaultRowHeight="16.5" x14ac:dyDescent="0.3"/>
  <cols>
    <col min="1" max="1" width="9" style="13"/>
    <col min="2" max="3" width="9" style="86"/>
  </cols>
  <sheetData>
    <row r="1" spans="1:3" x14ac:dyDescent="0.3">
      <c r="B1" s="86" t="s">
        <v>55</v>
      </c>
      <c r="C1" s="86" t="s">
        <v>56</v>
      </c>
    </row>
    <row r="2" spans="1:3" x14ac:dyDescent="0.2">
      <c r="A2" s="13" t="s">
        <v>63</v>
      </c>
      <c r="B2" s="88">
        <v>1.085</v>
      </c>
      <c r="C2" s="88">
        <v>0.24199999999999999</v>
      </c>
    </row>
    <row r="3" spans="1:3" x14ac:dyDescent="0.2">
      <c r="A3" s="13" t="s">
        <v>58</v>
      </c>
      <c r="B3" s="88">
        <v>1.2869999999999999</v>
      </c>
      <c r="C3" s="88">
        <v>0.10730000000000001</v>
      </c>
    </row>
    <row r="4" spans="1:3" x14ac:dyDescent="0.2">
      <c r="A4" s="13" t="s">
        <v>59</v>
      </c>
      <c r="B4" s="88">
        <v>0.90500000000000003</v>
      </c>
      <c r="C4" s="88">
        <v>0.20599999999999999</v>
      </c>
    </row>
    <row r="5" spans="1:3" x14ac:dyDescent="0.2">
      <c r="A5" s="13" t="s">
        <v>60</v>
      </c>
      <c r="B5" s="88">
        <v>0.45400000000000001</v>
      </c>
      <c r="C5" s="88">
        <v>2.7E-2</v>
      </c>
    </row>
    <row r="6" spans="1:3" x14ac:dyDescent="0.2">
      <c r="A6" s="13" t="s">
        <v>61</v>
      </c>
      <c r="B6" s="88">
        <v>0.20200000000000001</v>
      </c>
      <c r="C6" s="88">
        <v>0.01</v>
      </c>
    </row>
    <row r="7" spans="1:3" x14ac:dyDescent="0.2">
      <c r="A7" s="13" t="s">
        <v>62</v>
      </c>
      <c r="B7" s="88">
        <v>0.36199999999999999</v>
      </c>
      <c r="C7" s="88">
        <v>7.2999999999999995E-2</v>
      </c>
    </row>
    <row r="8" spans="1:3" x14ac:dyDescent="0.2">
      <c r="B8" s="88"/>
      <c r="C8" s="88"/>
    </row>
    <row r="10" spans="1:3" x14ac:dyDescent="0.2">
      <c r="C10" s="88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2" sqref="B2:C7"/>
    </sheetView>
  </sheetViews>
  <sheetFormatPr defaultRowHeight="16.5" x14ac:dyDescent="0.3"/>
  <cols>
    <col min="1" max="1" width="9" style="11"/>
    <col min="2" max="3" width="9" style="59"/>
  </cols>
  <sheetData>
    <row r="1" spans="1:3" x14ac:dyDescent="0.3">
      <c r="B1" s="58" t="s">
        <v>47</v>
      </c>
      <c r="C1" s="58" t="s">
        <v>48</v>
      </c>
    </row>
    <row r="2" spans="1:3" x14ac:dyDescent="0.3">
      <c r="A2" s="11" t="s">
        <v>406</v>
      </c>
      <c r="B2" s="42">
        <v>31.578949999999999</v>
      </c>
      <c r="C2" s="42">
        <v>9.375</v>
      </c>
    </row>
    <row r="3" spans="1:3" x14ac:dyDescent="0.3">
      <c r="A3" s="11" t="s">
        <v>58</v>
      </c>
      <c r="B3" s="42">
        <v>25.526319999999998</v>
      </c>
      <c r="C3" s="42">
        <v>6.25</v>
      </c>
    </row>
    <row r="4" spans="1:3" x14ac:dyDescent="0.3">
      <c r="A4" s="11" t="s">
        <v>59</v>
      </c>
      <c r="B4" s="42">
        <v>32</v>
      </c>
      <c r="C4" s="42">
        <v>8.9285720000000008</v>
      </c>
    </row>
    <row r="5" spans="1:3" x14ac:dyDescent="0.3">
      <c r="A5" s="11" t="s">
        <v>60</v>
      </c>
      <c r="B5" s="42">
        <v>26.875</v>
      </c>
      <c r="C5" s="42">
        <v>7.6666670000000003</v>
      </c>
    </row>
    <row r="6" spans="1:3" x14ac:dyDescent="0.3">
      <c r="A6" s="11" t="s">
        <v>61</v>
      </c>
      <c r="B6" s="42">
        <v>34.285710000000002</v>
      </c>
      <c r="C6" s="42">
        <v>9.0909089999999999</v>
      </c>
    </row>
    <row r="7" spans="1:3" x14ac:dyDescent="0.3">
      <c r="A7" s="11" t="s">
        <v>62</v>
      </c>
      <c r="B7" s="42">
        <v>27.575759999999999</v>
      </c>
      <c r="C7" s="42">
        <v>12.1212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"/>
  <sheetViews>
    <sheetView workbookViewId="0">
      <selection activeCell="G28" sqref="G28"/>
    </sheetView>
  </sheetViews>
  <sheetFormatPr defaultRowHeight="16.5" x14ac:dyDescent="0.3"/>
  <cols>
    <col min="1" max="1" width="9" style="23"/>
    <col min="2" max="25" width="9" style="76"/>
    <col min="26" max="26" width="9" style="60"/>
    <col min="27" max="28" width="9" style="85"/>
    <col min="29" max="30" width="9" style="13"/>
  </cols>
  <sheetData>
    <row r="1" spans="1:25" x14ac:dyDescent="0.3">
      <c r="A1" s="22"/>
      <c r="B1" s="89" t="s">
        <v>65</v>
      </c>
      <c r="C1" s="89"/>
      <c r="D1" s="89"/>
      <c r="E1" s="89"/>
      <c r="F1" s="89"/>
      <c r="G1" s="89"/>
      <c r="H1" s="89" t="s">
        <v>64</v>
      </c>
      <c r="I1" s="89"/>
      <c r="J1" s="89"/>
      <c r="K1" s="89"/>
      <c r="L1" s="89"/>
      <c r="M1" s="89"/>
      <c r="N1" s="89" t="s">
        <v>53</v>
      </c>
      <c r="O1" s="89"/>
      <c r="P1" s="89"/>
      <c r="Q1" s="89"/>
      <c r="R1" s="89"/>
      <c r="S1" s="89"/>
      <c r="T1" s="89" t="s">
        <v>52</v>
      </c>
      <c r="U1" s="89"/>
      <c r="V1" s="89"/>
      <c r="W1" s="89"/>
      <c r="X1" s="89"/>
      <c r="Y1" s="89"/>
    </row>
    <row r="2" spans="1:25" x14ac:dyDescent="0.3">
      <c r="A2" s="22" t="s">
        <v>32</v>
      </c>
      <c r="B2" s="56" t="s">
        <v>57</v>
      </c>
      <c r="C2" s="56" t="s">
        <v>58</v>
      </c>
      <c r="D2" s="56" t="s">
        <v>59</v>
      </c>
      <c r="E2" s="56" t="s">
        <v>60</v>
      </c>
      <c r="F2" s="56" t="s">
        <v>61</v>
      </c>
      <c r="G2" s="56" t="s">
        <v>62</v>
      </c>
      <c r="H2" s="56" t="s">
        <v>57</v>
      </c>
      <c r="I2" s="56" t="s">
        <v>58</v>
      </c>
      <c r="J2" s="56" t="s">
        <v>59</v>
      </c>
      <c r="K2" s="56" t="s">
        <v>60</v>
      </c>
      <c r="L2" s="56" t="s">
        <v>61</v>
      </c>
      <c r="M2" s="56" t="s">
        <v>62</v>
      </c>
      <c r="N2" s="56" t="s">
        <v>57</v>
      </c>
      <c r="O2" s="56" t="s">
        <v>58</v>
      </c>
      <c r="P2" s="56" t="s">
        <v>59</v>
      </c>
      <c r="Q2" s="56" t="s">
        <v>60</v>
      </c>
      <c r="R2" s="56" t="s">
        <v>61</v>
      </c>
      <c r="S2" s="56" t="s">
        <v>62</v>
      </c>
      <c r="T2" s="56" t="s">
        <v>57</v>
      </c>
      <c r="U2" s="56" t="s">
        <v>58</v>
      </c>
      <c r="V2" s="56" t="s">
        <v>59</v>
      </c>
      <c r="W2" s="56" t="s">
        <v>60</v>
      </c>
      <c r="X2" s="56" t="s">
        <v>61</v>
      </c>
      <c r="Y2" s="56" t="s">
        <v>62</v>
      </c>
    </row>
    <row r="3" spans="1:25" x14ac:dyDescent="0.3">
      <c r="A3" s="22">
        <v>7</v>
      </c>
      <c r="B3" s="42">
        <v>71.527500000000003</v>
      </c>
      <c r="C3" s="42">
        <v>81.12</v>
      </c>
      <c r="D3" s="42">
        <v>78.03</v>
      </c>
      <c r="E3" s="42">
        <v>80.0565</v>
      </c>
      <c r="F3" s="42">
        <v>80.19</v>
      </c>
      <c r="G3" s="42">
        <v>84.7</v>
      </c>
      <c r="H3" s="42">
        <v>71.528000000000006</v>
      </c>
      <c r="I3" s="42">
        <v>87.48</v>
      </c>
      <c r="J3" s="42">
        <v>90.75</v>
      </c>
      <c r="K3" s="42">
        <v>74.36</v>
      </c>
      <c r="L3" s="42">
        <v>74.438500000000005</v>
      </c>
      <c r="M3" s="42">
        <v>83.105999999999995</v>
      </c>
      <c r="N3" s="42">
        <v>74.36</v>
      </c>
      <c r="O3" s="42">
        <v>71.527500000000003</v>
      </c>
      <c r="P3" s="42">
        <v>80.0565</v>
      </c>
      <c r="Q3" s="42">
        <v>89.237499999999997</v>
      </c>
      <c r="R3" s="42">
        <v>71.527500000000003</v>
      </c>
      <c r="S3" s="42">
        <v>84.27</v>
      </c>
      <c r="T3" s="42">
        <v>83.105999999999995</v>
      </c>
      <c r="U3" s="42">
        <v>90.75</v>
      </c>
      <c r="V3" s="42">
        <v>74.128500000000003</v>
      </c>
      <c r="W3" s="42">
        <v>81.12</v>
      </c>
      <c r="X3" s="42">
        <v>80.0565</v>
      </c>
      <c r="Y3" s="42">
        <v>84.563999999999993</v>
      </c>
    </row>
    <row r="4" spans="1:25" x14ac:dyDescent="0.3">
      <c r="A4" s="22">
        <v>9</v>
      </c>
      <c r="B4" s="42">
        <v>117</v>
      </c>
      <c r="C4" s="42">
        <v>152.1</v>
      </c>
      <c r="D4" s="42">
        <v>321.3</v>
      </c>
      <c r="E4" s="42">
        <v>130.696</v>
      </c>
      <c r="F4" s="42">
        <v>147.96799999999999</v>
      </c>
      <c r="G4" s="42">
        <v>156</v>
      </c>
      <c r="H4" s="42">
        <v>135</v>
      </c>
      <c r="I4" s="42">
        <v>148.84</v>
      </c>
      <c r="J4" s="42">
        <v>142.88</v>
      </c>
      <c r="K4" s="42">
        <v>147.875</v>
      </c>
      <c r="L4" s="42">
        <v>117</v>
      </c>
      <c r="M4" s="42">
        <v>117</v>
      </c>
      <c r="N4" s="42">
        <v>102.602</v>
      </c>
      <c r="O4" s="42">
        <v>111.6</v>
      </c>
      <c r="P4" s="42">
        <v>113.4</v>
      </c>
      <c r="Q4" s="42">
        <v>126</v>
      </c>
      <c r="R4" s="42">
        <v>126</v>
      </c>
      <c r="S4" s="42">
        <v>126</v>
      </c>
      <c r="T4" s="42">
        <v>113.4</v>
      </c>
      <c r="U4" s="42">
        <v>124.65</v>
      </c>
      <c r="V4" s="42">
        <v>117</v>
      </c>
      <c r="W4" s="42">
        <v>126</v>
      </c>
      <c r="X4" s="42">
        <v>126</v>
      </c>
      <c r="Y4" s="42">
        <v>117</v>
      </c>
    </row>
    <row r="5" spans="1:25" x14ac:dyDescent="0.3">
      <c r="A5" s="22">
        <v>12</v>
      </c>
      <c r="B5" s="42">
        <v>196</v>
      </c>
      <c r="C5" s="42">
        <v>261.61200000000002</v>
      </c>
      <c r="D5" s="42">
        <v>507.19499999999999</v>
      </c>
      <c r="E5" s="42">
        <v>225</v>
      </c>
      <c r="F5" s="42">
        <v>268.95999999999998</v>
      </c>
      <c r="G5" s="42">
        <v>218.4</v>
      </c>
      <c r="H5" s="42">
        <v>210.7</v>
      </c>
      <c r="I5" s="42">
        <v>272.16000000000003</v>
      </c>
      <c r="J5" s="42">
        <v>196</v>
      </c>
      <c r="K5" s="42">
        <v>272</v>
      </c>
      <c r="L5" s="42">
        <v>191.1</v>
      </c>
      <c r="M5" s="42">
        <v>200.9</v>
      </c>
      <c r="N5" s="42">
        <v>126</v>
      </c>
      <c r="O5" s="42">
        <v>161.84</v>
      </c>
      <c r="P5" s="42">
        <v>147.875</v>
      </c>
      <c r="Q5" s="42">
        <v>169</v>
      </c>
      <c r="R5" s="42">
        <v>196</v>
      </c>
      <c r="S5" s="42">
        <v>158.43799999999999</v>
      </c>
      <c r="T5" s="42">
        <v>134.54</v>
      </c>
      <c r="U5" s="42">
        <v>196</v>
      </c>
      <c r="V5" s="42">
        <v>152.1</v>
      </c>
      <c r="W5" s="42">
        <v>181.80449999999999</v>
      </c>
      <c r="X5" s="42">
        <v>146.072</v>
      </c>
      <c r="Y5" s="42">
        <v>161.60400000000001</v>
      </c>
    </row>
    <row r="6" spans="1:25" x14ac:dyDescent="0.3">
      <c r="A6" s="22">
        <v>14</v>
      </c>
      <c r="B6" s="42">
        <v>320</v>
      </c>
      <c r="C6" s="42">
        <v>378.45</v>
      </c>
      <c r="D6" s="42">
        <v>765</v>
      </c>
      <c r="E6" s="42">
        <v>351.31</v>
      </c>
      <c r="F6" s="42">
        <v>402.04</v>
      </c>
      <c r="G6" s="42">
        <v>288</v>
      </c>
      <c r="H6" s="42">
        <v>310.39999999999998</v>
      </c>
      <c r="I6" s="42">
        <v>386.63</v>
      </c>
      <c r="J6" s="42">
        <v>294.39999999999998</v>
      </c>
      <c r="K6" s="42">
        <v>433.2</v>
      </c>
      <c r="L6" s="42">
        <v>291.2</v>
      </c>
      <c r="M6" s="42">
        <v>267.1875</v>
      </c>
      <c r="N6" s="42">
        <v>169</v>
      </c>
      <c r="O6" s="42">
        <v>239.06299999999999</v>
      </c>
      <c r="P6" s="42">
        <v>184.96</v>
      </c>
      <c r="Q6" s="42">
        <v>233.28</v>
      </c>
      <c r="R6" s="42">
        <v>244.6875</v>
      </c>
      <c r="S6" s="42">
        <v>209.952</v>
      </c>
      <c r="T6" s="42">
        <v>168.78</v>
      </c>
      <c r="U6" s="42">
        <v>288</v>
      </c>
      <c r="V6" s="42">
        <v>198.45</v>
      </c>
      <c r="W6" s="42">
        <v>265.69600000000003</v>
      </c>
      <c r="X6" s="42">
        <v>184.96</v>
      </c>
      <c r="Y6" s="42">
        <v>196</v>
      </c>
    </row>
    <row r="7" spans="1:25" x14ac:dyDescent="0.3">
      <c r="A7" s="22">
        <v>16</v>
      </c>
      <c r="B7" s="42">
        <v>445.5</v>
      </c>
      <c r="C7" s="42">
        <v>550</v>
      </c>
      <c r="D7" s="42">
        <v>925.65</v>
      </c>
      <c r="E7" s="42">
        <v>488.66849999999999</v>
      </c>
      <c r="F7" s="42">
        <v>606.74400000000003</v>
      </c>
      <c r="G7" s="42">
        <v>360</v>
      </c>
      <c r="H7" s="42">
        <v>441.45</v>
      </c>
      <c r="I7" s="42">
        <v>517.55999999999995</v>
      </c>
      <c r="J7" s="42">
        <v>491.86</v>
      </c>
      <c r="K7" s="42">
        <v>665.5</v>
      </c>
      <c r="L7" s="42">
        <v>445.5</v>
      </c>
      <c r="M7" s="42">
        <v>342.92399999999998</v>
      </c>
      <c r="N7" s="42">
        <v>220.5</v>
      </c>
      <c r="O7" s="42">
        <v>336.51799999999997</v>
      </c>
      <c r="P7" s="42">
        <v>220.5</v>
      </c>
      <c r="Q7" s="42">
        <v>288.99</v>
      </c>
      <c r="R7" s="42">
        <v>304</v>
      </c>
      <c r="S7" s="42">
        <v>262.39999999999998</v>
      </c>
      <c r="T7" s="42">
        <v>196</v>
      </c>
      <c r="U7" s="42">
        <v>405</v>
      </c>
      <c r="V7" s="42">
        <v>273.77999999999997</v>
      </c>
      <c r="W7" s="42">
        <v>344.45</v>
      </c>
      <c r="X7" s="42">
        <v>232.73</v>
      </c>
      <c r="Y7" s="42">
        <v>241.875</v>
      </c>
    </row>
    <row r="8" spans="1:25" x14ac:dyDescent="0.3">
      <c r="A8" s="22">
        <v>18</v>
      </c>
      <c r="B8" s="42">
        <v>600</v>
      </c>
      <c r="C8" s="42">
        <v>726</v>
      </c>
      <c r="D8" s="42">
        <v>1055.7</v>
      </c>
      <c r="E8" s="42">
        <v>756.25</v>
      </c>
      <c r="F8" s="42">
        <v>849.66</v>
      </c>
      <c r="G8" s="42">
        <v>440</v>
      </c>
      <c r="H8" s="42">
        <v>612.05999999999995</v>
      </c>
      <c r="I8" s="42">
        <v>686.66</v>
      </c>
      <c r="J8" s="42">
        <v>621.91999999999996</v>
      </c>
      <c r="K8" s="42">
        <v>921.6</v>
      </c>
      <c r="L8" s="42">
        <v>620</v>
      </c>
      <c r="M8" s="42">
        <v>486.68</v>
      </c>
      <c r="N8" s="42">
        <v>284.0625</v>
      </c>
      <c r="O8" s="42">
        <v>423.2</v>
      </c>
      <c r="P8" s="42">
        <v>281.25</v>
      </c>
      <c r="Q8" s="42">
        <v>320</v>
      </c>
      <c r="R8" s="42">
        <v>361.25</v>
      </c>
      <c r="S8" s="42">
        <v>307.06299999999999</v>
      </c>
      <c r="T8" s="42">
        <v>221.15</v>
      </c>
      <c r="U8" s="42">
        <v>473.81</v>
      </c>
      <c r="V8" s="42">
        <v>336.2</v>
      </c>
      <c r="W8" s="42">
        <v>391.988</v>
      </c>
      <c r="X8" s="42">
        <v>288</v>
      </c>
      <c r="Y8" s="42">
        <v>288</v>
      </c>
    </row>
    <row r="9" spans="1:25" x14ac:dyDescent="0.3">
      <c r="A9" s="22">
        <v>21</v>
      </c>
      <c r="B9" s="42">
        <v>816.75</v>
      </c>
      <c r="C9" s="42">
        <v>936</v>
      </c>
      <c r="D9" s="42">
        <v>1233.18</v>
      </c>
      <c r="E9" s="42">
        <v>1029.5999999999999</v>
      </c>
      <c r="F9" s="42">
        <v>1115.4000000000001</v>
      </c>
      <c r="G9" s="42">
        <v>528</v>
      </c>
      <c r="H9" s="42">
        <v>786.5</v>
      </c>
      <c r="I9" s="42">
        <v>853.05</v>
      </c>
      <c r="J9" s="42">
        <v>739.26</v>
      </c>
      <c r="K9" s="42">
        <v>1088.7080000000001</v>
      </c>
      <c r="L9" s="42">
        <v>816.75</v>
      </c>
      <c r="M9" s="42">
        <v>650</v>
      </c>
      <c r="N9" s="42">
        <v>339.2</v>
      </c>
      <c r="O9" s="42">
        <v>558.65700000000004</v>
      </c>
      <c r="P9" s="42">
        <v>352</v>
      </c>
      <c r="Q9" s="42">
        <v>365.11700000000002</v>
      </c>
      <c r="R9" s="42">
        <v>425.25</v>
      </c>
      <c r="S9" s="42">
        <v>368.55</v>
      </c>
      <c r="T9" s="42">
        <v>254.14</v>
      </c>
      <c r="U9" s="42">
        <v>572.22</v>
      </c>
      <c r="V9" s="42">
        <v>388.29</v>
      </c>
      <c r="W9" s="42">
        <v>453.6</v>
      </c>
      <c r="X9" s="42">
        <v>319.39</v>
      </c>
      <c r="Y9" s="42">
        <v>351.31</v>
      </c>
    </row>
    <row r="10" spans="1:25" x14ac:dyDescent="0.3">
      <c r="A10" s="22">
        <v>23</v>
      </c>
      <c r="B10" s="42">
        <v>1080</v>
      </c>
      <c r="C10" s="42">
        <v>1183</v>
      </c>
      <c r="D10" s="42">
        <v>1392.3</v>
      </c>
      <c r="E10" s="42">
        <v>1250</v>
      </c>
      <c r="F10" s="42">
        <v>1372</v>
      </c>
      <c r="G10" s="42">
        <v>624</v>
      </c>
      <c r="H10" s="42">
        <v>1008</v>
      </c>
      <c r="I10" s="42">
        <v>1080</v>
      </c>
      <c r="J10" s="42">
        <v>936</v>
      </c>
      <c r="K10" s="42">
        <v>1348.65</v>
      </c>
      <c r="L10" s="42">
        <v>1080</v>
      </c>
      <c r="M10" s="42">
        <v>847</v>
      </c>
      <c r="N10" s="42">
        <v>378.89499999999998</v>
      </c>
      <c r="O10" s="42">
        <v>661.5</v>
      </c>
      <c r="P10" s="42">
        <v>433.5</v>
      </c>
      <c r="Q10" s="42">
        <v>445.5</v>
      </c>
      <c r="R10" s="42">
        <v>465.52</v>
      </c>
      <c r="S10" s="42">
        <v>460.8</v>
      </c>
      <c r="T10" s="42">
        <v>302.58</v>
      </c>
      <c r="U10" s="42">
        <v>726</v>
      </c>
      <c r="V10" s="42">
        <v>445.5</v>
      </c>
      <c r="W10" s="42">
        <v>541.5</v>
      </c>
      <c r="X10" s="42">
        <v>405</v>
      </c>
      <c r="Y10" s="42">
        <v>422.33100000000002</v>
      </c>
    </row>
    <row r="11" spans="1:25" x14ac:dyDescent="0.3">
      <c r="A11" s="22">
        <v>25</v>
      </c>
      <c r="B11" s="42">
        <v>1352</v>
      </c>
      <c r="C11" s="42">
        <v>1470</v>
      </c>
      <c r="D11" s="42">
        <v>1606.5</v>
      </c>
      <c r="E11" s="42">
        <v>1436.5</v>
      </c>
      <c r="F11" s="42">
        <v>1687.5</v>
      </c>
      <c r="G11" s="42">
        <v>728</v>
      </c>
      <c r="H11" s="42">
        <v>1171.9000000000001</v>
      </c>
      <c r="I11" s="42">
        <v>1352</v>
      </c>
      <c r="J11" s="42">
        <v>1191.5</v>
      </c>
      <c r="K11" s="42">
        <v>1800</v>
      </c>
      <c r="L11" s="42">
        <v>1394.25</v>
      </c>
      <c r="M11" s="42">
        <v>1080</v>
      </c>
      <c r="N11" s="42">
        <v>512.48800000000006</v>
      </c>
      <c r="O11" s="42">
        <v>756.25</v>
      </c>
      <c r="P11" s="42">
        <v>506.25</v>
      </c>
      <c r="Q11" s="42">
        <v>497.3175</v>
      </c>
      <c r="R11" s="42">
        <v>575</v>
      </c>
      <c r="S11" s="42">
        <v>546.21</v>
      </c>
      <c r="T11" s="42">
        <v>351.31</v>
      </c>
      <c r="U11" s="42">
        <v>841</v>
      </c>
      <c r="V11" s="42">
        <v>555</v>
      </c>
      <c r="W11" s="42">
        <v>625</v>
      </c>
      <c r="X11" s="42">
        <v>483.84</v>
      </c>
      <c r="Y11" s="42">
        <v>506.88</v>
      </c>
    </row>
    <row r="12" spans="1:25" x14ac:dyDescent="0.3">
      <c r="A12" s="22">
        <v>28</v>
      </c>
      <c r="B12" s="42">
        <v>1666</v>
      </c>
      <c r="C12" s="42">
        <v>1800</v>
      </c>
      <c r="D12" s="42">
        <v>1830.2629999999999</v>
      </c>
      <c r="E12" s="42">
        <v>1773.8</v>
      </c>
      <c r="F12" s="42">
        <v>2048</v>
      </c>
      <c r="G12" s="42">
        <v>840</v>
      </c>
      <c r="H12" s="42">
        <v>1458</v>
      </c>
      <c r="I12" s="42">
        <v>1666</v>
      </c>
      <c r="J12" s="42">
        <v>1489.6</v>
      </c>
      <c r="K12" s="42">
        <v>2176</v>
      </c>
      <c r="L12" s="42">
        <v>1744.4</v>
      </c>
      <c r="M12" s="42">
        <v>1352</v>
      </c>
      <c r="N12" s="42">
        <v>610</v>
      </c>
      <c r="O12" s="42">
        <v>859.625</v>
      </c>
      <c r="P12" s="42">
        <v>595.65</v>
      </c>
      <c r="Q12" s="42">
        <v>600</v>
      </c>
      <c r="R12" s="42">
        <v>699.84</v>
      </c>
      <c r="S12" s="42">
        <v>629.69500000000005</v>
      </c>
      <c r="T12" s="42">
        <v>413.1</v>
      </c>
      <c r="U12" s="42">
        <v>921.6</v>
      </c>
      <c r="V12" s="42">
        <v>622.91250000000002</v>
      </c>
      <c r="W12" s="42">
        <v>727.65</v>
      </c>
      <c r="X12" s="42">
        <v>572.22</v>
      </c>
      <c r="Y12" s="42">
        <v>634.64400000000001</v>
      </c>
    </row>
    <row r="13" spans="1:25" x14ac:dyDescent="0.3">
      <c r="A13" s="22">
        <v>30</v>
      </c>
      <c r="B13" s="42">
        <v>2070</v>
      </c>
      <c r="C13" s="42">
        <v>1994.075</v>
      </c>
      <c r="D13" s="42">
        <v>2001.47</v>
      </c>
      <c r="E13" s="42">
        <v>2160</v>
      </c>
      <c r="F13" s="42">
        <v>2456.5</v>
      </c>
      <c r="G13" s="42">
        <v>899.36</v>
      </c>
      <c r="H13" s="42">
        <v>1739.6</v>
      </c>
      <c r="I13" s="42">
        <v>1901.6</v>
      </c>
      <c r="J13" s="42">
        <v>1730.4</v>
      </c>
      <c r="K13" s="42">
        <v>2693.61</v>
      </c>
      <c r="L13" s="42">
        <v>2183.33</v>
      </c>
      <c r="M13" s="42">
        <v>1975.3628000000001</v>
      </c>
      <c r="N13" s="42">
        <v>768.35</v>
      </c>
      <c r="O13" s="42">
        <v>957.6</v>
      </c>
      <c r="P13" s="42">
        <v>677.08199999999999</v>
      </c>
      <c r="Q13" s="42">
        <v>717.33600000000001</v>
      </c>
      <c r="R13" s="42">
        <v>846.4</v>
      </c>
      <c r="S13" s="42">
        <v>727.55200000000002</v>
      </c>
      <c r="T13" s="42">
        <v>477.14</v>
      </c>
      <c r="U13" s="42">
        <v>1023.4</v>
      </c>
      <c r="V13" s="42">
        <v>726</v>
      </c>
      <c r="W13" s="42">
        <v>840.95</v>
      </c>
      <c r="X13" s="42">
        <v>739.26</v>
      </c>
      <c r="Y13" s="42">
        <v>749.90949999999998</v>
      </c>
    </row>
  </sheetData>
  <mergeCells count="4">
    <mergeCell ref="B1:G1"/>
    <mergeCell ref="H1:M1"/>
    <mergeCell ref="N1:S1"/>
    <mergeCell ref="T1:Y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C14" sqref="C14"/>
    </sheetView>
  </sheetViews>
  <sheetFormatPr defaultRowHeight="16.5" x14ac:dyDescent="0.3"/>
  <cols>
    <col min="1" max="1" width="9" style="11"/>
    <col min="2" max="5" width="9" style="60"/>
  </cols>
  <sheetData>
    <row r="1" spans="1:5" x14ac:dyDescent="0.2">
      <c r="B1" s="75" t="s">
        <v>47</v>
      </c>
      <c r="C1" s="75" t="s">
        <v>66</v>
      </c>
      <c r="D1" s="75" t="s">
        <v>53</v>
      </c>
      <c r="E1" s="75" t="s">
        <v>52</v>
      </c>
    </row>
    <row r="2" spans="1:5" x14ac:dyDescent="0.2">
      <c r="A2" s="11" t="s">
        <v>407</v>
      </c>
      <c r="B2" s="75">
        <v>1.948</v>
      </c>
      <c r="C2" s="75">
        <v>1.9690000000000001</v>
      </c>
      <c r="D2" s="75">
        <v>0.5</v>
      </c>
      <c r="E2" s="75">
        <v>0.25</v>
      </c>
    </row>
    <row r="3" spans="1:5" x14ac:dyDescent="0.2">
      <c r="A3" s="11" t="s">
        <v>58</v>
      </c>
      <c r="B3" s="75">
        <v>1.34</v>
      </c>
      <c r="C3" s="75">
        <v>0.92</v>
      </c>
      <c r="D3" s="75">
        <v>0.42</v>
      </c>
      <c r="E3" s="75">
        <v>0.34</v>
      </c>
    </row>
    <row r="4" spans="1:5" x14ac:dyDescent="0.2">
      <c r="A4" s="11" t="s">
        <v>59</v>
      </c>
      <c r="B4" s="75">
        <v>1.1200000000000001</v>
      </c>
      <c r="C4" s="75">
        <v>0.98</v>
      </c>
      <c r="D4" s="75">
        <v>0.36</v>
      </c>
      <c r="E4" s="75">
        <v>0.4</v>
      </c>
    </row>
    <row r="5" spans="1:5" x14ac:dyDescent="0.2">
      <c r="A5" s="11" t="s">
        <v>60</v>
      </c>
      <c r="B5" s="75">
        <v>1.38</v>
      </c>
      <c r="C5" s="75">
        <v>0.89</v>
      </c>
      <c r="D5" s="75">
        <v>0.42</v>
      </c>
      <c r="E5" s="75">
        <v>0.31</v>
      </c>
    </row>
    <row r="6" spans="1:5" x14ac:dyDescent="0.2">
      <c r="A6" s="11" t="s">
        <v>61</v>
      </c>
      <c r="B6" s="75">
        <v>1.51</v>
      </c>
      <c r="C6" s="75">
        <v>1.33</v>
      </c>
      <c r="D6" s="75">
        <v>0.41</v>
      </c>
      <c r="E6" s="75">
        <v>0.43</v>
      </c>
    </row>
    <row r="7" spans="1:5" x14ac:dyDescent="0.2">
      <c r="A7" s="11" t="s">
        <v>62</v>
      </c>
      <c r="B7" s="75">
        <v>0.82</v>
      </c>
      <c r="C7" s="75">
        <v>1.1100000000000001</v>
      </c>
      <c r="D7" s="75">
        <v>0.49</v>
      </c>
      <c r="E7" s="75">
        <v>0.4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E1048576"/>
    </sheetView>
  </sheetViews>
  <sheetFormatPr defaultRowHeight="16.5" x14ac:dyDescent="0.3"/>
  <cols>
    <col min="1" max="1" width="9" style="11"/>
    <col min="2" max="5" width="9" style="76"/>
  </cols>
  <sheetData>
    <row r="1" spans="1:5" x14ac:dyDescent="0.3">
      <c r="B1" s="42" t="s">
        <v>47</v>
      </c>
      <c r="C1" s="42" t="s">
        <v>66</v>
      </c>
      <c r="D1" s="42" t="s">
        <v>53</v>
      </c>
      <c r="E1" s="42" t="s">
        <v>52</v>
      </c>
    </row>
    <row r="2" spans="1:5" x14ac:dyDescent="0.3">
      <c r="A2" s="11" t="s">
        <v>408</v>
      </c>
      <c r="B2" s="42">
        <v>20.285710000000002</v>
      </c>
      <c r="C2" s="42">
        <v>21.875</v>
      </c>
      <c r="D2" s="42">
        <v>6.6666670000000003</v>
      </c>
      <c r="E2" s="42">
        <v>5.7692310000000004</v>
      </c>
    </row>
    <row r="3" spans="1:5" x14ac:dyDescent="0.3">
      <c r="A3" s="11" t="s">
        <v>58</v>
      </c>
      <c r="B3" s="42">
        <v>17.56757</v>
      </c>
      <c r="C3" s="42">
        <v>18.05556</v>
      </c>
      <c r="D3" s="42">
        <v>6.25</v>
      </c>
      <c r="E3" s="42">
        <v>4.8387099999999998</v>
      </c>
    </row>
    <row r="4" spans="1:5" x14ac:dyDescent="0.3">
      <c r="A4" s="11" t="s">
        <v>59</v>
      </c>
      <c r="B4" s="42">
        <v>20</v>
      </c>
      <c r="C4" s="42">
        <v>17.56757</v>
      </c>
      <c r="D4" s="42">
        <v>4.5454549999999996</v>
      </c>
      <c r="E4" s="42">
        <v>4.6875</v>
      </c>
    </row>
    <row r="5" spans="1:5" x14ac:dyDescent="0.3">
      <c r="A5" s="11" t="s">
        <v>60</v>
      </c>
      <c r="B5" s="42">
        <v>17.1875</v>
      </c>
      <c r="C5" s="42">
        <v>18.05556</v>
      </c>
      <c r="D5" s="42">
        <v>6.6666670000000003</v>
      </c>
      <c r="E5" s="42">
        <v>4.6875</v>
      </c>
    </row>
    <row r="6" spans="1:5" x14ac:dyDescent="0.3">
      <c r="A6" s="11" t="s">
        <v>61</v>
      </c>
      <c r="B6" s="42">
        <v>17.1875</v>
      </c>
      <c r="C6" s="42">
        <v>17.56757</v>
      </c>
      <c r="D6" s="42">
        <v>4.6875</v>
      </c>
      <c r="E6" s="42">
        <v>3.125</v>
      </c>
    </row>
    <row r="7" spans="1:5" x14ac:dyDescent="0.3">
      <c r="A7" s="11" t="s">
        <v>62</v>
      </c>
      <c r="B7" s="42">
        <v>18.181819999999998</v>
      </c>
      <c r="C7" s="42">
        <v>16.21622</v>
      </c>
      <c r="D7" s="42">
        <v>4.5454549999999996</v>
      </c>
      <c r="E7" s="42">
        <v>6.2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B14" sqref="B14"/>
    </sheetView>
  </sheetViews>
  <sheetFormatPr defaultRowHeight="16.5" x14ac:dyDescent="0.3"/>
  <cols>
    <col min="1" max="1" width="9" style="14"/>
    <col min="2" max="2" width="11" style="14" bestFit="1" customWidth="1"/>
    <col min="3" max="3" width="11.625" style="20" bestFit="1" customWidth="1"/>
    <col min="4" max="4" width="14.625" style="20" bestFit="1" customWidth="1"/>
    <col min="5" max="5" width="12.75" style="20" bestFit="1" customWidth="1"/>
    <col min="6" max="7" width="10.5" style="20" bestFit="1" customWidth="1"/>
    <col min="8" max="8" width="11.875" style="20" bestFit="1" customWidth="1"/>
    <col min="9" max="9" width="9" style="8"/>
    <col min="10" max="12" width="9" style="1"/>
  </cols>
  <sheetData>
    <row r="1" spans="1:8" x14ac:dyDescent="0.3">
      <c r="C1" s="20" t="s">
        <v>67</v>
      </c>
      <c r="D1" s="24" t="s">
        <v>74</v>
      </c>
      <c r="E1" s="24" t="s">
        <v>68</v>
      </c>
      <c r="F1" s="24" t="s">
        <v>69</v>
      </c>
      <c r="G1" s="24" t="s">
        <v>70</v>
      </c>
      <c r="H1" s="24" t="s">
        <v>71</v>
      </c>
    </row>
    <row r="2" spans="1:8" x14ac:dyDescent="0.3">
      <c r="A2" s="14" t="s">
        <v>55</v>
      </c>
      <c r="B2" s="14" t="s">
        <v>75</v>
      </c>
      <c r="C2" s="20">
        <v>12401.103999999999</v>
      </c>
      <c r="D2" s="20">
        <v>6946.4769999999999</v>
      </c>
      <c r="E2" s="20">
        <v>1175.518</v>
      </c>
      <c r="F2" s="20">
        <v>3869.77</v>
      </c>
      <c r="G2" s="20">
        <v>5292.991</v>
      </c>
      <c r="H2" s="20">
        <v>5885.598</v>
      </c>
    </row>
    <row r="3" spans="1:8" x14ac:dyDescent="0.3">
      <c r="A3" s="14" t="s">
        <v>72</v>
      </c>
      <c r="B3" s="14" t="s">
        <v>76</v>
      </c>
      <c r="C3" s="20">
        <v>12894.397000000001</v>
      </c>
      <c r="D3" s="20">
        <v>6960.0619999999999</v>
      </c>
      <c r="E3" s="20">
        <v>1247.376</v>
      </c>
      <c r="F3" s="20">
        <v>3569.8910000000001</v>
      </c>
      <c r="G3" s="20">
        <v>4826.87</v>
      </c>
      <c r="H3" s="20">
        <v>6625.9409999999998</v>
      </c>
    </row>
    <row r="4" spans="1:8" x14ac:dyDescent="0.3">
      <c r="A4" s="14" t="s">
        <v>73</v>
      </c>
      <c r="B4" s="14" t="s">
        <v>75</v>
      </c>
      <c r="C4" s="20">
        <v>13821.154</v>
      </c>
      <c r="D4" s="20">
        <v>5837.6480000000001</v>
      </c>
      <c r="E4" s="20">
        <v>78.950599999999994</v>
      </c>
      <c r="F4" s="20">
        <v>2639.2339999999999</v>
      </c>
      <c r="G4" s="20">
        <v>1740.87</v>
      </c>
      <c r="H4" s="20">
        <v>3664.1129999999998</v>
      </c>
    </row>
    <row r="5" spans="1:8" x14ac:dyDescent="0.3">
      <c r="A5" s="14" t="s">
        <v>73</v>
      </c>
      <c r="B5" s="14" t="s">
        <v>76</v>
      </c>
      <c r="C5" s="20">
        <v>13781.569</v>
      </c>
      <c r="D5" s="20">
        <v>5796.4769999999999</v>
      </c>
      <c r="E5" s="20">
        <v>68.0184</v>
      </c>
      <c r="F5" s="20">
        <v>2836.9409999999998</v>
      </c>
      <c r="G5" s="20">
        <v>1871.82</v>
      </c>
      <c r="H5" s="20">
        <v>3160.991</v>
      </c>
    </row>
    <row r="7" spans="1:8" x14ac:dyDescent="0.3">
      <c r="C7" s="20">
        <f t="shared" ref="C7:H7" si="0">AVERAGE(C2:C3)</f>
        <v>12647.7505</v>
      </c>
      <c r="D7" s="20">
        <f t="shared" si="0"/>
        <v>6953.2695000000003</v>
      </c>
      <c r="E7" s="20">
        <f t="shared" si="0"/>
        <v>1211.4470000000001</v>
      </c>
      <c r="F7" s="20">
        <f t="shared" si="0"/>
        <v>3719.8305</v>
      </c>
      <c r="G7" s="20">
        <f t="shared" si="0"/>
        <v>5059.9305000000004</v>
      </c>
      <c r="H7" s="20">
        <f t="shared" si="0"/>
        <v>6255.7695000000003</v>
      </c>
    </row>
    <row r="8" spans="1:8" x14ac:dyDescent="0.3">
      <c r="C8" s="20">
        <f t="shared" ref="C8:H8" si="1">AVERAGE(C4:C5)</f>
        <v>13801.361499999999</v>
      </c>
      <c r="D8" s="20">
        <f t="shared" si="1"/>
        <v>5817.0625</v>
      </c>
      <c r="E8" s="20">
        <f t="shared" si="1"/>
        <v>73.484499999999997</v>
      </c>
      <c r="F8" s="20">
        <f t="shared" si="1"/>
        <v>2738.0874999999996</v>
      </c>
      <c r="G8" s="20">
        <f t="shared" si="1"/>
        <v>1806.3449999999998</v>
      </c>
      <c r="H8" s="20">
        <f t="shared" si="1"/>
        <v>3412.5519999999997</v>
      </c>
    </row>
  </sheetData>
  <phoneticPr fontId="1" type="noConversion"/>
  <pageMargins left="0.7" right="0.7" top="0.75" bottom="0.75" header="0.3" footer="0.3"/>
  <pageSetup paperSize="9" orientation="portrait" verticalDpi="0" r:id="rId1"/>
  <ignoredErrors>
    <ignoredError sqref="C7:C8 D7:D8 E7:E8 F7:H8" formulaRange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sqref="A1:L1048576"/>
    </sheetView>
  </sheetViews>
  <sheetFormatPr defaultRowHeight="16.5" x14ac:dyDescent="0.3"/>
  <cols>
    <col min="1" max="1" width="14.25" style="85" bestFit="1" customWidth="1"/>
    <col min="2" max="12" width="9" style="85"/>
  </cols>
  <sheetData>
    <row r="1" spans="1:11" x14ac:dyDescent="0.2">
      <c r="A1" s="75"/>
      <c r="B1" s="78" t="s">
        <v>47</v>
      </c>
      <c r="C1" s="78"/>
      <c r="D1" s="78"/>
      <c r="E1" s="78"/>
      <c r="F1" s="78"/>
      <c r="G1" s="78" t="s">
        <v>48</v>
      </c>
      <c r="H1" s="78"/>
      <c r="I1" s="78"/>
      <c r="J1" s="78"/>
      <c r="K1" s="78"/>
    </row>
    <row r="2" spans="1:11" x14ac:dyDescent="0.2">
      <c r="A2" s="75"/>
      <c r="B2" s="75" t="s">
        <v>77</v>
      </c>
      <c r="C2" s="75" t="s">
        <v>50</v>
      </c>
      <c r="D2" s="75" t="s">
        <v>51</v>
      </c>
      <c r="E2" s="75" t="s">
        <v>44</v>
      </c>
      <c r="F2" s="75" t="s">
        <v>45</v>
      </c>
      <c r="G2" s="75" t="s">
        <v>49</v>
      </c>
      <c r="H2" s="75" t="s">
        <v>50</v>
      </c>
      <c r="I2" s="75" t="s">
        <v>51</v>
      </c>
      <c r="J2" s="75" t="s">
        <v>44</v>
      </c>
      <c r="K2" s="75" t="s">
        <v>45</v>
      </c>
    </row>
    <row r="3" spans="1:11" x14ac:dyDescent="0.2">
      <c r="A3" s="90" t="s">
        <v>83</v>
      </c>
      <c r="B3" s="73">
        <v>1.2921</v>
      </c>
      <c r="C3" s="73">
        <v>1.2239120000000001</v>
      </c>
      <c r="D3" s="73">
        <v>0.92734530000000004</v>
      </c>
      <c r="E3" s="73">
        <v>1.00667</v>
      </c>
      <c r="F3" s="73">
        <v>0.54997280000000004</v>
      </c>
      <c r="G3" s="73">
        <v>6.8069329999999997E-2</v>
      </c>
      <c r="H3" s="73">
        <v>0.20347989999999999</v>
      </c>
      <c r="I3" s="73">
        <v>0.24732499999999999</v>
      </c>
      <c r="J3" s="73">
        <v>7.0356189999999999E-2</v>
      </c>
      <c r="K3" s="73">
        <v>5.1088880000000003E-2</v>
      </c>
    </row>
    <row r="4" spans="1:11" x14ac:dyDescent="0.2">
      <c r="A4" s="90" t="s">
        <v>84</v>
      </c>
      <c r="B4" s="73">
        <v>1.153519</v>
      </c>
      <c r="C4" s="73">
        <v>1.285174</v>
      </c>
      <c r="D4" s="73">
        <v>0.88867969999999996</v>
      </c>
      <c r="E4" s="73">
        <v>0.8999992</v>
      </c>
      <c r="F4" s="73">
        <v>0.77262810000000004</v>
      </c>
      <c r="G4" s="73">
        <v>0.2975891</v>
      </c>
      <c r="H4" s="73">
        <v>0.18401919999999999</v>
      </c>
      <c r="I4" s="73">
        <v>0.20766709999999999</v>
      </c>
      <c r="J4" s="73">
        <v>0.21156159999999999</v>
      </c>
      <c r="K4" s="73">
        <v>0.29777290000000001</v>
      </c>
    </row>
    <row r="5" spans="1:11" x14ac:dyDescent="0.2">
      <c r="A5" s="90" t="s">
        <v>85</v>
      </c>
      <c r="B5" s="73">
        <v>0.62482510000000002</v>
      </c>
      <c r="C5" s="73">
        <v>0.92075879999999999</v>
      </c>
      <c r="D5" s="73">
        <v>0.93217070000000002</v>
      </c>
      <c r="E5" s="73">
        <v>1.348954</v>
      </c>
      <c r="F5" s="73">
        <v>1.1732910000000001</v>
      </c>
      <c r="G5" s="73">
        <v>0.26817760000000002</v>
      </c>
      <c r="H5" s="73">
        <v>0.27254270000000003</v>
      </c>
      <c r="I5" s="73">
        <v>0.1673075</v>
      </c>
      <c r="J5" s="73">
        <v>0.44479340000000001</v>
      </c>
      <c r="K5" s="73">
        <v>8.9253219999999994E-2</v>
      </c>
    </row>
  </sheetData>
  <mergeCells count="2">
    <mergeCell ref="B1:F1"/>
    <mergeCell ref="G1:K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C1" sqref="C1:E1048576"/>
    </sheetView>
  </sheetViews>
  <sheetFormatPr defaultRowHeight="16.5" x14ac:dyDescent="0.3"/>
  <cols>
    <col min="1" max="1" width="14.25" style="13" bestFit="1" customWidth="1"/>
    <col min="2" max="2" width="11" style="13" bestFit="1" customWidth="1"/>
    <col min="3" max="5" width="9" style="86"/>
  </cols>
  <sheetData>
    <row r="1" spans="1:5" x14ac:dyDescent="0.3">
      <c r="A1" s="11"/>
      <c r="B1" s="11"/>
      <c r="C1" s="76" t="s">
        <v>79</v>
      </c>
      <c r="D1" s="76" t="s">
        <v>80</v>
      </c>
      <c r="E1" s="76" t="s">
        <v>81</v>
      </c>
    </row>
    <row r="2" spans="1:5" x14ac:dyDescent="0.2">
      <c r="A2" s="7" t="s">
        <v>83</v>
      </c>
      <c r="B2" s="11" t="s">
        <v>78</v>
      </c>
      <c r="C2" s="56">
        <v>1</v>
      </c>
      <c r="D2" s="56">
        <v>0.14383763357106902</v>
      </c>
      <c r="E2" s="56">
        <v>0.95858836886058008</v>
      </c>
    </row>
    <row r="3" spans="1:5" x14ac:dyDescent="0.3">
      <c r="A3" s="11"/>
      <c r="B3" s="11" t="s">
        <v>50</v>
      </c>
      <c r="C3" s="56">
        <v>1</v>
      </c>
      <c r="D3" s="56">
        <v>2.4739962610048398E-2</v>
      </c>
      <c r="E3" s="56">
        <v>0.93345834626424817</v>
      </c>
    </row>
    <row r="4" spans="1:5" x14ac:dyDescent="0.3">
      <c r="A4" s="11"/>
      <c r="B4" s="11" t="s">
        <v>51</v>
      </c>
      <c r="C4" s="56">
        <v>1</v>
      </c>
      <c r="D4" s="56">
        <v>0.13698211066899732</v>
      </c>
      <c r="E4" s="56">
        <v>1.0672768900645033</v>
      </c>
    </row>
    <row r="5" spans="1:5" x14ac:dyDescent="0.2">
      <c r="A5" s="7" t="s">
        <v>84</v>
      </c>
      <c r="B5" s="11" t="s">
        <v>78</v>
      </c>
      <c r="C5" s="56">
        <v>1</v>
      </c>
      <c r="D5" s="56">
        <v>0.1176467878901733</v>
      </c>
      <c r="E5" s="56">
        <v>1.1249886778835294</v>
      </c>
    </row>
    <row r="6" spans="1:5" x14ac:dyDescent="0.3">
      <c r="A6" s="11"/>
      <c r="B6" s="11" t="s">
        <v>50</v>
      </c>
      <c r="C6" s="56">
        <v>1</v>
      </c>
      <c r="D6" s="56">
        <v>0.20196645431734639</v>
      </c>
      <c r="E6" s="56">
        <v>1.2872915522694888</v>
      </c>
    </row>
    <row r="7" spans="1:5" x14ac:dyDescent="0.3">
      <c r="A7" s="11"/>
      <c r="B7" s="11" t="s">
        <v>51</v>
      </c>
      <c r="C7" s="56">
        <v>1</v>
      </c>
      <c r="D7" s="56">
        <v>8.0266993893241545E-2</v>
      </c>
      <c r="E7" s="56">
        <v>0.88241430891170691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G28" sqref="G28"/>
    </sheetView>
  </sheetViews>
  <sheetFormatPr defaultRowHeight="16.5" x14ac:dyDescent="0.3"/>
  <cols>
    <col min="1" max="1" width="12.75" style="13" bestFit="1" customWidth="1"/>
    <col min="2" max="19" width="9" style="13"/>
  </cols>
  <sheetData>
    <row r="1" spans="1:16" x14ac:dyDescent="0.2">
      <c r="A1" s="4"/>
      <c r="B1" s="62" t="s">
        <v>47</v>
      </c>
      <c r="C1" s="62"/>
      <c r="D1" s="62"/>
      <c r="E1" s="62"/>
      <c r="F1" s="62"/>
      <c r="G1" s="62" t="s">
        <v>54</v>
      </c>
      <c r="H1" s="62"/>
      <c r="I1" s="62"/>
      <c r="J1" s="62"/>
      <c r="K1" s="62"/>
      <c r="L1" s="62" t="s">
        <v>88</v>
      </c>
      <c r="M1" s="62"/>
      <c r="N1" s="62"/>
      <c r="O1" s="62"/>
      <c r="P1" s="62"/>
    </row>
    <row r="2" spans="1:16" x14ac:dyDescent="0.2">
      <c r="A2" s="4"/>
      <c r="B2" s="4" t="s">
        <v>77</v>
      </c>
      <c r="C2" s="4" t="s">
        <v>50</v>
      </c>
      <c r="D2" s="4" t="s">
        <v>51</v>
      </c>
      <c r="E2" s="4" t="s">
        <v>44</v>
      </c>
      <c r="F2" s="4" t="s">
        <v>45</v>
      </c>
      <c r="G2" s="4" t="s">
        <v>77</v>
      </c>
      <c r="H2" s="4" t="s">
        <v>50</v>
      </c>
      <c r="I2" s="4" t="s">
        <v>51</v>
      </c>
      <c r="J2" s="4" t="s">
        <v>44</v>
      </c>
      <c r="K2" s="4" t="s">
        <v>45</v>
      </c>
      <c r="L2" s="4" t="s">
        <v>77</v>
      </c>
      <c r="M2" s="4" t="s">
        <v>50</v>
      </c>
      <c r="N2" s="4" t="s">
        <v>51</v>
      </c>
      <c r="O2" s="4" t="s">
        <v>44</v>
      </c>
      <c r="P2" s="4" t="s">
        <v>45</v>
      </c>
    </row>
    <row r="3" spans="1:16" x14ac:dyDescent="0.2">
      <c r="A3" s="7" t="s">
        <v>87</v>
      </c>
      <c r="B3" s="75">
        <v>43.333329999999997</v>
      </c>
      <c r="C3" s="75">
        <v>35.5</v>
      </c>
      <c r="D3" s="75">
        <v>39</v>
      </c>
      <c r="E3" s="75">
        <v>28.55556</v>
      </c>
      <c r="F3" s="75">
        <v>50.857140000000001</v>
      </c>
      <c r="G3" s="75">
        <v>0.9375</v>
      </c>
      <c r="H3" s="75">
        <v>3.125</v>
      </c>
      <c r="I3" s="75">
        <v>4</v>
      </c>
      <c r="J3" s="75">
        <v>4.375</v>
      </c>
      <c r="K3" s="75">
        <v>0.71428570000000002</v>
      </c>
      <c r="L3" s="75">
        <v>9.0909089999999998E-2</v>
      </c>
      <c r="M3" s="75">
        <v>0.1666667</v>
      </c>
      <c r="N3" s="75">
        <v>0.2142857</v>
      </c>
      <c r="O3" s="75">
        <v>0.14285709999999999</v>
      </c>
      <c r="P3" s="75">
        <v>0.05</v>
      </c>
    </row>
    <row r="4" spans="1:16" x14ac:dyDescent="0.2">
      <c r="A4" s="7" t="s">
        <v>89</v>
      </c>
      <c r="B4" s="75">
        <v>54</v>
      </c>
      <c r="C4" s="75">
        <v>31.25</v>
      </c>
      <c r="D4" s="75">
        <v>26</v>
      </c>
      <c r="E4" s="75">
        <v>35</v>
      </c>
      <c r="F4" s="75">
        <v>43.333329999999997</v>
      </c>
      <c r="G4" s="75">
        <v>1.8333330000000001</v>
      </c>
      <c r="H4" s="75">
        <v>1.5625</v>
      </c>
      <c r="I4" s="75">
        <v>0.5</v>
      </c>
      <c r="J4" s="75">
        <v>0.55555560000000004</v>
      </c>
      <c r="K4" s="75">
        <v>0.83333330000000005</v>
      </c>
      <c r="L4" s="75">
        <v>0.1666667</v>
      </c>
      <c r="M4" s="75">
        <v>0.2</v>
      </c>
      <c r="N4" s="75">
        <v>0.13333329999999999</v>
      </c>
      <c r="O4" s="75">
        <v>0.27777780000000002</v>
      </c>
      <c r="P4" s="75">
        <v>0.1666667</v>
      </c>
    </row>
    <row r="5" spans="1:16" x14ac:dyDescent="0.2">
      <c r="A5" s="7" t="s">
        <v>90</v>
      </c>
      <c r="B5" s="75">
        <v>53.6</v>
      </c>
      <c r="C5" s="75">
        <v>36.666670000000003</v>
      </c>
      <c r="D5" s="75">
        <v>21.66667</v>
      </c>
      <c r="E5" s="75">
        <v>21</v>
      </c>
      <c r="F5" s="75">
        <v>24.16667</v>
      </c>
      <c r="G5" s="75">
        <v>0.5</v>
      </c>
      <c r="H5" s="75">
        <v>1.3846149999999999</v>
      </c>
      <c r="I5" s="75">
        <v>2.0833330000000001</v>
      </c>
      <c r="J5" s="75">
        <v>4.2</v>
      </c>
      <c r="K5" s="75">
        <v>1.875</v>
      </c>
      <c r="L5" s="75">
        <v>0.15384619999999999</v>
      </c>
      <c r="M5" s="75">
        <v>0.2</v>
      </c>
      <c r="N5" s="75">
        <v>0.27777780000000002</v>
      </c>
      <c r="O5" s="75">
        <v>0.14285709999999999</v>
      </c>
      <c r="P5" s="75">
        <v>0.25</v>
      </c>
    </row>
    <row r="6" spans="1:16" x14ac:dyDescent="0.2">
      <c r="A6" s="7" t="s">
        <v>91</v>
      </c>
      <c r="B6" s="75">
        <v>0</v>
      </c>
      <c r="C6" s="75">
        <v>0</v>
      </c>
      <c r="D6" s="75">
        <v>0</v>
      </c>
      <c r="E6" s="75">
        <v>0</v>
      </c>
      <c r="F6" s="75">
        <v>0</v>
      </c>
      <c r="G6" s="75"/>
      <c r="H6" s="75"/>
      <c r="I6" s="75"/>
      <c r="J6" s="75"/>
      <c r="K6" s="75"/>
      <c r="L6" s="75"/>
      <c r="M6" s="75"/>
      <c r="N6" s="75"/>
      <c r="O6" s="75"/>
      <c r="P6" s="75"/>
    </row>
    <row r="7" spans="1:16" x14ac:dyDescent="0.2">
      <c r="A7" s="7" t="s">
        <v>86</v>
      </c>
      <c r="B7" s="75">
        <v>0</v>
      </c>
      <c r="C7" s="75">
        <v>0</v>
      </c>
      <c r="D7" s="75">
        <v>0</v>
      </c>
      <c r="E7" s="75">
        <v>0</v>
      </c>
      <c r="F7" s="75">
        <v>0</v>
      </c>
      <c r="G7" s="75"/>
      <c r="H7" s="75"/>
      <c r="I7" s="75"/>
      <c r="J7" s="75"/>
      <c r="K7" s="75"/>
      <c r="L7" s="75"/>
      <c r="M7" s="75"/>
      <c r="N7" s="75"/>
      <c r="O7" s="75"/>
      <c r="P7" s="75"/>
    </row>
    <row r="8" spans="1:16" x14ac:dyDescent="0.2">
      <c r="A8" s="7" t="s">
        <v>92</v>
      </c>
      <c r="B8" s="75">
        <v>0</v>
      </c>
      <c r="C8" s="75">
        <v>0</v>
      </c>
      <c r="D8" s="75">
        <v>0</v>
      </c>
      <c r="E8" s="75">
        <v>0</v>
      </c>
      <c r="F8" s="75">
        <v>0</v>
      </c>
      <c r="G8" s="75"/>
      <c r="H8" s="75"/>
      <c r="I8" s="75"/>
      <c r="J8" s="75"/>
      <c r="K8" s="75"/>
      <c r="L8" s="75"/>
      <c r="M8" s="75"/>
      <c r="N8" s="75"/>
      <c r="O8" s="75"/>
      <c r="P8" s="75"/>
    </row>
    <row r="9" spans="1:16" x14ac:dyDescent="0.2">
      <c r="A9" s="7" t="s">
        <v>93</v>
      </c>
      <c r="B9" s="75">
        <v>0</v>
      </c>
      <c r="C9" s="75">
        <v>0</v>
      </c>
      <c r="D9" s="75">
        <v>0</v>
      </c>
      <c r="E9" s="75">
        <v>0</v>
      </c>
      <c r="F9" s="75">
        <v>0</v>
      </c>
      <c r="G9" s="75"/>
      <c r="H9" s="75"/>
      <c r="I9" s="75"/>
      <c r="J9" s="75"/>
      <c r="K9" s="75"/>
      <c r="L9" s="75"/>
      <c r="M9" s="75"/>
      <c r="N9" s="75"/>
      <c r="O9" s="75"/>
      <c r="P9" s="75"/>
    </row>
    <row r="10" spans="1:16" x14ac:dyDescent="0.2">
      <c r="A10" s="7"/>
      <c r="B10" s="75"/>
      <c r="C10" s="75"/>
      <c r="D10" s="75"/>
      <c r="E10" s="75"/>
      <c r="F10" s="75"/>
      <c r="G10" s="75"/>
      <c r="H10" s="75"/>
      <c r="I10" s="75"/>
      <c r="J10" s="75"/>
      <c r="K10" s="75"/>
      <c r="L10" s="75"/>
      <c r="M10" s="75"/>
      <c r="N10" s="75"/>
      <c r="O10" s="75"/>
      <c r="P10" s="75"/>
    </row>
  </sheetData>
  <mergeCells count="3">
    <mergeCell ref="B1:F1"/>
    <mergeCell ref="G1:K1"/>
    <mergeCell ref="L1:P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B3" sqref="B3:G9"/>
    </sheetView>
  </sheetViews>
  <sheetFormatPr defaultRowHeight="16.5" x14ac:dyDescent="0.3"/>
  <cols>
    <col min="1" max="1" width="9" style="13"/>
    <col min="2" max="7" width="9.875" style="13" bestFit="1" customWidth="1"/>
  </cols>
  <sheetData>
    <row r="1" spans="1:7" x14ac:dyDescent="0.3">
      <c r="A1" s="11" t="s">
        <v>4</v>
      </c>
      <c r="B1" s="61" t="s">
        <v>5</v>
      </c>
      <c r="C1" s="61"/>
      <c r="D1" s="61" t="s">
        <v>6</v>
      </c>
      <c r="E1" s="61"/>
      <c r="F1" s="61" t="s">
        <v>7</v>
      </c>
      <c r="G1" s="61"/>
    </row>
    <row r="2" spans="1:7" x14ac:dyDescent="0.3">
      <c r="A2" s="11"/>
      <c r="B2" s="14" t="s">
        <v>9</v>
      </c>
      <c r="C2" s="14" t="s">
        <v>8</v>
      </c>
      <c r="D2" s="14" t="s">
        <v>10</v>
      </c>
      <c r="E2" s="14" t="s">
        <v>8</v>
      </c>
      <c r="F2" s="14" t="s">
        <v>9</v>
      </c>
      <c r="G2" s="14" t="s">
        <v>8</v>
      </c>
    </row>
    <row r="3" spans="1:7" x14ac:dyDescent="0.3">
      <c r="A3" s="11"/>
      <c r="B3" s="71">
        <v>11.8773</v>
      </c>
      <c r="C3" s="71">
        <v>11.0909</v>
      </c>
      <c r="D3" s="71">
        <v>10.9238</v>
      </c>
      <c r="E3" s="71">
        <v>10.6793</v>
      </c>
      <c r="F3" s="71">
        <v>11.8896</v>
      </c>
      <c r="G3" s="71">
        <v>10.9559</v>
      </c>
    </row>
    <row r="4" spans="1:7" x14ac:dyDescent="0.3">
      <c r="A4" s="11"/>
      <c r="B4" s="71">
        <v>12.336</v>
      </c>
      <c r="C4" s="71">
        <v>11.2746</v>
      </c>
      <c r="D4" s="71">
        <v>11.5472</v>
      </c>
      <c r="E4" s="71">
        <v>10.241400000000001</v>
      </c>
      <c r="F4" s="71">
        <v>11.353</v>
      </c>
      <c r="G4" s="71">
        <v>11.3583</v>
      </c>
    </row>
    <row r="5" spans="1:7" x14ac:dyDescent="0.3">
      <c r="A5" s="11"/>
      <c r="B5" s="71">
        <v>10.8725</v>
      </c>
      <c r="C5" s="71">
        <v>9.9834399999999999</v>
      </c>
      <c r="D5" s="71">
        <v>12.055899999999999</v>
      </c>
      <c r="E5" s="71">
        <v>10.8581</v>
      </c>
      <c r="F5" s="71">
        <v>11.519</v>
      </c>
      <c r="G5" s="71">
        <v>11.537000000000001</v>
      </c>
    </row>
    <row r="6" spans="1:7" x14ac:dyDescent="0.3">
      <c r="A6" s="11"/>
      <c r="B6" s="71">
        <v>11.1418</v>
      </c>
      <c r="C6" s="71">
        <v>10.243499999999999</v>
      </c>
      <c r="D6" s="71">
        <v>11.300599999999999</v>
      </c>
      <c r="E6" s="71">
        <v>9.4644899999999996</v>
      </c>
      <c r="F6" s="71">
        <v>11.9495</v>
      </c>
      <c r="G6" s="71">
        <v>11.125999999999999</v>
      </c>
    </row>
    <row r="7" spans="1:7" x14ac:dyDescent="0.3">
      <c r="A7" s="11"/>
      <c r="B7" s="71">
        <v>11.182499999999999</v>
      </c>
      <c r="C7" s="71">
        <v>9.2254199999999997</v>
      </c>
      <c r="D7" s="71">
        <v>10.736499999999999</v>
      </c>
      <c r="E7" s="71">
        <v>9.4057300000000001</v>
      </c>
      <c r="F7" s="71">
        <v>10.867900000000001</v>
      </c>
      <c r="G7" s="71">
        <v>11.160299999999999</v>
      </c>
    </row>
    <row r="8" spans="1:7" x14ac:dyDescent="0.3">
      <c r="A8" s="11"/>
      <c r="B8" s="72"/>
      <c r="C8" s="72"/>
      <c r="D8" s="71">
        <v>10.565799999999999</v>
      </c>
      <c r="E8" s="72"/>
      <c r="F8" s="71">
        <v>11.508599999999999</v>
      </c>
      <c r="G8" s="71">
        <v>10.672000000000001</v>
      </c>
    </row>
    <row r="9" spans="1:7" x14ac:dyDescent="0.3">
      <c r="A9" s="11"/>
      <c r="B9" s="72"/>
      <c r="C9" s="72"/>
      <c r="D9" s="71">
        <v>11.4657</v>
      </c>
      <c r="E9" s="72"/>
      <c r="F9" s="72"/>
      <c r="G9" s="71">
        <v>10.199</v>
      </c>
    </row>
    <row r="10" spans="1:7" x14ac:dyDescent="0.3">
      <c r="A10" s="11"/>
      <c r="B10" s="11"/>
      <c r="C10" s="11"/>
      <c r="D10" s="11"/>
      <c r="E10" s="11"/>
      <c r="F10" s="11"/>
      <c r="G10" s="11"/>
    </row>
    <row r="11" spans="1:7" x14ac:dyDescent="0.3">
      <c r="A11" s="11"/>
      <c r="B11" s="11"/>
      <c r="C11" s="11"/>
      <c r="D11" s="11"/>
      <c r="E11" s="11"/>
      <c r="F11" s="11"/>
      <c r="G11" s="15"/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B2" sqref="B2:G12"/>
    </sheetView>
  </sheetViews>
  <sheetFormatPr defaultRowHeight="16.5" x14ac:dyDescent="0.3"/>
  <cols>
    <col min="1" max="1" width="9" style="11"/>
    <col min="2" max="7" width="9" style="23"/>
  </cols>
  <sheetData>
    <row r="1" spans="1:7" x14ac:dyDescent="0.2">
      <c r="A1" s="4"/>
      <c r="B1" s="63" t="s">
        <v>47</v>
      </c>
      <c r="C1" s="63"/>
      <c r="D1" s="63"/>
      <c r="E1" s="63" t="s">
        <v>48</v>
      </c>
      <c r="F1" s="63"/>
      <c r="G1" s="63"/>
    </row>
    <row r="2" spans="1:7" x14ac:dyDescent="0.2">
      <c r="A2" s="4"/>
      <c r="B2" s="42" t="s">
        <v>78</v>
      </c>
      <c r="C2" s="42" t="s">
        <v>50</v>
      </c>
      <c r="D2" s="42" t="s">
        <v>51</v>
      </c>
      <c r="E2" s="42" t="s">
        <v>78</v>
      </c>
      <c r="F2" s="42" t="s">
        <v>50</v>
      </c>
      <c r="G2" s="42" t="s">
        <v>51</v>
      </c>
    </row>
    <row r="3" spans="1:7" x14ac:dyDescent="0.2">
      <c r="A3" s="7" t="s">
        <v>94</v>
      </c>
      <c r="B3" s="42">
        <v>1.1572420000000001</v>
      </c>
      <c r="C3" s="42">
        <v>0.933612</v>
      </c>
      <c r="D3" s="42">
        <v>0.90914600000000001</v>
      </c>
      <c r="E3" s="42">
        <v>0.31358799999999998</v>
      </c>
      <c r="F3" s="42">
        <v>0.32181199999999999</v>
      </c>
      <c r="G3" s="42">
        <v>0.29137999999999997</v>
      </c>
    </row>
    <row r="4" spans="1:7" x14ac:dyDescent="0.2">
      <c r="A4" s="7" t="s">
        <v>95</v>
      </c>
      <c r="B4" s="42">
        <v>1.1309750000000001</v>
      </c>
      <c r="C4" s="42">
        <v>0.98865999999999998</v>
      </c>
      <c r="D4" s="42">
        <v>0.88036499999999995</v>
      </c>
      <c r="E4" s="42">
        <v>0.42065799999999998</v>
      </c>
      <c r="F4" s="42">
        <v>0.37486799999999998</v>
      </c>
      <c r="G4" s="42">
        <v>0.386739</v>
      </c>
    </row>
    <row r="5" spans="1:7" x14ac:dyDescent="0.2">
      <c r="A5" s="7" t="s">
        <v>96</v>
      </c>
      <c r="B5" s="42">
        <v>1.081591</v>
      </c>
      <c r="C5" s="42">
        <v>1.0011620000000001</v>
      </c>
      <c r="D5" s="42">
        <v>0.91724700000000003</v>
      </c>
      <c r="E5" s="42">
        <v>0.58274499999999996</v>
      </c>
      <c r="F5" s="42">
        <v>0.54101100000000002</v>
      </c>
      <c r="G5" s="42">
        <v>0.42334500000000003</v>
      </c>
    </row>
    <row r="6" spans="1:7" x14ac:dyDescent="0.2">
      <c r="A6" s="7" t="s">
        <v>97</v>
      </c>
      <c r="B6" s="42">
        <v>0.92160699999999995</v>
      </c>
      <c r="C6" s="42">
        <v>1.105164</v>
      </c>
      <c r="D6" s="42">
        <v>0.97322799999999998</v>
      </c>
      <c r="E6" s="42">
        <v>0.49205599999999999</v>
      </c>
      <c r="F6" s="42">
        <v>0.46649499999999999</v>
      </c>
      <c r="G6" s="42">
        <v>0.40545399999999998</v>
      </c>
    </row>
    <row r="7" spans="1:7" x14ac:dyDescent="0.2">
      <c r="A7" s="7" t="s">
        <v>98</v>
      </c>
      <c r="B7" s="42">
        <v>0.88866599999999996</v>
      </c>
      <c r="C7" s="42">
        <v>1.032546</v>
      </c>
      <c r="D7" s="42">
        <v>1.0787880000000001</v>
      </c>
      <c r="E7" s="42">
        <v>0.47132600000000002</v>
      </c>
      <c r="F7" s="42">
        <v>0.54430599999999996</v>
      </c>
      <c r="G7" s="42">
        <v>0.56757599999999997</v>
      </c>
    </row>
    <row r="8" spans="1:7" x14ac:dyDescent="0.2">
      <c r="A8" s="7" t="s">
        <v>99</v>
      </c>
      <c r="B8" s="42">
        <v>0.96847700000000003</v>
      </c>
      <c r="C8" s="42">
        <v>1.0616589999999999</v>
      </c>
      <c r="D8" s="42">
        <v>0.96986399999999995</v>
      </c>
      <c r="E8" s="42">
        <v>0.39681499999999997</v>
      </c>
      <c r="F8" s="42">
        <v>0.438112</v>
      </c>
      <c r="G8" s="42">
        <v>0.47286800000000001</v>
      </c>
    </row>
    <row r="9" spans="1:7" x14ac:dyDescent="0.2">
      <c r="A9" s="7" t="s">
        <v>100</v>
      </c>
      <c r="B9" s="42">
        <v>0.91004399999999996</v>
      </c>
      <c r="C9" s="42">
        <v>1.1063019999999999</v>
      </c>
      <c r="D9" s="42">
        <v>0.98365400000000003</v>
      </c>
      <c r="E9" s="42">
        <v>0.46605600000000003</v>
      </c>
      <c r="F9" s="42">
        <v>0.48677900000000002</v>
      </c>
      <c r="G9" s="42">
        <v>0.46832499999999999</v>
      </c>
    </row>
    <row r="10" spans="1:7" x14ac:dyDescent="0.2">
      <c r="A10" s="7" t="s">
        <v>101</v>
      </c>
      <c r="B10" s="42">
        <v>0.96777800000000003</v>
      </c>
      <c r="C10" s="42">
        <v>0.96948100000000004</v>
      </c>
      <c r="D10" s="42">
        <v>1.0627409999999999</v>
      </c>
      <c r="E10" s="42">
        <v>0.55166000000000004</v>
      </c>
      <c r="F10" s="42">
        <v>0.65761700000000001</v>
      </c>
      <c r="G10" s="42">
        <v>0.67744199999999999</v>
      </c>
    </row>
    <row r="11" spans="1:7" x14ac:dyDescent="0.2">
      <c r="A11" s="7" t="s">
        <v>102</v>
      </c>
      <c r="B11" s="42">
        <v>1.0057469999999999</v>
      </c>
      <c r="C11" s="42">
        <v>0.95511199999999996</v>
      </c>
      <c r="D11" s="42">
        <v>1.0391410000000001</v>
      </c>
      <c r="E11" s="42">
        <v>0.43623800000000001</v>
      </c>
      <c r="F11" s="42">
        <v>0.47963699999999998</v>
      </c>
      <c r="G11" s="42">
        <v>0.43883899999999998</v>
      </c>
    </row>
    <row r="12" spans="1:7" x14ac:dyDescent="0.2">
      <c r="A12" s="7" t="s">
        <v>103</v>
      </c>
      <c r="B12" s="42">
        <v>0.93116600000000005</v>
      </c>
      <c r="C12" s="42">
        <v>1.027852</v>
      </c>
      <c r="D12" s="42">
        <v>1.0409820000000001</v>
      </c>
      <c r="E12" s="42">
        <v>0.177228</v>
      </c>
      <c r="F12" s="42">
        <v>0.24446599999999999</v>
      </c>
      <c r="G12" s="42">
        <v>0.2366169999999999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B2" sqref="B2:D5"/>
    </sheetView>
  </sheetViews>
  <sheetFormatPr defaultRowHeight="16.5" x14ac:dyDescent="0.3"/>
  <cols>
    <col min="1" max="1" width="11" style="23" bestFit="1" customWidth="1"/>
    <col min="2" max="4" width="9" style="23"/>
  </cols>
  <sheetData>
    <row r="1" spans="1:4" x14ac:dyDescent="0.3">
      <c r="B1" s="23" t="s">
        <v>47</v>
      </c>
      <c r="C1" s="23" t="s">
        <v>105</v>
      </c>
      <c r="D1" s="23" t="s">
        <v>104</v>
      </c>
    </row>
    <row r="2" spans="1:4" x14ac:dyDescent="0.2">
      <c r="A2" s="23" t="s">
        <v>78</v>
      </c>
      <c r="B2" s="75">
        <v>1.096498</v>
      </c>
      <c r="C2" s="75">
        <v>0.4948399</v>
      </c>
      <c r="D2" s="75">
        <v>0.49484</v>
      </c>
    </row>
    <row r="3" spans="1:4" x14ac:dyDescent="0.2">
      <c r="A3" s="23" t="s">
        <v>50</v>
      </c>
      <c r="B3" s="75">
        <v>0.80951879999999998</v>
      </c>
      <c r="C3" s="75">
        <v>0.5045965</v>
      </c>
      <c r="D3" s="75">
        <v>0.499718</v>
      </c>
    </row>
    <row r="4" spans="1:4" x14ac:dyDescent="0.2">
      <c r="A4" s="23" t="s">
        <v>51</v>
      </c>
      <c r="B4" s="75">
        <v>0.90158990000000006</v>
      </c>
      <c r="C4" s="75">
        <v>0.40489960000000003</v>
      </c>
      <c r="D4" s="75">
        <v>0.45474799999999999</v>
      </c>
    </row>
    <row r="5" spans="1:4" x14ac:dyDescent="0.2">
      <c r="A5" s="23" t="s">
        <v>44</v>
      </c>
      <c r="B5" s="75">
        <v>1.192393</v>
      </c>
      <c r="C5" s="75">
        <v>0.56459329999999996</v>
      </c>
      <c r="D5" s="75">
        <v>0.48474600000000001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sqref="A1:D4"/>
    </sheetView>
  </sheetViews>
  <sheetFormatPr defaultRowHeight="16.5" x14ac:dyDescent="0.3"/>
  <cols>
    <col min="1" max="4" width="9" style="13"/>
  </cols>
  <sheetData>
    <row r="1" spans="1:4" s="6" customFormat="1" x14ac:dyDescent="0.3">
      <c r="A1" s="60"/>
      <c r="B1" s="76" t="s">
        <v>47</v>
      </c>
      <c r="C1" s="76" t="s">
        <v>105</v>
      </c>
      <c r="D1" s="76" t="s">
        <v>104</v>
      </c>
    </row>
    <row r="2" spans="1:4" s="6" customFormat="1" x14ac:dyDescent="0.2">
      <c r="A2" s="60" t="s">
        <v>78</v>
      </c>
      <c r="B2" s="73">
        <v>0.64693785599999998</v>
      </c>
      <c r="C2" s="73">
        <v>0.300777509</v>
      </c>
      <c r="D2" s="73">
        <v>0.35985125899999998</v>
      </c>
    </row>
    <row r="3" spans="1:4" s="6" customFormat="1" x14ac:dyDescent="0.2">
      <c r="A3" s="60" t="s">
        <v>50</v>
      </c>
      <c r="B3" s="73">
        <v>1.038142994</v>
      </c>
      <c r="C3" s="73">
        <v>0.23773170299999999</v>
      </c>
      <c r="D3" s="73">
        <v>0.27348019600000001</v>
      </c>
    </row>
    <row r="4" spans="1:4" s="6" customFormat="1" x14ac:dyDescent="0.2">
      <c r="A4" s="60" t="s">
        <v>51</v>
      </c>
      <c r="B4" s="73">
        <v>1.3149189999999999</v>
      </c>
      <c r="C4" s="73">
        <v>0.30077799999999999</v>
      </c>
      <c r="D4" s="73">
        <v>0.31108799999999998</v>
      </c>
    </row>
    <row r="5" spans="1:4" x14ac:dyDescent="0.3">
      <c r="A5" s="11"/>
    </row>
    <row r="11" spans="1:4" x14ac:dyDescent="0.2">
      <c r="B11" s="4"/>
      <c r="C11" s="4"/>
      <c r="D11" s="4"/>
    </row>
    <row r="12" spans="1:4" x14ac:dyDescent="0.2">
      <c r="B12" s="4"/>
      <c r="C12" s="4"/>
      <c r="D12" s="4"/>
    </row>
    <row r="13" spans="1:4" x14ac:dyDescent="0.2">
      <c r="B13" s="4"/>
      <c r="C13" s="4"/>
      <c r="D13" s="4"/>
    </row>
    <row r="14" spans="1:4" x14ac:dyDescent="0.2">
      <c r="B14" s="4"/>
      <c r="C14" s="4"/>
      <c r="D14" s="4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"/>
  <sheetViews>
    <sheetView workbookViewId="0">
      <selection activeCell="Q3" sqref="A3:XFD4"/>
    </sheetView>
  </sheetViews>
  <sheetFormatPr defaultRowHeight="16.5" x14ac:dyDescent="0.3"/>
  <cols>
    <col min="1" max="1" width="11" style="9" bestFit="1" customWidth="1"/>
    <col min="2" max="22" width="9" style="9"/>
    <col min="23" max="23" width="21.75" style="9" bestFit="1" customWidth="1"/>
    <col min="24" max="24" width="35" style="9" bestFit="1" customWidth="1"/>
    <col min="25" max="25" width="11.75" style="9" bestFit="1" customWidth="1"/>
  </cols>
  <sheetData>
    <row r="1" spans="1:25" x14ac:dyDescent="0.3">
      <c r="A1" s="9" t="s">
        <v>121</v>
      </c>
      <c r="B1" s="64" t="s">
        <v>128</v>
      </c>
      <c r="C1" s="64"/>
      <c r="D1" s="64"/>
      <c r="E1" s="64"/>
      <c r="F1" s="64"/>
      <c r="G1" s="64"/>
      <c r="H1" s="64" t="s">
        <v>129</v>
      </c>
      <c r="I1" s="64"/>
      <c r="J1" s="64"/>
      <c r="K1" s="64"/>
      <c r="L1" s="64"/>
      <c r="M1" s="64"/>
      <c r="N1" s="64" t="s">
        <v>130</v>
      </c>
      <c r="O1" s="64"/>
      <c r="P1" s="64"/>
      <c r="Q1" s="64"/>
      <c r="R1" s="64"/>
      <c r="S1" s="64"/>
      <c r="T1" s="64"/>
      <c r="U1" s="64"/>
      <c r="W1" s="64" t="s">
        <v>135</v>
      </c>
      <c r="X1" s="64"/>
      <c r="Y1" s="64"/>
    </row>
    <row r="2" spans="1:25" x14ac:dyDescent="0.3">
      <c r="B2" s="22" t="s">
        <v>114</v>
      </c>
      <c r="C2" s="22" t="s">
        <v>115</v>
      </c>
      <c r="D2" s="22" t="s">
        <v>116</v>
      </c>
      <c r="E2" s="22" t="s">
        <v>117</v>
      </c>
      <c r="F2" s="22" t="s">
        <v>118</v>
      </c>
      <c r="G2" s="22" t="s">
        <v>119</v>
      </c>
      <c r="H2" s="22" t="s">
        <v>122</v>
      </c>
      <c r="I2" s="22" t="s">
        <v>123</v>
      </c>
      <c r="J2" s="22" t="s">
        <v>124</v>
      </c>
      <c r="K2" s="22" t="s">
        <v>125</v>
      </c>
      <c r="L2" s="22" t="s">
        <v>126</v>
      </c>
      <c r="M2" s="22" t="s">
        <v>127</v>
      </c>
      <c r="N2" s="22" t="s">
        <v>106</v>
      </c>
      <c r="O2" s="22" t="s">
        <v>107</v>
      </c>
      <c r="P2" s="22" t="s">
        <v>108</v>
      </c>
      <c r="Q2" s="22" t="s">
        <v>109</v>
      </c>
      <c r="R2" s="22" t="s">
        <v>110</v>
      </c>
      <c r="S2" s="22" t="s">
        <v>111</v>
      </c>
      <c r="T2" s="22" t="s">
        <v>112</v>
      </c>
      <c r="U2" s="22" t="s">
        <v>113</v>
      </c>
      <c r="V2" s="22" t="s">
        <v>131</v>
      </c>
      <c r="W2" s="22" t="s">
        <v>132</v>
      </c>
      <c r="X2" s="22" t="s">
        <v>133</v>
      </c>
      <c r="Y2" s="22" t="s">
        <v>134</v>
      </c>
    </row>
    <row r="3" spans="1:25" s="91" customFormat="1" x14ac:dyDescent="0.3">
      <c r="A3" s="77" t="s">
        <v>120</v>
      </c>
      <c r="B3" s="42">
        <v>-2.4743970000000002</v>
      </c>
      <c r="C3" s="42">
        <v>0.65990599999999999</v>
      </c>
      <c r="D3" s="42">
        <v>-0.11308459999999999</v>
      </c>
      <c r="E3" s="42">
        <v>-3.230877</v>
      </c>
      <c r="F3" s="42">
        <v>-2.4867180000000002</v>
      </c>
      <c r="G3" s="42">
        <v>-0.20234199999999999</v>
      </c>
      <c r="H3" s="42">
        <v>-1.359294</v>
      </c>
      <c r="I3" s="42">
        <v>-1.29156</v>
      </c>
      <c r="J3" s="42">
        <v>-2.1118329999999998</v>
      </c>
      <c r="K3" s="42">
        <v>-1.614876</v>
      </c>
      <c r="L3" s="42">
        <v>-2.6962109999999999</v>
      </c>
      <c r="M3" s="42">
        <v>-1.3227679999999999</v>
      </c>
      <c r="N3" s="42">
        <v>-1.2259139999999999</v>
      </c>
      <c r="O3" s="42">
        <v>-1.735954</v>
      </c>
      <c r="P3" s="42">
        <v>-2.1422720000000002</v>
      </c>
      <c r="Q3" s="42">
        <v>-1.0081979999999999</v>
      </c>
      <c r="R3" s="42">
        <v>-0.65322760000000002</v>
      </c>
      <c r="S3" s="42">
        <v>-2.132171</v>
      </c>
      <c r="T3" s="42">
        <v>-0.38323099999999999</v>
      </c>
      <c r="U3" s="42">
        <v>-2.004966</v>
      </c>
      <c r="V3" s="42">
        <v>-2.0857399999999999</v>
      </c>
      <c r="W3" s="42">
        <v>-2.016178472</v>
      </c>
      <c r="X3" s="42">
        <v>-2.5596013580000001</v>
      </c>
      <c r="Y3" s="42">
        <v>-1.979554534</v>
      </c>
    </row>
    <row r="4" spans="1:25" s="91" customFormat="1" x14ac:dyDescent="0.3">
      <c r="A4" s="77" t="s">
        <v>50</v>
      </c>
      <c r="B4" s="42">
        <v>-2.2148780000000001</v>
      </c>
      <c r="C4" s="42">
        <v>0.85712160000000004</v>
      </c>
      <c r="D4" s="42">
        <v>-7.8145469999999995E-2</v>
      </c>
      <c r="E4" s="42">
        <v>-0.51259160000000004</v>
      </c>
      <c r="F4" s="42">
        <v>-1.926034</v>
      </c>
      <c r="G4" s="42">
        <v>-0.54865759999999997</v>
      </c>
      <c r="H4" s="42">
        <v>-0.72761949999999997</v>
      </c>
      <c r="I4" s="42">
        <v>-0.64748479999999997</v>
      </c>
      <c r="J4" s="42">
        <v>-1.7025859999999999</v>
      </c>
      <c r="K4" s="42">
        <v>-0.97190049999999995</v>
      </c>
      <c r="L4" s="42">
        <v>-2.1117210000000002</v>
      </c>
      <c r="M4" s="42">
        <v>-0.66721790000000003</v>
      </c>
      <c r="N4" s="42">
        <v>-1.106082</v>
      </c>
      <c r="O4" s="42">
        <v>-1.446318</v>
      </c>
      <c r="P4" s="42">
        <v>-1.474623</v>
      </c>
      <c r="Q4" s="42">
        <v>-0.95090330000000001</v>
      </c>
      <c r="R4" s="42">
        <v>-0.65171699999999999</v>
      </c>
      <c r="S4" s="42">
        <v>-1.8707780000000001</v>
      </c>
      <c r="T4" s="42">
        <v>0.37480229999999998</v>
      </c>
      <c r="U4" s="42">
        <v>-1.5470090000000001</v>
      </c>
      <c r="V4" s="42">
        <v>-2.26118</v>
      </c>
      <c r="W4" s="42">
        <v>-2.0509149409999998</v>
      </c>
      <c r="X4" s="42">
        <v>-2.5958999070000002</v>
      </c>
      <c r="Y4" s="42">
        <v>-1.832326999</v>
      </c>
    </row>
  </sheetData>
  <mergeCells count="4">
    <mergeCell ref="B1:G1"/>
    <mergeCell ref="H1:M1"/>
    <mergeCell ref="N1:U1"/>
    <mergeCell ref="W1:Y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B3" sqref="B3:G8"/>
    </sheetView>
  </sheetViews>
  <sheetFormatPr defaultRowHeight="16.5" x14ac:dyDescent="0.3"/>
  <cols>
    <col min="1" max="7" width="9" style="21"/>
  </cols>
  <sheetData>
    <row r="1" spans="1:7" x14ac:dyDescent="0.3">
      <c r="A1" s="22"/>
      <c r="B1" s="63" t="s">
        <v>47</v>
      </c>
      <c r="C1" s="63"/>
      <c r="D1" s="63"/>
      <c r="E1" s="63" t="s">
        <v>48</v>
      </c>
      <c r="F1" s="63"/>
      <c r="G1" s="63"/>
    </row>
    <row r="2" spans="1:7" x14ac:dyDescent="0.3">
      <c r="A2" s="22"/>
      <c r="B2" s="22" t="s">
        <v>78</v>
      </c>
      <c r="C2" s="22" t="s">
        <v>50</v>
      </c>
      <c r="D2" s="22" t="s">
        <v>51</v>
      </c>
      <c r="E2" s="22" t="s">
        <v>78</v>
      </c>
      <c r="F2" s="22" t="s">
        <v>50</v>
      </c>
      <c r="G2" s="22" t="s">
        <v>51</v>
      </c>
    </row>
    <row r="3" spans="1:7" x14ac:dyDescent="0.3">
      <c r="A3" s="22" t="s">
        <v>136</v>
      </c>
      <c r="B3" s="42">
        <v>0.90588299999999999</v>
      </c>
      <c r="C3" s="42">
        <v>1.022591</v>
      </c>
      <c r="D3" s="42">
        <v>1.071526</v>
      </c>
      <c r="E3" s="42">
        <v>0.63548499999999997</v>
      </c>
      <c r="F3" s="42">
        <v>0.72787000000000002</v>
      </c>
      <c r="G3" s="42">
        <v>0.70723400000000003</v>
      </c>
    </row>
    <row r="4" spans="1:7" x14ac:dyDescent="0.3">
      <c r="A4" s="22" t="s">
        <v>137</v>
      </c>
      <c r="B4" s="42">
        <v>0.964951</v>
      </c>
      <c r="C4" s="42">
        <v>1.0093430000000001</v>
      </c>
      <c r="D4" s="42">
        <v>1.025706</v>
      </c>
      <c r="E4" s="42">
        <v>0.77594399999999997</v>
      </c>
      <c r="F4" s="42">
        <v>0.64281600000000005</v>
      </c>
      <c r="G4" s="42">
        <v>0.68884800000000002</v>
      </c>
    </row>
    <row r="5" spans="1:7" x14ac:dyDescent="0.3">
      <c r="A5" s="22" t="s">
        <v>138</v>
      </c>
      <c r="B5" s="42">
        <v>1.001031</v>
      </c>
      <c r="C5" s="42">
        <v>1.016877</v>
      </c>
      <c r="D5" s="42">
        <v>0.98209199999999996</v>
      </c>
      <c r="E5" s="42">
        <v>0.49376300000000001</v>
      </c>
      <c r="F5" s="42">
        <v>0.49723800000000001</v>
      </c>
      <c r="G5" s="42">
        <v>0.491618</v>
      </c>
    </row>
    <row r="6" spans="1:7" x14ac:dyDescent="0.3">
      <c r="A6" s="22" t="s">
        <v>139</v>
      </c>
      <c r="B6" s="42">
        <v>1.0178929999999999</v>
      </c>
      <c r="C6" s="42">
        <v>1.016923</v>
      </c>
      <c r="D6" s="42">
        <v>0.96518300000000001</v>
      </c>
      <c r="E6" s="42">
        <v>0.78847699999999998</v>
      </c>
      <c r="F6" s="42">
        <v>0.73039900000000002</v>
      </c>
      <c r="G6" s="42">
        <v>0.75456400000000001</v>
      </c>
    </row>
    <row r="7" spans="1:7" x14ac:dyDescent="0.3">
      <c r="A7" s="22" t="s">
        <v>140</v>
      </c>
      <c r="B7" s="42">
        <v>1.0847340000000001</v>
      </c>
      <c r="C7" s="42">
        <v>0.81693800000000005</v>
      </c>
      <c r="D7" s="42">
        <v>1.0983290000000001</v>
      </c>
      <c r="E7" s="42">
        <v>0.93671800000000005</v>
      </c>
      <c r="F7" s="42">
        <v>0.967804</v>
      </c>
      <c r="G7" s="42">
        <v>0.90295300000000001</v>
      </c>
    </row>
    <row r="8" spans="1:7" x14ac:dyDescent="0.3">
      <c r="A8" s="22" t="s">
        <v>141</v>
      </c>
      <c r="B8" s="42">
        <v>0.97772099999999995</v>
      </c>
      <c r="C8" s="42">
        <v>1.026402</v>
      </c>
      <c r="D8" s="42">
        <v>0.99587700000000001</v>
      </c>
      <c r="E8" s="42">
        <v>1.028724</v>
      </c>
      <c r="F8" s="42">
        <v>0.78020699999999998</v>
      </c>
      <c r="G8" s="42">
        <v>0.95975299999999997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B3" sqref="B3:G9"/>
    </sheetView>
  </sheetViews>
  <sheetFormatPr defaultRowHeight="16.5" x14ac:dyDescent="0.3"/>
  <cols>
    <col min="1" max="7" width="9" style="9"/>
  </cols>
  <sheetData>
    <row r="1" spans="1:7" x14ac:dyDescent="0.3">
      <c r="A1" s="22"/>
      <c r="B1" s="63" t="s">
        <v>47</v>
      </c>
      <c r="C1" s="63"/>
      <c r="D1" s="63"/>
      <c r="E1" s="63" t="s">
        <v>48</v>
      </c>
      <c r="F1" s="63"/>
      <c r="G1" s="63"/>
    </row>
    <row r="2" spans="1:7" x14ac:dyDescent="0.3">
      <c r="A2" s="22"/>
      <c r="B2" s="10" t="s">
        <v>78</v>
      </c>
      <c r="C2" s="10" t="s">
        <v>50</v>
      </c>
      <c r="D2" s="10" t="s">
        <v>51</v>
      </c>
      <c r="E2" s="10" t="s">
        <v>78</v>
      </c>
      <c r="F2" s="10" t="s">
        <v>50</v>
      </c>
      <c r="G2" s="10" t="s">
        <v>51</v>
      </c>
    </row>
    <row r="3" spans="1:7" x14ac:dyDescent="0.3">
      <c r="A3" s="22" t="s">
        <v>142</v>
      </c>
      <c r="B3" s="42">
        <v>0.88813699999999995</v>
      </c>
      <c r="C3" s="42">
        <v>0.95370699999999997</v>
      </c>
      <c r="D3" s="42">
        <v>1.1581570000000001</v>
      </c>
      <c r="E3" s="42">
        <v>0.436747</v>
      </c>
      <c r="F3" s="42">
        <v>0.34469499999999997</v>
      </c>
      <c r="G3" s="42">
        <v>0.45759300000000003</v>
      </c>
    </row>
    <row r="4" spans="1:7" x14ac:dyDescent="0.3">
      <c r="A4" s="22" t="s">
        <v>143</v>
      </c>
      <c r="B4" s="42">
        <v>0.99103300000000005</v>
      </c>
      <c r="C4" s="42">
        <v>1.0588900000000001</v>
      </c>
      <c r="D4" s="42">
        <v>0.95007699999999995</v>
      </c>
      <c r="E4" s="42">
        <v>0.26464500000000002</v>
      </c>
      <c r="F4" s="42">
        <v>0.267202</v>
      </c>
      <c r="G4" s="42">
        <v>0.27665400000000001</v>
      </c>
    </row>
    <row r="5" spans="1:7" x14ac:dyDescent="0.3">
      <c r="A5" s="22" t="s">
        <v>144</v>
      </c>
      <c r="B5" s="42">
        <v>1.0973740000000001</v>
      </c>
      <c r="C5" s="42">
        <v>0.950376</v>
      </c>
      <c r="D5" s="42">
        <v>0.95225000000000004</v>
      </c>
      <c r="E5" s="42">
        <v>0.29473300000000002</v>
      </c>
      <c r="F5" s="42">
        <v>0.30851099999999998</v>
      </c>
      <c r="G5" s="42">
        <v>0.330876</v>
      </c>
    </row>
    <row r="6" spans="1:7" x14ac:dyDescent="0.3">
      <c r="A6" s="22" t="s">
        <v>145</v>
      </c>
      <c r="B6" s="42">
        <v>0.99798500000000001</v>
      </c>
      <c r="C6" s="42">
        <v>1.0189280000000001</v>
      </c>
      <c r="D6" s="42">
        <v>0.98308700000000004</v>
      </c>
      <c r="E6" s="42">
        <v>0.363093</v>
      </c>
      <c r="F6" s="42">
        <v>0.434921</v>
      </c>
      <c r="G6" s="42">
        <v>0.39233400000000002</v>
      </c>
    </row>
    <row r="7" spans="1:7" x14ac:dyDescent="0.3">
      <c r="A7" s="22" t="s">
        <v>146</v>
      </c>
      <c r="B7" s="42">
        <v>0.98102400000000001</v>
      </c>
      <c r="C7" s="42">
        <v>0.95525400000000005</v>
      </c>
      <c r="D7" s="42">
        <v>1.0637220000000001</v>
      </c>
      <c r="E7" s="42">
        <v>0.30395499999999998</v>
      </c>
      <c r="F7" s="42">
        <v>0.35953000000000002</v>
      </c>
      <c r="G7" s="42">
        <v>0.364956</v>
      </c>
    </row>
    <row r="8" spans="1:7" x14ac:dyDescent="0.3">
      <c r="A8" s="22" t="s">
        <v>147</v>
      </c>
      <c r="B8" s="42">
        <v>1.0069509999999999</v>
      </c>
      <c r="C8" s="42">
        <v>1.0165409999999999</v>
      </c>
      <c r="D8" s="42">
        <v>0.97650800000000004</v>
      </c>
      <c r="E8" s="42">
        <v>0.306813</v>
      </c>
      <c r="F8" s="42">
        <v>0.27762599999999998</v>
      </c>
      <c r="G8" s="42">
        <v>0.30356</v>
      </c>
    </row>
    <row r="9" spans="1:7" x14ac:dyDescent="0.3">
      <c r="A9" s="22" t="s">
        <v>148</v>
      </c>
      <c r="B9" s="42">
        <v>1.010181</v>
      </c>
      <c r="C9" s="42">
        <v>1.019752</v>
      </c>
      <c r="D9" s="42">
        <v>0.97006800000000004</v>
      </c>
      <c r="E9" s="42">
        <v>0.48719899999999999</v>
      </c>
      <c r="F9" s="42">
        <v>0.48901800000000001</v>
      </c>
      <c r="G9" s="42">
        <v>0.4726779999999999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B2" sqref="B2:C4"/>
    </sheetView>
  </sheetViews>
  <sheetFormatPr defaultRowHeight="16.5" x14ac:dyDescent="0.3"/>
  <sheetData>
    <row r="1" spans="1:7" x14ac:dyDescent="0.3">
      <c r="A1" s="11"/>
      <c r="B1" s="23" t="s">
        <v>47</v>
      </c>
      <c r="C1" s="23" t="s">
        <v>149</v>
      </c>
    </row>
    <row r="2" spans="1:7" x14ac:dyDescent="0.2">
      <c r="A2" s="11" t="s">
        <v>78</v>
      </c>
      <c r="B2" s="73">
        <v>0.6958877</v>
      </c>
      <c r="C2" s="73">
        <v>0.1303522</v>
      </c>
    </row>
    <row r="3" spans="1:7" x14ac:dyDescent="0.2">
      <c r="A3" s="11" t="s">
        <v>50</v>
      </c>
      <c r="B3" s="73">
        <v>1.379094</v>
      </c>
      <c r="C3" s="73">
        <v>0.16730139999999999</v>
      </c>
    </row>
    <row r="4" spans="1:7" x14ac:dyDescent="0.2">
      <c r="A4" s="11" t="s">
        <v>51</v>
      </c>
      <c r="B4" s="73">
        <v>0.92501800000000001</v>
      </c>
      <c r="C4" s="73">
        <v>0.26015729999999998</v>
      </c>
    </row>
    <row r="9" spans="1:7" x14ac:dyDescent="0.3">
      <c r="D9" s="11"/>
      <c r="E9" s="23"/>
      <c r="F9" s="23"/>
      <c r="G9" s="23"/>
    </row>
    <row r="10" spans="1:7" x14ac:dyDescent="0.2">
      <c r="D10" s="11"/>
      <c r="E10" s="5"/>
      <c r="F10" s="5"/>
      <c r="G10" s="5"/>
    </row>
    <row r="11" spans="1:7" x14ac:dyDescent="0.2">
      <c r="D11" s="11"/>
      <c r="E11" s="5"/>
      <c r="F11" s="5"/>
      <c r="G11" s="5"/>
    </row>
    <row r="12" spans="1:7" x14ac:dyDescent="0.2">
      <c r="D12" s="11"/>
      <c r="E12" s="5"/>
      <c r="F12" s="5"/>
      <c r="G12" s="5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B2" sqref="B2:C4"/>
    </sheetView>
  </sheetViews>
  <sheetFormatPr defaultRowHeight="16.5" x14ac:dyDescent="0.3"/>
  <sheetData>
    <row r="1" spans="1:3" x14ac:dyDescent="0.3">
      <c r="A1" s="11"/>
      <c r="B1" s="23" t="s">
        <v>47</v>
      </c>
      <c r="C1" s="23" t="s">
        <v>149</v>
      </c>
    </row>
    <row r="2" spans="1:3" x14ac:dyDescent="0.3">
      <c r="A2" s="11" t="s">
        <v>78</v>
      </c>
      <c r="B2" s="42">
        <v>0.84494539999999996</v>
      </c>
      <c r="C2" s="42">
        <v>0.56830599999999998</v>
      </c>
    </row>
    <row r="3" spans="1:3" x14ac:dyDescent="0.3">
      <c r="A3" s="11" t="s">
        <v>50</v>
      </c>
      <c r="B3" s="42">
        <v>0.93920769999999998</v>
      </c>
      <c r="C3" s="42">
        <v>0.46857919999999997</v>
      </c>
    </row>
    <row r="4" spans="1:3" x14ac:dyDescent="0.3">
      <c r="A4" s="11" t="s">
        <v>51</v>
      </c>
      <c r="B4" s="42">
        <v>1.2158469999999999</v>
      </c>
      <c r="C4" s="42">
        <v>0.37568309999999999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B3" sqref="B3:K9"/>
    </sheetView>
  </sheetViews>
  <sheetFormatPr defaultRowHeight="16.5" x14ac:dyDescent="0.3"/>
  <cols>
    <col min="1" max="1" width="11" bestFit="1" customWidth="1"/>
    <col min="2" max="11" width="9" style="9"/>
  </cols>
  <sheetData>
    <row r="1" spans="1:11" x14ac:dyDescent="0.2">
      <c r="A1" s="4"/>
      <c r="B1" s="63" t="s">
        <v>47</v>
      </c>
      <c r="C1" s="63"/>
      <c r="D1" s="63"/>
      <c r="E1" s="63"/>
      <c r="F1" s="63"/>
      <c r="G1" s="63" t="s">
        <v>48</v>
      </c>
      <c r="H1" s="63"/>
      <c r="I1" s="63"/>
      <c r="J1" s="63"/>
      <c r="K1" s="63"/>
    </row>
    <row r="2" spans="1:11" x14ac:dyDescent="0.2">
      <c r="A2" s="4"/>
      <c r="B2" s="22" t="s">
        <v>78</v>
      </c>
      <c r="C2" s="22" t="s">
        <v>50</v>
      </c>
      <c r="D2" s="22" t="s">
        <v>51</v>
      </c>
      <c r="E2" s="22" t="s">
        <v>44</v>
      </c>
      <c r="F2" s="22" t="s">
        <v>45</v>
      </c>
      <c r="G2" s="22" t="s">
        <v>78</v>
      </c>
      <c r="H2" s="22" t="s">
        <v>50</v>
      </c>
      <c r="I2" s="22" t="s">
        <v>51</v>
      </c>
      <c r="J2" s="22" t="s">
        <v>44</v>
      </c>
      <c r="K2" s="22" t="s">
        <v>45</v>
      </c>
    </row>
    <row r="3" spans="1:11" x14ac:dyDescent="0.2">
      <c r="A3" s="7" t="s">
        <v>150</v>
      </c>
      <c r="B3" s="42">
        <v>3.6363639999999999</v>
      </c>
      <c r="C3" s="42">
        <v>4.375</v>
      </c>
      <c r="D3" s="42">
        <v>3.75</v>
      </c>
      <c r="E3" s="42">
        <v>3.1666669999999999</v>
      </c>
      <c r="F3" s="42">
        <v>5.7142860000000004</v>
      </c>
      <c r="G3" s="42">
        <v>0</v>
      </c>
      <c r="H3" s="42">
        <v>0</v>
      </c>
      <c r="I3" s="42">
        <v>0</v>
      </c>
      <c r="J3" s="42">
        <v>0</v>
      </c>
      <c r="K3" s="42">
        <v>0</v>
      </c>
    </row>
    <row r="4" spans="1:11" x14ac:dyDescent="0.2">
      <c r="A4" s="7" t="s">
        <v>156</v>
      </c>
      <c r="B4" s="42">
        <v>15.41667</v>
      </c>
      <c r="C4" s="42">
        <v>14.84615</v>
      </c>
      <c r="D4" s="42">
        <v>14</v>
      </c>
      <c r="E4" s="42">
        <v>13.071429999999999</v>
      </c>
      <c r="F4" s="42">
        <v>14.91667</v>
      </c>
      <c r="G4" s="42">
        <v>1</v>
      </c>
      <c r="H4" s="42">
        <v>0</v>
      </c>
      <c r="I4" s="42">
        <v>0</v>
      </c>
      <c r="J4" s="42">
        <v>0</v>
      </c>
      <c r="K4" s="42">
        <v>0</v>
      </c>
    </row>
    <row r="5" spans="1:11" x14ac:dyDescent="0.2">
      <c r="A5" s="7" t="s">
        <v>151</v>
      </c>
      <c r="B5" s="42">
        <v>8.5</v>
      </c>
      <c r="C5" s="42">
        <v>9</v>
      </c>
      <c r="D5" s="42">
        <v>2.5</v>
      </c>
      <c r="E5" s="42">
        <v>5.625</v>
      </c>
      <c r="F5" s="42">
        <v>3.5</v>
      </c>
      <c r="G5" s="42">
        <v>0</v>
      </c>
      <c r="H5" s="42">
        <v>0</v>
      </c>
      <c r="I5" s="42">
        <v>0</v>
      </c>
      <c r="J5" s="42">
        <v>0</v>
      </c>
      <c r="K5" s="42">
        <v>0</v>
      </c>
    </row>
    <row r="6" spans="1:11" x14ac:dyDescent="0.2">
      <c r="A6" s="7" t="s">
        <v>152</v>
      </c>
      <c r="B6" s="42">
        <v>3.2222219999999999</v>
      </c>
      <c r="C6" s="42">
        <v>6.5</v>
      </c>
      <c r="D6" s="42">
        <v>6.5</v>
      </c>
      <c r="E6" s="42">
        <v>4.8333329999999997</v>
      </c>
      <c r="F6" s="42">
        <v>4.3333329999999997</v>
      </c>
      <c r="G6" s="42">
        <v>0</v>
      </c>
      <c r="H6" s="42">
        <v>1</v>
      </c>
      <c r="I6" s="42">
        <v>0</v>
      </c>
      <c r="J6" s="42">
        <v>0</v>
      </c>
      <c r="K6" s="42">
        <v>0</v>
      </c>
    </row>
    <row r="7" spans="1:11" x14ac:dyDescent="0.2">
      <c r="A7" s="7" t="s">
        <v>153</v>
      </c>
      <c r="B7" s="42">
        <v>8.75</v>
      </c>
      <c r="C7" s="42">
        <v>5.1111110000000002</v>
      </c>
      <c r="D7" s="42">
        <v>5.538462</v>
      </c>
      <c r="E7" s="42">
        <v>8.5714279999999992</v>
      </c>
      <c r="F7" s="42">
        <v>3.7222219999999999</v>
      </c>
      <c r="G7" s="42">
        <v>0</v>
      </c>
      <c r="H7" s="42">
        <v>0</v>
      </c>
      <c r="I7" s="42">
        <v>0</v>
      </c>
      <c r="J7" s="42">
        <v>0</v>
      </c>
      <c r="K7" s="42">
        <v>0</v>
      </c>
    </row>
    <row r="8" spans="1:11" x14ac:dyDescent="0.2">
      <c r="A8" s="7" t="s">
        <v>154</v>
      </c>
      <c r="B8" s="42">
        <v>0</v>
      </c>
      <c r="C8" s="42">
        <v>0</v>
      </c>
      <c r="D8" s="42">
        <v>0</v>
      </c>
      <c r="E8" s="42">
        <v>0</v>
      </c>
      <c r="F8" s="42">
        <v>0</v>
      </c>
      <c r="G8" s="42"/>
      <c r="H8" s="42"/>
      <c r="I8" s="42"/>
      <c r="J8" s="42"/>
      <c r="K8" s="42"/>
    </row>
    <row r="9" spans="1:11" x14ac:dyDescent="0.2">
      <c r="A9" s="7" t="s">
        <v>155</v>
      </c>
      <c r="B9" s="42">
        <v>0</v>
      </c>
      <c r="C9" s="42">
        <v>0</v>
      </c>
      <c r="D9" s="42">
        <v>0</v>
      </c>
      <c r="E9" s="42">
        <v>0</v>
      </c>
      <c r="F9" s="42">
        <v>0</v>
      </c>
      <c r="G9" s="42"/>
      <c r="H9" s="42"/>
      <c r="I9" s="42"/>
      <c r="J9" s="42"/>
      <c r="K9" s="42"/>
    </row>
  </sheetData>
  <mergeCells count="2">
    <mergeCell ref="B1:F1"/>
    <mergeCell ref="G1:K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2" sqref="C2:D16"/>
    </sheetView>
  </sheetViews>
  <sheetFormatPr defaultRowHeight="16.5" x14ac:dyDescent="0.3"/>
  <cols>
    <col min="1" max="1" width="11.5" style="14" bestFit="1" customWidth="1"/>
    <col min="2" max="2" width="11" style="14" bestFit="1" customWidth="1"/>
    <col min="3" max="4" width="12.75" style="25" bestFit="1" customWidth="1"/>
    <col min="5" max="5" width="9" style="1"/>
  </cols>
  <sheetData>
    <row r="1" spans="1:4" x14ac:dyDescent="0.3">
      <c r="C1" s="17" t="s">
        <v>157</v>
      </c>
      <c r="D1" s="17" t="s">
        <v>158</v>
      </c>
    </row>
    <row r="2" spans="1:4" x14ac:dyDescent="0.3">
      <c r="A2" s="65" t="s">
        <v>159</v>
      </c>
      <c r="B2" s="12" t="s">
        <v>78</v>
      </c>
      <c r="C2" s="56">
        <v>3.5803749255692671E-2</v>
      </c>
      <c r="D2" s="56">
        <v>3.4982444613268181E-2</v>
      </c>
    </row>
    <row r="3" spans="1:4" x14ac:dyDescent="0.3">
      <c r="A3" s="65"/>
      <c r="B3" s="12" t="s">
        <v>50</v>
      </c>
      <c r="C3" s="56">
        <v>3.1953883744327873E-2</v>
      </c>
      <c r="D3" s="56">
        <v>3.708703775948094E-2</v>
      </c>
    </row>
    <row r="4" spans="1:4" x14ac:dyDescent="0.3">
      <c r="A4" s="65"/>
      <c r="B4" s="12" t="s">
        <v>51</v>
      </c>
      <c r="C4" s="56">
        <v>4.2630844095846256E-2</v>
      </c>
      <c r="D4" s="56">
        <v>3.6060406956450325E-2</v>
      </c>
    </row>
    <row r="5" spans="1:4" x14ac:dyDescent="0.3">
      <c r="A5" s="65"/>
      <c r="B5" s="12" t="s">
        <v>44</v>
      </c>
      <c r="C5" s="56">
        <v>4.2348520625012834E-2</v>
      </c>
      <c r="D5" s="56">
        <v>3.2775188386752356E-2</v>
      </c>
    </row>
    <row r="6" spans="1:4" x14ac:dyDescent="0.3">
      <c r="A6" s="65"/>
      <c r="B6" s="12" t="s">
        <v>45</v>
      </c>
      <c r="C6" s="56">
        <v>3.834466049319344E-2</v>
      </c>
      <c r="D6" s="56">
        <v>3.3160174937888844E-2</v>
      </c>
    </row>
    <row r="7" spans="1:4" x14ac:dyDescent="0.3">
      <c r="A7" s="65" t="s">
        <v>160</v>
      </c>
      <c r="B7" s="12" t="s">
        <v>78</v>
      </c>
      <c r="C7" s="56">
        <v>0.93618462928361712</v>
      </c>
      <c r="D7" s="56">
        <v>0.13805617723754185</v>
      </c>
    </row>
    <row r="8" spans="1:4" x14ac:dyDescent="0.3">
      <c r="A8" s="65"/>
      <c r="B8" s="12" t="s">
        <v>50</v>
      </c>
      <c r="C8" s="56">
        <v>1.0785526558938876</v>
      </c>
      <c r="D8" s="56">
        <v>0.17303862185081004</v>
      </c>
    </row>
    <row r="9" spans="1:4" x14ac:dyDescent="0.3">
      <c r="A9" s="65"/>
      <c r="B9" s="12" t="s">
        <v>51</v>
      </c>
      <c r="C9" s="56">
        <v>0.82158696589532487</v>
      </c>
      <c r="D9" s="56">
        <v>0.12948381003223622</v>
      </c>
    </row>
    <row r="10" spans="1:4" x14ac:dyDescent="0.3">
      <c r="A10" s="65"/>
      <c r="B10" s="12" t="s">
        <v>44</v>
      </c>
      <c r="C10" s="56">
        <v>0.97342566166355271</v>
      </c>
      <c r="D10" s="56">
        <v>3.0670595240539604E-2</v>
      </c>
    </row>
    <row r="11" spans="1:4" x14ac:dyDescent="0.3">
      <c r="A11" s="65"/>
      <c r="B11" s="12" t="s">
        <v>45</v>
      </c>
      <c r="C11" s="56">
        <v>1.1902500872636184</v>
      </c>
      <c r="D11" s="56">
        <v>7.712563907767489E-2</v>
      </c>
    </row>
    <row r="12" spans="1:4" x14ac:dyDescent="0.3">
      <c r="A12" s="61" t="s">
        <v>161</v>
      </c>
      <c r="B12" s="12" t="s">
        <v>78</v>
      </c>
      <c r="C12" s="56">
        <v>0.18859207851672383</v>
      </c>
      <c r="D12" s="56">
        <v>0.11554729688109563</v>
      </c>
    </row>
    <row r="13" spans="1:4" x14ac:dyDescent="0.3">
      <c r="A13" s="61"/>
      <c r="B13" s="12" t="s">
        <v>50</v>
      </c>
      <c r="C13" s="56">
        <v>0.26723199802886893</v>
      </c>
      <c r="D13" s="56">
        <v>0.15099172535572758</v>
      </c>
    </row>
    <row r="14" spans="1:4" x14ac:dyDescent="0.3">
      <c r="A14" s="61"/>
      <c r="B14" s="12" t="s">
        <v>51</v>
      </c>
      <c r="C14" s="56">
        <v>0.30750159127774473</v>
      </c>
      <c r="D14" s="56">
        <v>0.15232634539966738</v>
      </c>
    </row>
    <row r="15" spans="1:4" x14ac:dyDescent="0.3">
      <c r="A15" s="61"/>
      <c r="B15" s="12" t="s">
        <v>44</v>
      </c>
      <c r="C15" s="56">
        <v>0.27801162146069036</v>
      </c>
      <c r="D15" s="56">
        <v>0.17976305361066056</v>
      </c>
    </row>
    <row r="16" spans="1:4" x14ac:dyDescent="0.3">
      <c r="A16" s="61"/>
      <c r="B16" s="12" t="s">
        <v>45</v>
      </c>
      <c r="C16" s="56">
        <v>0.1854351887974047</v>
      </c>
      <c r="D16" s="56">
        <v>0.13212738435004004</v>
      </c>
    </row>
  </sheetData>
  <mergeCells count="3">
    <mergeCell ref="A2:A6"/>
    <mergeCell ref="A7:A11"/>
    <mergeCell ref="A12:A1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workbookViewId="0">
      <selection activeCell="B1" sqref="B1:F1048576"/>
    </sheetView>
  </sheetViews>
  <sheetFormatPr defaultRowHeight="16.5" x14ac:dyDescent="0.3"/>
  <cols>
    <col min="1" max="1" width="9" style="11"/>
    <col min="2" max="6" width="9" style="74"/>
    <col min="7" max="7" width="9" style="13"/>
  </cols>
  <sheetData>
    <row r="1" spans="1:6" ht="17.25" thickTop="1" x14ac:dyDescent="0.2">
      <c r="A1" s="16" t="s">
        <v>11</v>
      </c>
      <c r="B1" s="73" t="s">
        <v>0</v>
      </c>
      <c r="C1" s="73" t="s">
        <v>12</v>
      </c>
      <c r="D1" s="73" t="s">
        <v>13</v>
      </c>
      <c r="E1" s="73" t="s">
        <v>14</v>
      </c>
      <c r="F1" s="73" t="s">
        <v>15</v>
      </c>
    </row>
    <row r="2" spans="1:6" x14ac:dyDescent="0.2">
      <c r="B2" s="73">
        <v>9.5920000000000005</v>
      </c>
      <c r="C2" s="73">
        <v>9.5120000000000005</v>
      </c>
      <c r="D2" s="73">
        <v>10.648999999999999</v>
      </c>
      <c r="E2" s="73">
        <v>8.3450000000000006</v>
      </c>
      <c r="F2" s="73">
        <v>9.0169999999999995</v>
      </c>
    </row>
    <row r="3" spans="1:6" x14ac:dyDescent="0.2">
      <c r="B3" s="73">
        <v>9.9109999999999996</v>
      </c>
      <c r="C3" s="73">
        <v>9.9039999999999999</v>
      </c>
      <c r="D3" s="73">
        <v>10.746</v>
      </c>
      <c r="E3" s="73">
        <v>7.37</v>
      </c>
      <c r="F3" s="73">
        <v>9.8780000000000001</v>
      </c>
    </row>
    <row r="4" spans="1:6" x14ac:dyDescent="0.2">
      <c r="B4" s="73">
        <v>10.006</v>
      </c>
      <c r="C4" s="73">
        <v>9.7040000000000006</v>
      </c>
      <c r="D4" s="73">
        <v>10.523</v>
      </c>
      <c r="E4" s="73">
        <v>8.6959999999999997</v>
      </c>
      <c r="F4" s="73">
        <v>10.667</v>
      </c>
    </row>
    <row r="5" spans="1:6" x14ac:dyDescent="0.2">
      <c r="B5" s="73">
        <v>10.342000000000001</v>
      </c>
      <c r="C5" s="73">
        <v>11.035</v>
      </c>
      <c r="D5" s="73">
        <v>9.6349999999999998</v>
      </c>
      <c r="E5" s="73">
        <v>10.911</v>
      </c>
      <c r="F5" s="73">
        <v>10.547000000000001</v>
      </c>
    </row>
    <row r="6" spans="1:6" x14ac:dyDescent="0.2">
      <c r="B6" s="73">
        <v>6.798</v>
      </c>
      <c r="C6" s="73">
        <v>10.220000000000001</v>
      </c>
      <c r="D6" s="73">
        <v>10.731999999999999</v>
      </c>
      <c r="E6" s="73">
        <v>10.403</v>
      </c>
      <c r="F6" s="73">
        <v>10.275</v>
      </c>
    </row>
    <row r="7" spans="1:6" x14ac:dyDescent="0.2">
      <c r="B7" s="73">
        <v>10.013999999999999</v>
      </c>
      <c r="C7" s="73">
        <v>9.6980000000000004</v>
      </c>
      <c r="D7" s="73">
        <v>9.1479999999999997</v>
      </c>
      <c r="E7" s="73">
        <v>9.1890000000000001</v>
      </c>
      <c r="F7" s="73">
        <v>9.5500000000000007</v>
      </c>
    </row>
    <row r="8" spans="1:6" x14ac:dyDescent="0.2">
      <c r="B8" s="73">
        <v>9.3350000000000009</v>
      </c>
      <c r="C8" s="73">
        <v>9.7780000000000005</v>
      </c>
      <c r="D8" s="73">
        <v>9.8550000000000004</v>
      </c>
      <c r="E8" s="73">
        <v>9.9890000000000008</v>
      </c>
      <c r="F8" s="73">
        <v>9.7200000000000006</v>
      </c>
    </row>
    <row r="9" spans="1:6" x14ac:dyDescent="0.2">
      <c r="B9" s="73">
        <v>9.0980000000000008</v>
      </c>
      <c r="C9" s="73">
        <v>9.532</v>
      </c>
      <c r="D9" s="73">
        <v>10.927</v>
      </c>
      <c r="E9" s="73">
        <v>10.919</v>
      </c>
      <c r="F9" s="73">
        <v>10.249000000000001</v>
      </c>
    </row>
    <row r="10" spans="1:6" x14ac:dyDescent="0.2">
      <c r="B10" s="73">
        <v>8.7319999999999993</v>
      </c>
      <c r="C10" s="73">
        <v>9.8320000000000007</v>
      </c>
      <c r="D10" s="73">
        <v>10.332000000000001</v>
      </c>
      <c r="E10" s="73">
        <v>9.8170000000000002</v>
      </c>
      <c r="F10" s="73">
        <v>10.238</v>
      </c>
    </row>
    <row r="11" spans="1:6" x14ac:dyDescent="0.2">
      <c r="B11" s="73">
        <v>8.1150000000000002</v>
      </c>
      <c r="C11" s="73">
        <v>10.073</v>
      </c>
      <c r="D11" s="73">
        <v>9.6170000000000009</v>
      </c>
      <c r="E11" s="73">
        <v>9.2870000000000008</v>
      </c>
      <c r="F11" s="73">
        <v>9.9339999999999993</v>
      </c>
    </row>
    <row r="12" spans="1:6" x14ac:dyDescent="0.2">
      <c r="B12" s="73">
        <v>9.6430000000000007</v>
      </c>
      <c r="C12" s="73">
        <v>10.853999999999999</v>
      </c>
      <c r="D12" s="73">
        <v>9.6720000000000006</v>
      </c>
      <c r="E12" s="73">
        <v>9.3689999999999998</v>
      </c>
      <c r="F12" s="73">
        <v>9.7989999999999995</v>
      </c>
    </row>
    <row r="13" spans="1:6" x14ac:dyDescent="0.2">
      <c r="B13" s="73">
        <v>9.1310000000000002</v>
      </c>
      <c r="C13" s="73">
        <v>10.272</v>
      </c>
      <c r="D13" s="73">
        <v>10</v>
      </c>
      <c r="E13" s="73">
        <v>10.766999999999999</v>
      </c>
      <c r="F13" s="73">
        <v>11.003</v>
      </c>
    </row>
    <row r="14" spans="1:6" x14ac:dyDescent="0.2">
      <c r="B14" s="73">
        <v>10.436</v>
      </c>
      <c r="C14" s="73">
        <v>10.141</v>
      </c>
      <c r="D14" s="73">
        <v>10.385</v>
      </c>
      <c r="E14" s="73">
        <v>9.5169999999999995</v>
      </c>
      <c r="F14" s="73">
        <v>10.130000000000001</v>
      </c>
    </row>
    <row r="15" spans="1:6" x14ac:dyDescent="0.2">
      <c r="B15" s="73">
        <v>9.875</v>
      </c>
      <c r="C15" s="73">
        <v>9.3010000000000002</v>
      </c>
      <c r="D15" s="73">
        <v>9.4760000000000009</v>
      </c>
      <c r="E15" s="73">
        <v>9.91</v>
      </c>
      <c r="F15" s="73">
        <v>9.8369999999999997</v>
      </c>
    </row>
    <row r="16" spans="1:6" x14ac:dyDescent="0.2">
      <c r="B16" s="73">
        <v>9.1359999999999992</v>
      </c>
      <c r="C16" s="73">
        <v>9.7780000000000005</v>
      </c>
      <c r="D16" s="73">
        <v>9.5419999999999998</v>
      </c>
      <c r="E16" s="73">
        <v>10.058999999999999</v>
      </c>
      <c r="F16" s="73">
        <v>10.196999999999999</v>
      </c>
    </row>
    <row r="17" spans="2:6" x14ac:dyDescent="0.2">
      <c r="B17" s="73">
        <v>9.7579999999999991</v>
      </c>
      <c r="C17" s="73">
        <v>10.093</v>
      </c>
      <c r="D17" s="73">
        <v>10.130000000000001</v>
      </c>
      <c r="E17" s="73">
        <v>9.5470000000000006</v>
      </c>
      <c r="F17" s="73">
        <v>10.79</v>
      </c>
    </row>
    <row r="18" spans="2:6" x14ac:dyDescent="0.2">
      <c r="B18" s="73">
        <v>10.145</v>
      </c>
      <c r="C18" s="73">
        <v>10.368</v>
      </c>
      <c r="D18" s="73">
        <v>9.4030000000000005</v>
      </c>
      <c r="E18" s="73">
        <v>10.231</v>
      </c>
      <c r="F18" s="73">
        <v>10.28</v>
      </c>
    </row>
    <row r="19" spans="2:6" x14ac:dyDescent="0.2">
      <c r="B19" s="73">
        <v>9.8030000000000008</v>
      </c>
      <c r="C19" s="73">
        <v>10.404999999999999</v>
      </c>
      <c r="D19" s="73">
        <v>9.6120000000000001</v>
      </c>
      <c r="E19" s="73">
        <v>10.191000000000001</v>
      </c>
      <c r="F19" s="73">
        <v>10.36</v>
      </c>
    </row>
    <row r="20" spans="2:6" x14ac:dyDescent="0.2">
      <c r="B20" s="73">
        <v>9.3239999999999998</v>
      </c>
      <c r="C20" s="73">
        <v>10.225</v>
      </c>
      <c r="D20" s="73">
        <v>10.337</v>
      </c>
      <c r="E20" s="73">
        <v>10.090999999999999</v>
      </c>
      <c r="F20" s="73">
        <v>10.343999999999999</v>
      </c>
    </row>
    <row r="21" spans="2:6" x14ac:dyDescent="0.2">
      <c r="B21" s="73">
        <v>9.734</v>
      </c>
      <c r="C21" s="73">
        <v>9.0679999999999996</v>
      </c>
      <c r="D21" s="73">
        <v>9.9290000000000003</v>
      </c>
      <c r="E21" s="73">
        <v>10.702</v>
      </c>
      <c r="F21" s="73">
        <v>10.417</v>
      </c>
    </row>
    <row r="22" spans="2:6" x14ac:dyDescent="0.2">
      <c r="B22" s="73">
        <v>10.199</v>
      </c>
      <c r="C22" s="73">
        <v>8.4429999999999996</v>
      </c>
      <c r="D22" s="73">
        <v>10.016</v>
      </c>
      <c r="E22" s="73">
        <v>9.7989999999999995</v>
      </c>
      <c r="F22" s="73">
        <v>10.885999999999999</v>
      </c>
    </row>
    <row r="23" spans="2:6" x14ac:dyDescent="0.2">
      <c r="B23" s="73">
        <v>10.092000000000001</v>
      </c>
      <c r="C23" s="73">
        <v>9.407</v>
      </c>
      <c r="D23" s="73">
        <v>10.584</v>
      </c>
      <c r="E23" s="73">
        <v>8.0429999999999993</v>
      </c>
      <c r="F23" s="73">
        <v>10.130000000000001</v>
      </c>
    </row>
    <row r="24" spans="2:6" x14ac:dyDescent="0.2">
      <c r="B24" s="73">
        <v>9.5419999999999998</v>
      </c>
      <c r="C24" s="73">
        <v>10.17</v>
      </c>
      <c r="D24" s="73">
        <v>9.8409999999999993</v>
      </c>
      <c r="E24" s="73">
        <v>10.079000000000001</v>
      </c>
      <c r="F24" s="73">
        <v>9.01</v>
      </c>
    </row>
    <row r="25" spans="2:6" x14ac:dyDescent="0.2">
      <c r="B25" s="73">
        <v>9.1620000000000008</v>
      </c>
      <c r="C25" s="73">
        <v>9.8650000000000002</v>
      </c>
      <c r="D25" s="73">
        <v>10.047000000000001</v>
      </c>
      <c r="E25" s="73">
        <v>10.068</v>
      </c>
      <c r="F25" s="73">
        <v>10.108000000000001</v>
      </c>
    </row>
    <row r="26" spans="2:6" x14ac:dyDescent="0.2">
      <c r="B26" s="73">
        <v>9.8659999999999997</v>
      </c>
      <c r="C26" s="73">
        <v>10.276999999999999</v>
      </c>
      <c r="D26" s="73">
        <v>10.512</v>
      </c>
      <c r="E26" s="73">
        <v>9.9719999999999995</v>
      </c>
      <c r="F26" s="73">
        <v>10.87</v>
      </c>
    </row>
    <row r="27" spans="2:6" x14ac:dyDescent="0.2">
      <c r="B27" s="73">
        <v>9.3140000000000001</v>
      </c>
      <c r="C27" s="73">
        <v>9.8529999999999998</v>
      </c>
      <c r="D27" s="73">
        <v>10.599</v>
      </c>
      <c r="E27" s="73">
        <v>6.7329999999999997</v>
      </c>
      <c r="F27" s="73"/>
    </row>
    <row r="28" spans="2:6" x14ac:dyDescent="0.2">
      <c r="B28" s="73">
        <v>8.9489999999999998</v>
      </c>
      <c r="C28" s="73">
        <v>9.6349999999999998</v>
      </c>
      <c r="D28" s="73">
        <v>10.109</v>
      </c>
      <c r="E28" s="73">
        <v>8.6690000000000005</v>
      </c>
      <c r="F28" s="73"/>
    </row>
    <row r="29" spans="2:6" x14ac:dyDescent="0.2">
      <c r="B29" s="73">
        <v>10.164999999999999</v>
      </c>
      <c r="C29" s="73">
        <v>9.9450000000000003</v>
      </c>
      <c r="D29" s="73">
        <v>10.430999999999999</v>
      </c>
      <c r="E29" s="73">
        <v>10.657</v>
      </c>
      <c r="F29" s="73"/>
    </row>
    <row r="30" spans="2:6" x14ac:dyDescent="0.2">
      <c r="B30" s="73">
        <v>10.141999999999999</v>
      </c>
      <c r="C30" s="73">
        <v>10.141999999999999</v>
      </c>
      <c r="D30" s="73">
        <v>10.612</v>
      </c>
      <c r="E30" s="73">
        <v>10.567</v>
      </c>
      <c r="F30" s="73"/>
    </row>
    <row r="31" spans="2:6" x14ac:dyDescent="0.2">
      <c r="B31" s="73">
        <v>10.257</v>
      </c>
      <c r="C31" s="73">
        <v>9.5719999999999992</v>
      </c>
      <c r="D31" s="73">
        <v>10.624000000000001</v>
      </c>
      <c r="E31" s="73">
        <v>10.204000000000001</v>
      </c>
      <c r="F31" s="73"/>
    </row>
    <row r="32" spans="2:6" x14ac:dyDescent="0.2">
      <c r="B32" s="73">
        <v>8.7569999999999997</v>
      </c>
      <c r="C32" s="73">
        <v>9.6</v>
      </c>
      <c r="D32" s="73">
        <v>10.952</v>
      </c>
      <c r="E32" s="73">
        <v>11.228999999999999</v>
      </c>
      <c r="F32" s="73"/>
    </row>
    <row r="33" spans="2:6" x14ac:dyDescent="0.2">
      <c r="B33" s="73"/>
      <c r="C33" s="73">
        <v>9.94</v>
      </c>
      <c r="D33" s="73">
        <v>8.3490000000000002</v>
      </c>
      <c r="E33" s="73">
        <v>10.244</v>
      </c>
      <c r="F33" s="73"/>
    </row>
    <row r="34" spans="2:6" x14ac:dyDescent="0.2">
      <c r="B34" s="73"/>
      <c r="C34" s="73">
        <v>8.7880000000000003</v>
      </c>
      <c r="D34" s="73">
        <v>10.911</v>
      </c>
      <c r="E34" s="73">
        <v>10.595000000000001</v>
      </c>
      <c r="F34" s="73"/>
    </row>
    <row r="35" spans="2:6" x14ac:dyDescent="0.2">
      <c r="B35" s="73"/>
      <c r="C35" s="73">
        <v>10.538</v>
      </c>
      <c r="D35" s="73">
        <v>10.554</v>
      </c>
      <c r="E35" s="73">
        <v>10.911</v>
      </c>
      <c r="F35" s="73"/>
    </row>
    <row r="36" spans="2:6" x14ac:dyDescent="0.2">
      <c r="B36" s="73"/>
      <c r="C36" s="73">
        <v>10.022</v>
      </c>
      <c r="D36" s="73">
        <v>9.0660000000000007</v>
      </c>
      <c r="E36" s="73">
        <v>10.912000000000001</v>
      </c>
      <c r="F36" s="73"/>
    </row>
    <row r="37" spans="2:6" x14ac:dyDescent="0.2">
      <c r="B37" s="73"/>
      <c r="C37" s="73">
        <v>10.382</v>
      </c>
      <c r="D37" s="73">
        <v>9.7360000000000007</v>
      </c>
      <c r="E37" s="73">
        <v>10.696</v>
      </c>
      <c r="F37" s="73"/>
    </row>
    <row r="38" spans="2:6" x14ac:dyDescent="0.2">
      <c r="B38" s="73"/>
      <c r="C38" s="73">
        <v>9.9770000000000003</v>
      </c>
      <c r="D38" s="73">
        <v>10.212999999999999</v>
      </c>
      <c r="E38" s="73">
        <v>10.369</v>
      </c>
      <c r="F38" s="73"/>
    </row>
    <row r="39" spans="2:6" x14ac:dyDescent="0.2">
      <c r="B39" s="73"/>
      <c r="C39" s="73">
        <v>9.2360000000000007</v>
      </c>
      <c r="D39" s="73">
        <v>10.163</v>
      </c>
      <c r="E39" s="73">
        <v>10.053000000000001</v>
      </c>
      <c r="F39" s="73"/>
    </row>
    <row r="40" spans="2:6" x14ac:dyDescent="0.2">
      <c r="B40" s="73"/>
      <c r="C40" s="73">
        <v>8.6479999999999997</v>
      </c>
      <c r="D40" s="73">
        <v>8.8170000000000002</v>
      </c>
      <c r="E40" s="73">
        <v>10.269</v>
      </c>
      <c r="F40" s="73"/>
    </row>
    <row r="41" spans="2:6" x14ac:dyDescent="0.2">
      <c r="B41" s="73"/>
      <c r="C41" s="73">
        <v>9.01</v>
      </c>
      <c r="D41" s="73">
        <v>10.018000000000001</v>
      </c>
      <c r="E41" s="73">
        <v>10.135999999999999</v>
      </c>
      <c r="F41" s="73"/>
    </row>
    <row r="42" spans="2:6" x14ac:dyDescent="0.2">
      <c r="B42" s="73"/>
      <c r="C42" s="73">
        <v>9.26</v>
      </c>
      <c r="D42" s="73">
        <v>10.419</v>
      </c>
      <c r="E42" s="73">
        <v>10.286</v>
      </c>
      <c r="F42" s="73"/>
    </row>
    <row r="43" spans="2:6" x14ac:dyDescent="0.2">
      <c r="B43" s="73"/>
      <c r="C43" s="73">
        <v>8.8919999999999995</v>
      </c>
      <c r="D43" s="73">
        <v>10.741</v>
      </c>
      <c r="E43" s="73">
        <v>10.736000000000001</v>
      </c>
      <c r="F43" s="73"/>
    </row>
    <row r="44" spans="2:6" x14ac:dyDescent="0.2">
      <c r="B44" s="73"/>
      <c r="C44" s="73">
        <v>10.819000000000001</v>
      </c>
      <c r="D44" s="73">
        <v>9.5739999999999998</v>
      </c>
      <c r="E44" s="73">
        <v>10.336</v>
      </c>
      <c r="F44" s="73"/>
    </row>
    <row r="45" spans="2:6" x14ac:dyDescent="0.2">
      <c r="B45" s="73"/>
      <c r="C45" s="73">
        <v>9.34</v>
      </c>
      <c r="D45" s="73">
        <v>10.19</v>
      </c>
      <c r="E45" s="73">
        <v>9.6630000000000003</v>
      </c>
      <c r="F45" s="73"/>
    </row>
    <row r="46" spans="2:6" x14ac:dyDescent="0.2">
      <c r="B46" s="73"/>
      <c r="C46" s="73">
        <v>11.151</v>
      </c>
      <c r="D46" s="73">
        <v>10.124000000000001</v>
      </c>
      <c r="E46" s="73">
        <v>10.085000000000001</v>
      </c>
      <c r="F46" s="73"/>
    </row>
    <row r="47" spans="2:6" x14ac:dyDescent="0.2">
      <c r="B47" s="73"/>
      <c r="C47" s="73">
        <v>11.127000000000001</v>
      </c>
      <c r="D47" s="73">
        <v>11.641999999999999</v>
      </c>
      <c r="E47" s="73">
        <v>10.167999999999999</v>
      </c>
      <c r="F47" s="73"/>
    </row>
    <row r="48" spans="2:6" x14ac:dyDescent="0.2">
      <c r="B48" s="73"/>
      <c r="C48" s="73">
        <v>8.8119999999999994</v>
      </c>
      <c r="D48" s="73">
        <v>9.0890000000000004</v>
      </c>
      <c r="E48" s="73">
        <v>11.728999999999999</v>
      </c>
      <c r="F48" s="73"/>
    </row>
    <row r="49" spans="2:6" x14ac:dyDescent="0.2">
      <c r="B49" s="73"/>
      <c r="C49" s="73">
        <v>9.5359999999999996</v>
      </c>
      <c r="D49" s="73">
        <v>10.215</v>
      </c>
      <c r="E49" s="73">
        <v>11.465999999999999</v>
      </c>
      <c r="F49" s="73"/>
    </row>
    <row r="50" spans="2:6" x14ac:dyDescent="0.2">
      <c r="B50" s="73"/>
      <c r="C50" s="73">
        <v>9.9730000000000008</v>
      </c>
      <c r="D50" s="73">
        <v>9.4120000000000008</v>
      </c>
      <c r="E50" s="73">
        <v>11.170999999999999</v>
      </c>
      <c r="F50" s="73"/>
    </row>
    <row r="51" spans="2:6" x14ac:dyDescent="0.2">
      <c r="B51" s="73"/>
      <c r="C51" s="73">
        <v>8.9879999999999995</v>
      </c>
      <c r="D51" s="73">
        <v>10.728999999999999</v>
      </c>
      <c r="E51" s="73"/>
      <c r="F51" s="73"/>
    </row>
    <row r="52" spans="2:6" x14ac:dyDescent="0.2">
      <c r="B52" s="73"/>
      <c r="C52" s="73">
        <v>9.7370000000000001</v>
      </c>
      <c r="D52" s="73">
        <v>10.459</v>
      </c>
      <c r="E52" s="73"/>
      <c r="F52" s="73"/>
    </row>
    <row r="53" spans="2:6" x14ac:dyDescent="0.2">
      <c r="B53" s="73"/>
      <c r="C53" s="73">
        <v>10.028</v>
      </c>
      <c r="D53" s="73">
        <v>9.0709999999999997</v>
      </c>
      <c r="E53" s="73"/>
      <c r="F53" s="73"/>
    </row>
    <row r="54" spans="2:6" x14ac:dyDescent="0.2">
      <c r="B54" s="73"/>
      <c r="C54" s="73">
        <v>9.923</v>
      </c>
      <c r="D54" s="73">
        <v>9.67</v>
      </c>
      <c r="E54" s="73"/>
      <c r="F54" s="73"/>
    </row>
    <row r="55" spans="2:6" x14ac:dyDescent="0.2">
      <c r="B55" s="73"/>
      <c r="C55" s="73">
        <v>9.7539999999999996</v>
      </c>
      <c r="D55" s="73">
        <v>9.9649999999999999</v>
      </c>
      <c r="E55" s="73"/>
      <c r="F55" s="73"/>
    </row>
    <row r="56" spans="2:6" x14ac:dyDescent="0.2">
      <c r="B56" s="73"/>
      <c r="C56" s="73">
        <v>9.9570000000000007</v>
      </c>
      <c r="D56" s="73">
        <v>10.67</v>
      </c>
      <c r="E56" s="73"/>
      <c r="F56" s="73"/>
    </row>
    <row r="57" spans="2:6" x14ac:dyDescent="0.2">
      <c r="B57" s="73"/>
      <c r="C57" s="73">
        <v>10.166</v>
      </c>
      <c r="D57" s="73">
        <v>10.092000000000001</v>
      </c>
      <c r="E57" s="73"/>
      <c r="F57" s="73"/>
    </row>
    <row r="58" spans="2:6" x14ac:dyDescent="0.2">
      <c r="B58" s="73"/>
      <c r="C58" s="73">
        <v>10.712</v>
      </c>
      <c r="D58" s="73">
        <v>10.515000000000001</v>
      </c>
      <c r="E58" s="73"/>
      <c r="F58" s="73"/>
    </row>
    <row r="59" spans="2:6" x14ac:dyDescent="0.2">
      <c r="B59" s="73"/>
      <c r="C59" s="73">
        <v>10.377000000000001</v>
      </c>
      <c r="D59" s="73">
        <v>10.231999999999999</v>
      </c>
      <c r="E59" s="73"/>
      <c r="F59" s="73"/>
    </row>
    <row r="60" spans="2:6" x14ac:dyDescent="0.2">
      <c r="B60" s="73"/>
      <c r="C60" s="73">
        <v>9.5749999999999993</v>
      </c>
      <c r="D60" s="73">
        <v>11.175000000000001</v>
      </c>
      <c r="E60" s="73"/>
      <c r="F60" s="73"/>
    </row>
    <row r="61" spans="2:6" x14ac:dyDescent="0.2">
      <c r="B61" s="73"/>
      <c r="C61" s="73">
        <v>10.276</v>
      </c>
      <c r="D61" s="73">
        <v>10.752000000000001</v>
      </c>
      <c r="E61" s="73"/>
      <c r="F61" s="73"/>
    </row>
    <row r="62" spans="2:6" x14ac:dyDescent="0.2">
      <c r="B62" s="73"/>
      <c r="C62" s="73">
        <v>9.3260000000000005</v>
      </c>
      <c r="D62" s="73">
        <v>10.760999999999999</v>
      </c>
      <c r="E62" s="73"/>
      <c r="F62" s="73"/>
    </row>
    <row r="63" spans="2:6" x14ac:dyDescent="0.2">
      <c r="B63" s="73"/>
      <c r="C63" s="73">
        <v>9.0250000000000004</v>
      </c>
      <c r="D63" s="73">
        <v>10.273999999999999</v>
      </c>
      <c r="E63" s="73"/>
      <c r="F63" s="73"/>
    </row>
    <row r="64" spans="2:6" x14ac:dyDescent="0.2">
      <c r="B64" s="73"/>
      <c r="C64" s="73">
        <v>10.041</v>
      </c>
      <c r="D64" s="73">
        <v>10.59</v>
      </c>
      <c r="E64" s="73"/>
      <c r="F64" s="73"/>
    </row>
    <row r="65" spans="2:6" x14ac:dyDescent="0.2">
      <c r="B65" s="73"/>
      <c r="C65" s="73">
        <v>9.6980000000000004</v>
      </c>
      <c r="D65" s="73">
        <v>9.3390000000000004</v>
      </c>
      <c r="E65" s="73"/>
      <c r="F65" s="73"/>
    </row>
    <row r="66" spans="2:6" x14ac:dyDescent="0.2">
      <c r="B66" s="73"/>
      <c r="C66" s="73">
        <v>9.6259999999999994</v>
      </c>
      <c r="D66" s="73">
        <v>10.976000000000001</v>
      </c>
      <c r="E66" s="73"/>
      <c r="F66" s="73"/>
    </row>
    <row r="67" spans="2:6" x14ac:dyDescent="0.2">
      <c r="B67" s="73"/>
      <c r="C67" s="73">
        <v>10.52</v>
      </c>
      <c r="D67" s="73">
        <v>9.9250000000000007</v>
      </c>
      <c r="E67" s="73"/>
      <c r="F67" s="73"/>
    </row>
    <row r="68" spans="2:6" x14ac:dyDescent="0.2">
      <c r="B68" s="73"/>
      <c r="C68" s="73">
        <v>8.8140000000000001</v>
      </c>
      <c r="D68" s="73">
        <v>10.388</v>
      </c>
      <c r="E68" s="73"/>
      <c r="F68" s="73"/>
    </row>
    <row r="69" spans="2:6" x14ac:dyDescent="0.2">
      <c r="B69" s="73"/>
      <c r="C69" s="73">
        <v>10.353999999999999</v>
      </c>
      <c r="D69" s="73">
        <v>10.179</v>
      </c>
      <c r="E69" s="73"/>
      <c r="F69" s="73"/>
    </row>
    <row r="70" spans="2:6" x14ac:dyDescent="0.2">
      <c r="B70" s="73"/>
      <c r="C70" s="73">
        <v>9.9710000000000001</v>
      </c>
      <c r="D70" s="73">
        <v>9.4369999999999994</v>
      </c>
      <c r="E70" s="73"/>
      <c r="F70" s="73"/>
    </row>
    <row r="71" spans="2:6" x14ac:dyDescent="0.2">
      <c r="B71" s="73"/>
      <c r="C71" s="73">
        <v>10.853</v>
      </c>
      <c r="D71" s="73">
        <v>10.651</v>
      </c>
      <c r="E71" s="73"/>
      <c r="F71" s="73"/>
    </row>
    <row r="72" spans="2:6" x14ac:dyDescent="0.2">
      <c r="B72" s="73"/>
      <c r="C72" s="73">
        <v>9.3569999999999993</v>
      </c>
      <c r="D72" s="73">
        <v>10.170999999999999</v>
      </c>
      <c r="E72" s="73"/>
      <c r="F72" s="73"/>
    </row>
    <row r="73" spans="2:6" x14ac:dyDescent="0.2">
      <c r="B73" s="73"/>
      <c r="C73" s="73">
        <v>9.9640000000000004</v>
      </c>
      <c r="D73" s="73">
        <v>10.199</v>
      </c>
      <c r="E73" s="73"/>
      <c r="F73" s="73"/>
    </row>
    <row r="74" spans="2:6" x14ac:dyDescent="0.2">
      <c r="B74" s="73"/>
      <c r="C74" s="73">
        <v>9.6910000000000007</v>
      </c>
      <c r="D74" s="73">
        <v>10.523</v>
      </c>
      <c r="E74" s="73"/>
      <c r="F74" s="73"/>
    </row>
    <row r="75" spans="2:6" x14ac:dyDescent="0.2">
      <c r="B75" s="73"/>
      <c r="C75" s="73">
        <v>10.903</v>
      </c>
      <c r="D75" s="73">
        <v>10.747999999999999</v>
      </c>
      <c r="E75" s="73"/>
      <c r="F75" s="73"/>
    </row>
    <row r="76" spans="2:6" x14ac:dyDescent="0.2">
      <c r="B76" s="73"/>
      <c r="C76" s="73">
        <v>10.202999999999999</v>
      </c>
      <c r="D76" s="73">
        <v>10.944000000000001</v>
      </c>
      <c r="E76" s="73"/>
      <c r="F76" s="73"/>
    </row>
    <row r="77" spans="2:6" x14ac:dyDescent="0.2">
      <c r="B77" s="73"/>
      <c r="C77" s="73">
        <v>10.628</v>
      </c>
      <c r="D77" s="73">
        <v>10.563000000000001</v>
      </c>
      <c r="E77" s="73"/>
      <c r="F77" s="73"/>
    </row>
    <row r="78" spans="2:6" x14ac:dyDescent="0.2">
      <c r="B78" s="73"/>
      <c r="C78" s="73">
        <v>11.260999999999999</v>
      </c>
      <c r="D78" s="73">
        <v>9.7349999999999994</v>
      </c>
      <c r="E78" s="73"/>
      <c r="F78" s="73"/>
    </row>
    <row r="79" spans="2:6" x14ac:dyDescent="0.2">
      <c r="B79" s="73"/>
      <c r="C79" s="73">
        <v>9.484</v>
      </c>
      <c r="D79" s="73">
        <v>10.253</v>
      </c>
      <c r="E79" s="73"/>
      <c r="F79" s="73"/>
    </row>
    <row r="80" spans="2:6" x14ac:dyDescent="0.2">
      <c r="B80" s="73"/>
      <c r="C80" s="73">
        <v>10.294</v>
      </c>
      <c r="D80" s="73">
        <v>10.468999999999999</v>
      </c>
      <c r="E80" s="73"/>
      <c r="F80" s="73"/>
    </row>
    <row r="81" spans="2:6" x14ac:dyDescent="0.2">
      <c r="B81" s="73"/>
      <c r="C81" s="73">
        <v>10.395</v>
      </c>
      <c r="D81" s="73">
        <v>10.103999999999999</v>
      </c>
      <c r="E81" s="73"/>
      <c r="F81" s="73"/>
    </row>
    <row r="82" spans="2:6" x14ac:dyDescent="0.2">
      <c r="B82" s="73"/>
      <c r="C82" s="73">
        <v>10.25</v>
      </c>
      <c r="D82" s="73">
        <v>10.128</v>
      </c>
      <c r="E82" s="73"/>
      <c r="F82" s="73"/>
    </row>
    <row r="83" spans="2:6" x14ac:dyDescent="0.2">
      <c r="B83" s="73"/>
      <c r="C83" s="73">
        <v>9.4930000000000003</v>
      </c>
      <c r="D83" s="73">
        <v>10.148</v>
      </c>
      <c r="E83" s="73"/>
      <c r="F83" s="73"/>
    </row>
    <row r="84" spans="2:6" x14ac:dyDescent="0.2">
      <c r="B84" s="73"/>
      <c r="C84" s="73">
        <v>9.3130000000000006</v>
      </c>
      <c r="D84" s="73">
        <v>9.6430000000000007</v>
      </c>
      <c r="E84" s="73"/>
      <c r="F84" s="73"/>
    </row>
    <row r="85" spans="2:6" x14ac:dyDescent="0.2">
      <c r="B85" s="73"/>
      <c r="C85" s="73">
        <v>9.7129999999999992</v>
      </c>
      <c r="D85" s="73">
        <v>9.6620000000000008</v>
      </c>
      <c r="E85" s="73"/>
      <c r="F85" s="73"/>
    </row>
    <row r="86" spans="2:6" x14ac:dyDescent="0.2">
      <c r="B86" s="73"/>
      <c r="C86" s="73">
        <v>9.6989999999999998</v>
      </c>
      <c r="D86" s="73">
        <v>10.335000000000001</v>
      </c>
      <c r="E86" s="73"/>
      <c r="F86" s="73"/>
    </row>
    <row r="87" spans="2:6" x14ac:dyDescent="0.2">
      <c r="B87" s="73"/>
      <c r="C87" s="73">
        <v>9.7439999999999998</v>
      </c>
      <c r="D87" s="73">
        <v>9.7260000000000009</v>
      </c>
      <c r="E87" s="73"/>
      <c r="F87" s="73"/>
    </row>
    <row r="88" spans="2:6" x14ac:dyDescent="0.2">
      <c r="B88" s="73"/>
      <c r="C88" s="73">
        <v>9.8130000000000006</v>
      </c>
      <c r="D88" s="73">
        <v>10.58</v>
      </c>
      <c r="E88" s="73"/>
      <c r="F88" s="73"/>
    </row>
    <row r="89" spans="2:6" x14ac:dyDescent="0.2">
      <c r="B89" s="73"/>
      <c r="C89" s="73">
        <v>9.9429999999999996</v>
      </c>
      <c r="D89" s="73">
        <v>10.287000000000001</v>
      </c>
      <c r="E89" s="73"/>
      <c r="F89" s="73"/>
    </row>
    <row r="90" spans="2:6" x14ac:dyDescent="0.2">
      <c r="B90" s="73"/>
      <c r="C90" s="73">
        <v>9.7919999999999998</v>
      </c>
      <c r="D90" s="73">
        <v>9.7780000000000005</v>
      </c>
      <c r="E90" s="73"/>
      <c r="F90" s="73"/>
    </row>
    <row r="91" spans="2:6" x14ac:dyDescent="0.2">
      <c r="B91" s="73"/>
      <c r="C91" s="73">
        <v>10.032999999999999</v>
      </c>
      <c r="D91" s="73"/>
      <c r="E91" s="73"/>
      <c r="F91" s="73"/>
    </row>
    <row r="92" spans="2:6" x14ac:dyDescent="0.2">
      <c r="B92" s="73"/>
      <c r="C92" s="73">
        <v>9.952</v>
      </c>
      <c r="D92" s="73"/>
      <c r="E92" s="73"/>
      <c r="F92" s="73"/>
    </row>
    <row r="93" spans="2:6" x14ac:dyDescent="0.2">
      <c r="B93" s="73"/>
      <c r="C93" s="73">
        <v>9.5280000000000005</v>
      </c>
      <c r="D93" s="73"/>
      <c r="E93" s="73"/>
      <c r="F93" s="73"/>
    </row>
    <row r="94" spans="2:6" x14ac:dyDescent="0.2">
      <c r="B94" s="73"/>
      <c r="C94" s="73">
        <v>9.5950000000000006</v>
      </c>
      <c r="D94" s="73"/>
      <c r="E94" s="73"/>
      <c r="F94" s="73"/>
    </row>
    <row r="95" spans="2:6" x14ac:dyDescent="0.2">
      <c r="B95" s="73"/>
      <c r="C95" s="73">
        <v>10.106999999999999</v>
      </c>
      <c r="D95" s="73"/>
      <c r="E95" s="73"/>
      <c r="F95" s="73"/>
    </row>
    <row r="96" spans="2:6" x14ac:dyDescent="0.2">
      <c r="B96" s="73"/>
      <c r="C96" s="73">
        <v>10.29</v>
      </c>
      <c r="D96" s="73"/>
      <c r="E96" s="73"/>
      <c r="F96" s="73"/>
    </row>
    <row r="97" spans="2:6" x14ac:dyDescent="0.2">
      <c r="B97" s="73"/>
      <c r="C97" s="73">
        <v>10.378</v>
      </c>
      <c r="D97" s="73"/>
      <c r="E97" s="73"/>
      <c r="F97" s="73"/>
    </row>
    <row r="98" spans="2:6" x14ac:dyDescent="0.2">
      <c r="B98" s="73"/>
      <c r="C98" s="73">
        <v>10.101000000000001</v>
      </c>
      <c r="D98" s="73"/>
      <c r="E98" s="73"/>
      <c r="F98" s="73"/>
    </row>
    <row r="99" spans="2:6" x14ac:dyDescent="0.2">
      <c r="B99" s="73"/>
      <c r="C99" s="73">
        <v>10.096</v>
      </c>
      <c r="D99" s="73"/>
      <c r="E99" s="73"/>
      <c r="F99" s="73"/>
    </row>
    <row r="101" spans="2:6" x14ac:dyDescent="0.2">
      <c r="C101" s="73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sqref="A1:I1048576"/>
    </sheetView>
  </sheetViews>
  <sheetFormatPr defaultRowHeight="16.5" x14ac:dyDescent="0.3"/>
  <cols>
    <col min="1" max="1" width="12.125" style="72" bestFit="1" customWidth="1"/>
    <col min="2" max="2" width="11.625" style="72" bestFit="1" customWidth="1"/>
    <col min="3" max="4" width="9" style="52"/>
    <col min="5" max="5" width="12.75" style="52" bestFit="1" customWidth="1"/>
    <col min="6" max="7" width="9" style="52"/>
    <col min="8" max="8" width="10.5" style="52" bestFit="1" customWidth="1"/>
    <col min="9" max="9" width="9" style="72"/>
    <col min="10" max="10" width="9" style="1"/>
  </cols>
  <sheetData>
    <row r="1" spans="1:8" x14ac:dyDescent="0.3">
      <c r="C1" s="92" t="s">
        <v>162</v>
      </c>
      <c r="D1" s="92"/>
      <c r="E1" s="92"/>
      <c r="F1" s="92" t="s">
        <v>163</v>
      </c>
      <c r="G1" s="92"/>
      <c r="H1" s="92"/>
    </row>
    <row r="2" spans="1:8" x14ac:dyDescent="0.3">
      <c r="C2" s="52" t="s">
        <v>164</v>
      </c>
      <c r="D2" s="52" t="s">
        <v>165</v>
      </c>
      <c r="E2" s="52" t="s">
        <v>166</v>
      </c>
      <c r="F2" s="52" t="s">
        <v>164</v>
      </c>
      <c r="G2" s="52" t="s">
        <v>165</v>
      </c>
      <c r="H2" s="52" t="s">
        <v>166</v>
      </c>
    </row>
    <row r="3" spans="1:8" x14ac:dyDescent="0.3">
      <c r="A3" s="92" t="s">
        <v>167</v>
      </c>
      <c r="B3" s="72" t="s">
        <v>169</v>
      </c>
      <c r="C3" s="52">
        <v>0</v>
      </c>
      <c r="D3" s="52">
        <v>35</v>
      </c>
      <c r="E3" s="52">
        <v>6</v>
      </c>
      <c r="F3" s="52">
        <v>0</v>
      </c>
      <c r="G3" s="52">
        <v>2</v>
      </c>
      <c r="H3" s="52">
        <v>2</v>
      </c>
    </row>
    <row r="4" spans="1:8" x14ac:dyDescent="0.3">
      <c r="A4" s="92"/>
      <c r="B4" s="72" t="s">
        <v>50</v>
      </c>
      <c r="C4" s="52">
        <v>0</v>
      </c>
      <c r="D4" s="52">
        <v>29</v>
      </c>
      <c r="E4" s="52">
        <v>7</v>
      </c>
      <c r="F4" s="52">
        <v>0</v>
      </c>
      <c r="G4" s="52">
        <v>2</v>
      </c>
      <c r="H4" s="52">
        <v>2</v>
      </c>
    </row>
    <row r="5" spans="1:8" x14ac:dyDescent="0.3">
      <c r="A5" s="92"/>
      <c r="B5" s="72" t="s">
        <v>51</v>
      </c>
      <c r="C5" s="52">
        <v>0</v>
      </c>
      <c r="D5" s="52">
        <v>31</v>
      </c>
      <c r="E5" s="52">
        <v>8</v>
      </c>
      <c r="F5" s="52">
        <v>0</v>
      </c>
      <c r="G5" s="52">
        <v>2</v>
      </c>
      <c r="H5" s="52">
        <v>2</v>
      </c>
    </row>
    <row r="6" spans="1:8" x14ac:dyDescent="0.3">
      <c r="A6" s="92" t="s">
        <v>168</v>
      </c>
      <c r="B6" s="72" t="s">
        <v>169</v>
      </c>
      <c r="C6" s="52">
        <v>0</v>
      </c>
      <c r="D6" s="52">
        <v>24</v>
      </c>
      <c r="E6" s="52">
        <v>8.3333333333333339</v>
      </c>
      <c r="F6" s="52">
        <v>0</v>
      </c>
      <c r="G6" s="52">
        <v>2.9230769230769229</v>
      </c>
      <c r="H6" s="52">
        <v>2</v>
      </c>
    </row>
    <row r="7" spans="1:8" x14ac:dyDescent="0.3">
      <c r="A7" s="92"/>
      <c r="B7" s="72" t="s">
        <v>50</v>
      </c>
      <c r="C7" s="52">
        <v>0</v>
      </c>
      <c r="D7" s="52">
        <v>23</v>
      </c>
      <c r="E7" s="52">
        <v>3.4375</v>
      </c>
      <c r="F7" s="52">
        <v>0</v>
      </c>
      <c r="G7" s="52">
        <v>2</v>
      </c>
      <c r="H7" s="52">
        <v>2</v>
      </c>
    </row>
    <row r="8" spans="1:8" x14ac:dyDescent="0.3">
      <c r="A8" s="92"/>
      <c r="B8" s="72" t="s">
        <v>51</v>
      </c>
      <c r="C8" s="52">
        <v>0</v>
      </c>
      <c r="D8" s="52">
        <v>28</v>
      </c>
      <c r="E8" s="52">
        <v>6.5</v>
      </c>
      <c r="F8" s="52">
        <v>0</v>
      </c>
      <c r="G8" s="52">
        <v>2</v>
      </c>
      <c r="H8" s="52">
        <v>2</v>
      </c>
    </row>
  </sheetData>
  <mergeCells count="4">
    <mergeCell ref="C1:E1"/>
    <mergeCell ref="F1:H1"/>
    <mergeCell ref="A3:A5"/>
    <mergeCell ref="A6:A8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sqref="A1:E1048576"/>
    </sheetView>
  </sheetViews>
  <sheetFormatPr defaultRowHeight="16.5" x14ac:dyDescent="0.3"/>
  <cols>
    <col min="1" max="1" width="10.125" style="60" bestFit="1" customWidth="1"/>
    <col min="2" max="2" width="11.625" style="60" bestFit="1" customWidth="1"/>
    <col min="3" max="5" width="12.75" style="76" bestFit="1" customWidth="1"/>
    <col min="8" max="11" width="9" style="1"/>
  </cols>
  <sheetData>
    <row r="1" spans="1:8" x14ac:dyDescent="0.3">
      <c r="A1" s="72"/>
      <c r="B1" s="72"/>
      <c r="C1" s="52" t="s">
        <v>164</v>
      </c>
      <c r="D1" s="52" t="s">
        <v>165</v>
      </c>
      <c r="E1" s="52" t="s">
        <v>166</v>
      </c>
      <c r="F1" s="3"/>
      <c r="G1" s="3"/>
      <c r="H1" s="3"/>
    </row>
    <row r="2" spans="1:8" x14ac:dyDescent="0.3">
      <c r="A2" s="92" t="s">
        <v>82</v>
      </c>
      <c r="B2" s="72" t="s">
        <v>169</v>
      </c>
      <c r="C2" s="56">
        <v>6.1803699867544484E-2</v>
      </c>
      <c r="D2" s="56">
        <v>0.9791368007851835</v>
      </c>
      <c r="E2" s="56">
        <v>0.37634329236441927</v>
      </c>
      <c r="F2" s="3"/>
      <c r="G2" s="3"/>
      <c r="H2" s="3"/>
    </row>
    <row r="3" spans="1:8" x14ac:dyDescent="0.3">
      <c r="A3" s="92"/>
      <c r="B3" s="72" t="s">
        <v>50</v>
      </c>
      <c r="C3" s="56">
        <v>4.5108171391757539E-2</v>
      </c>
      <c r="D3" s="56">
        <v>1.1268562998127376</v>
      </c>
      <c r="E3" s="56">
        <v>3.7231596511303082E-2</v>
      </c>
      <c r="F3" s="3"/>
      <c r="G3" s="3"/>
      <c r="H3" s="3"/>
    </row>
    <row r="4" spans="1:8" x14ac:dyDescent="0.3">
      <c r="A4" s="92"/>
      <c r="B4" s="72" t="s">
        <v>51</v>
      </c>
      <c r="C4" s="56">
        <v>0.23130390417405636</v>
      </c>
      <c r="D4" s="56">
        <v>0.91487009861689539</v>
      </c>
      <c r="E4" s="56">
        <v>0.44562897271672125</v>
      </c>
      <c r="F4" s="3"/>
      <c r="G4" s="3"/>
      <c r="H4" s="3"/>
    </row>
  </sheetData>
  <mergeCells count="1">
    <mergeCell ref="A2:A4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F22" sqref="F22"/>
    </sheetView>
  </sheetViews>
  <sheetFormatPr defaultRowHeight="16.5" x14ac:dyDescent="0.3"/>
  <cols>
    <col min="1" max="1" width="11" bestFit="1" customWidth="1"/>
    <col min="2" max="2" width="11.625" style="14" bestFit="1" customWidth="1"/>
    <col min="3" max="5" width="9" style="14"/>
  </cols>
  <sheetData>
    <row r="1" spans="1:5" x14ac:dyDescent="0.3">
      <c r="C1" s="35" t="s">
        <v>159</v>
      </c>
      <c r="D1" s="12" t="s">
        <v>170</v>
      </c>
      <c r="E1" s="12" t="s">
        <v>171</v>
      </c>
    </row>
    <row r="2" spans="1:5" x14ac:dyDescent="0.3">
      <c r="A2" s="64" t="s">
        <v>418</v>
      </c>
      <c r="B2" s="14" t="s">
        <v>409</v>
      </c>
      <c r="C2" s="70">
        <v>6.490507392839838E-2</v>
      </c>
      <c r="D2" s="70">
        <v>0.89440920579902494</v>
      </c>
      <c r="E2" s="70">
        <v>0.11668769344270169</v>
      </c>
    </row>
    <row r="3" spans="1:5" x14ac:dyDescent="0.3">
      <c r="A3" s="64"/>
      <c r="B3" s="14" t="s">
        <v>410</v>
      </c>
      <c r="C3" s="70">
        <v>8.2918982158525903E-2</v>
      </c>
      <c r="D3" s="70">
        <v>0.82368939159132692</v>
      </c>
      <c r="E3" s="70">
        <v>4.9405647981211241E-2</v>
      </c>
    </row>
    <row r="4" spans="1:5" x14ac:dyDescent="0.3">
      <c r="A4" s="64"/>
      <c r="B4" s="14" t="s">
        <v>411</v>
      </c>
      <c r="C4" s="70">
        <v>3.6617148245319184E-2</v>
      </c>
      <c r="D4" s="70">
        <v>0.66303754698283968</v>
      </c>
      <c r="E4" s="70">
        <v>7.0818036171875348E-2</v>
      </c>
    </row>
    <row r="5" spans="1:5" x14ac:dyDescent="0.3">
      <c r="A5" s="64" t="s">
        <v>50</v>
      </c>
      <c r="B5" s="14" t="s">
        <v>412</v>
      </c>
      <c r="C5" s="70">
        <v>5.0721822301187838E-2</v>
      </c>
      <c r="D5" s="70">
        <v>1.3254071846092732</v>
      </c>
      <c r="E5" s="70">
        <v>5.0584311551339536E-2</v>
      </c>
    </row>
    <row r="6" spans="1:5" x14ac:dyDescent="0.3">
      <c r="A6" s="64"/>
      <c r="B6" s="14" t="s">
        <v>413</v>
      </c>
      <c r="C6" s="70">
        <v>3.4868797282962202E-2</v>
      </c>
      <c r="D6" s="70">
        <v>0.98184639830970932</v>
      </c>
      <c r="E6" s="70">
        <v>0.10240621985131379</v>
      </c>
    </row>
    <row r="7" spans="1:5" x14ac:dyDescent="0.3">
      <c r="A7" s="64"/>
      <c r="B7" s="14" t="s">
        <v>414</v>
      </c>
      <c r="C7" s="70">
        <v>3.1057785072880702E-2</v>
      </c>
      <c r="D7" s="70">
        <v>1.1834960907658258</v>
      </c>
      <c r="E7" s="70">
        <v>6.5710494034652719E-2</v>
      </c>
    </row>
    <row r="8" spans="1:5" x14ac:dyDescent="0.3">
      <c r="A8" s="64" t="s">
        <v>51</v>
      </c>
      <c r="B8" s="14" t="s">
        <v>415</v>
      </c>
      <c r="C8" s="70">
        <v>5.3138082619950851E-2</v>
      </c>
      <c r="D8" s="70">
        <v>1.133481466606715</v>
      </c>
      <c r="E8" s="70">
        <v>6.9207195959366682E-2</v>
      </c>
    </row>
    <row r="9" spans="1:5" x14ac:dyDescent="0.3">
      <c r="A9" s="64"/>
      <c r="B9" s="14" t="s">
        <v>416</v>
      </c>
      <c r="C9" s="70">
        <v>4.0879981490616536E-2</v>
      </c>
      <c r="D9" s="70">
        <v>0.93896268874987465</v>
      </c>
      <c r="E9" s="70">
        <v>0.1564675889345318</v>
      </c>
    </row>
    <row r="10" spans="1:5" x14ac:dyDescent="0.3">
      <c r="A10" s="64"/>
      <c r="B10" s="14" t="s">
        <v>417</v>
      </c>
      <c r="C10" s="70">
        <v>3.8463721171853517E-2</v>
      </c>
      <c r="D10" s="70">
        <v>1.0556700265854118</v>
      </c>
      <c r="E10" s="70">
        <v>0.11639302755016961</v>
      </c>
    </row>
  </sheetData>
  <mergeCells count="3">
    <mergeCell ref="A2:A4"/>
    <mergeCell ref="A5:A7"/>
    <mergeCell ref="A8:A10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2" sqref="C2:F10"/>
    </sheetView>
  </sheetViews>
  <sheetFormatPr defaultRowHeight="16.5" x14ac:dyDescent="0.3"/>
  <cols>
    <col min="1" max="1" width="11" style="11" bestFit="1" customWidth="1"/>
    <col min="2" max="2" width="15.125" style="11" bestFit="1" customWidth="1"/>
    <col min="3" max="6" width="9" style="23"/>
  </cols>
  <sheetData>
    <row r="1" spans="1:6" x14ac:dyDescent="0.3">
      <c r="A1" s="14"/>
      <c r="B1" s="14"/>
      <c r="C1" s="17" t="s">
        <v>175</v>
      </c>
      <c r="D1" s="17" t="s">
        <v>176</v>
      </c>
      <c r="E1" s="17" t="s">
        <v>177</v>
      </c>
      <c r="F1" s="17" t="s">
        <v>178</v>
      </c>
    </row>
    <row r="2" spans="1:6" x14ac:dyDescent="0.3">
      <c r="A2" s="65" t="s">
        <v>181</v>
      </c>
      <c r="B2" s="12" t="s">
        <v>184</v>
      </c>
      <c r="C2" s="56">
        <v>1</v>
      </c>
      <c r="D2" s="56">
        <v>1.1216236382629459</v>
      </c>
      <c r="E2" s="56">
        <v>2.3196537830174599</v>
      </c>
      <c r="F2" s="56">
        <v>3.1128189822414565</v>
      </c>
    </row>
    <row r="3" spans="1:6" x14ac:dyDescent="0.3">
      <c r="A3" s="65"/>
      <c r="B3" s="12" t="s">
        <v>179</v>
      </c>
      <c r="C3" s="56">
        <v>1</v>
      </c>
      <c r="D3" s="56">
        <v>1.9777048047010022</v>
      </c>
      <c r="E3" s="56">
        <v>4.2143104044244719</v>
      </c>
      <c r="F3" s="56">
        <v>6.3695126166609057</v>
      </c>
    </row>
    <row r="4" spans="1:6" x14ac:dyDescent="0.3">
      <c r="A4" s="65"/>
      <c r="B4" s="12" t="s">
        <v>180</v>
      </c>
      <c r="C4" s="56">
        <v>1</v>
      </c>
      <c r="D4" s="56">
        <v>1.507046869878728</v>
      </c>
      <c r="E4" s="56">
        <v>2.2958046542117336</v>
      </c>
      <c r="F4" s="56">
        <v>3.4224844313339884</v>
      </c>
    </row>
    <row r="5" spans="1:6" x14ac:dyDescent="0.3">
      <c r="A5" s="65" t="s">
        <v>183</v>
      </c>
      <c r="B5" s="12" t="s">
        <v>184</v>
      </c>
      <c r="C5" s="56">
        <v>1</v>
      </c>
      <c r="D5" s="56">
        <v>1.2300763358778626</v>
      </c>
      <c r="E5" s="56">
        <v>1.9822900763358777</v>
      </c>
      <c r="F5" s="56">
        <v>2.8763358778625951</v>
      </c>
    </row>
    <row r="6" spans="1:6" x14ac:dyDescent="0.3">
      <c r="A6" s="65"/>
      <c r="B6" s="12" t="s">
        <v>179</v>
      </c>
      <c r="C6" s="56">
        <v>1</v>
      </c>
      <c r="D6" s="56">
        <v>2.1283414100359543</v>
      </c>
      <c r="E6" s="56">
        <v>3.9285602626231046</v>
      </c>
      <c r="F6" s="56">
        <v>5.9979677974050345</v>
      </c>
    </row>
    <row r="7" spans="1:6" x14ac:dyDescent="0.3">
      <c r="A7" s="65"/>
      <c r="B7" s="12" t="s">
        <v>180</v>
      </c>
      <c r="C7" s="56">
        <v>1</v>
      </c>
      <c r="D7" s="56">
        <v>1.1517509727626458</v>
      </c>
      <c r="E7" s="56">
        <v>2.0834241245136185</v>
      </c>
      <c r="F7" s="56">
        <v>3.3785214007782098</v>
      </c>
    </row>
    <row r="8" spans="1:6" x14ac:dyDescent="0.3">
      <c r="A8" s="65" t="s">
        <v>182</v>
      </c>
      <c r="B8" s="12" t="s">
        <v>184</v>
      </c>
      <c r="C8" s="56">
        <v>1</v>
      </c>
      <c r="D8" s="56">
        <v>1.2868169188020993</v>
      </c>
      <c r="E8" s="56">
        <v>1.9651126891015747</v>
      </c>
      <c r="F8" s="56">
        <v>3.0978697128743438</v>
      </c>
    </row>
    <row r="9" spans="1:6" x14ac:dyDescent="0.3">
      <c r="A9" s="65"/>
      <c r="B9" s="12" t="s">
        <v>179</v>
      </c>
      <c r="C9" s="56">
        <v>1</v>
      </c>
      <c r="D9" s="56">
        <v>2.0595956012770484</v>
      </c>
      <c r="E9" s="56">
        <v>4.9524654132671158</v>
      </c>
      <c r="F9" s="56">
        <v>5.9748137637460079</v>
      </c>
    </row>
    <row r="10" spans="1:6" x14ac:dyDescent="0.3">
      <c r="A10" s="65"/>
      <c r="B10" s="12" t="s">
        <v>180</v>
      </c>
      <c r="C10" s="56">
        <v>1</v>
      </c>
      <c r="D10" s="56">
        <v>1.1893168604651163</v>
      </c>
      <c r="E10" s="56">
        <v>2.6351744186046515</v>
      </c>
      <c r="F10" s="56">
        <v>3.4044331395348841</v>
      </c>
    </row>
  </sheetData>
  <mergeCells count="3">
    <mergeCell ref="A2:A4"/>
    <mergeCell ref="A5:A7"/>
    <mergeCell ref="A8:A10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B3" sqref="B3:M12"/>
    </sheetView>
  </sheetViews>
  <sheetFormatPr defaultRowHeight="16.5" x14ac:dyDescent="0.3"/>
  <cols>
    <col min="1" max="1" width="9" style="14"/>
    <col min="2" max="10" width="12.75" style="25" bestFit="1" customWidth="1"/>
    <col min="11" max="11" width="14.25" style="25" customWidth="1"/>
    <col min="12" max="13" width="12.75" style="25" bestFit="1" customWidth="1"/>
    <col min="14" max="14" width="9" style="14"/>
    <col min="15" max="16" width="9" style="11"/>
  </cols>
  <sheetData>
    <row r="1" spans="1:13" x14ac:dyDescent="0.2">
      <c r="B1" s="61" t="s">
        <v>185</v>
      </c>
      <c r="C1" s="61"/>
      <c r="D1" s="61"/>
      <c r="E1" s="66" t="s">
        <v>196</v>
      </c>
      <c r="F1" s="66"/>
      <c r="G1" s="66"/>
      <c r="H1" s="66" t="s">
        <v>197</v>
      </c>
      <c r="I1" s="66"/>
      <c r="J1" s="66"/>
      <c r="K1" s="66" t="s">
        <v>198</v>
      </c>
      <c r="L1" s="66"/>
      <c r="M1" s="66"/>
    </row>
    <row r="2" spans="1:13" x14ac:dyDescent="0.3">
      <c r="A2" s="14" t="s">
        <v>199</v>
      </c>
      <c r="B2" s="25" t="s">
        <v>181</v>
      </c>
      <c r="C2" s="25" t="s">
        <v>50</v>
      </c>
      <c r="D2" s="25" t="s">
        <v>51</v>
      </c>
      <c r="E2" s="25" t="s">
        <v>181</v>
      </c>
      <c r="F2" s="25" t="s">
        <v>50</v>
      </c>
      <c r="G2" s="25" t="s">
        <v>51</v>
      </c>
      <c r="H2" s="25" t="s">
        <v>181</v>
      </c>
      <c r="I2" s="25" t="s">
        <v>50</v>
      </c>
      <c r="J2" s="25" t="s">
        <v>51</v>
      </c>
      <c r="K2" s="25" t="s">
        <v>181</v>
      </c>
      <c r="L2" s="25" t="s">
        <v>50</v>
      </c>
      <c r="M2" s="25" t="s">
        <v>51</v>
      </c>
    </row>
    <row r="3" spans="1:13" x14ac:dyDescent="0.2">
      <c r="A3" s="34" t="s">
        <v>186</v>
      </c>
      <c r="B3" s="93">
        <v>1.0047816016540445</v>
      </c>
      <c r="C3" s="93">
        <v>0.95013798611886846</v>
      </c>
      <c r="D3" s="93">
        <v>1.0450804122270867</v>
      </c>
      <c r="E3" s="93">
        <v>0.53578903168133196</v>
      </c>
      <c r="F3" s="93">
        <v>0.46321727181670802</v>
      </c>
      <c r="G3" s="93">
        <v>0.49462427569519962</v>
      </c>
      <c r="H3" s="93">
        <v>0.70576605726549468</v>
      </c>
      <c r="I3" s="93">
        <v>0.74215321012278934</v>
      </c>
      <c r="J3" s="93">
        <v>0.77977832173730766</v>
      </c>
      <c r="K3" s="93">
        <v>0.47519930108551489</v>
      </c>
      <c r="L3" s="93">
        <v>0.46706220768062434</v>
      </c>
      <c r="M3" s="93">
        <v>0.47464362762878454</v>
      </c>
    </row>
    <row r="4" spans="1:13" x14ac:dyDescent="0.2">
      <c r="A4" s="34" t="s">
        <v>187</v>
      </c>
      <c r="B4" s="93">
        <v>0.98857395394034253</v>
      </c>
      <c r="C4" s="93">
        <v>0.96642976991485252</v>
      </c>
      <c r="D4" s="93">
        <v>1.0449962761448048</v>
      </c>
      <c r="E4" s="93">
        <v>0.12038694035094027</v>
      </c>
      <c r="F4" s="93">
        <v>0.14183227796009432</v>
      </c>
      <c r="G4" s="93">
        <v>0.14361404988420193</v>
      </c>
      <c r="H4" s="93">
        <v>1.4657355167841923</v>
      </c>
      <c r="I4" s="93">
        <v>1.4068512543633149</v>
      </c>
      <c r="J4" s="93">
        <v>1.4160653061894368</v>
      </c>
      <c r="K4" s="93">
        <v>0.17788003119518159</v>
      </c>
      <c r="L4" s="93">
        <v>0.1448891499849207</v>
      </c>
      <c r="M4" s="93">
        <v>0.13909577150714453</v>
      </c>
    </row>
    <row r="5" spans="1:13" x14ac:dyDescent="0.2">
      <c r="A5" s="34" t="s">
        <v>188</v>
      </c>
      <c r="B5" s="93">
        <v>1.0114967902404886</v>
      </c>
      <c r="C5" s="93">
        <v>1.0206227758327329</v>
      </c>
      <c r="D5" s="93">
        <v>0.96788043392677869</v>
      </c>
      <c r="E5" s="93">
        <v>0.54652096377875115</v>
      </c>
      <c r="F5" s="93">
        <v>0.51676302124468443</v>
      </c>
      <c r="G5" s="93">
        <v>0.67128240887434487</v>
      </c>
      <c r="H5" s="93">
        <v>1.6142731781629276</v>
      </c>
      <c r="I5" s="93">
        <v>1.7581043981596594</v>
      </c>
      <c r="J5" s="93">
        <v>1.6423307957792859</v>
      </c>
      <c r="K5" s="93">
        <v>0.61696322731260611</v>
      </c>
      <c r="L5" s="93">
        <v>0.57491413567527139</v>
      </c>
      <c r="M5" s="93">
        <v>0.57969759624238659</v>
      </c>
    </row>
    <row r="6" spans="1:13" x14ac:dyDescent="0.2">
      <c r="A6" s="34" t="s">
        <v>189</v>
      </c>
      <c r="B6" s="93">
        <v>0.84000449824399581</v>
      </c>
      <c r="C6" s="93">
        <v>1.0601628990093255</v>
      </c>
      <c r="D6" s="93">
        <v>1.0998326027466789</v>
      </c>
      <c r="E6" s="93">
        <v>0.6818304608985527</v>
      </c>
      <c r="F6" s="93">
        <v>0.76575774501319027</v>
      </c>
      <c r="G6" s="93">
        <v>0.71378572715687882</v>
      </c>
      <c r="H6" s="93">
        <v>1.1289487218191856</v>
      </c>
      <c r="I6" s="93">
        <v>1.2475191473345304</v>
      </c>
      <c r="J6" s="93">
        <v>1.3098239888150913</v>
      </c>
      <c r="K6" s="93">
        <v>0.6577123317355561</v>
      </c>
      <c r="L6" s="93">
        <v>0.69164115665448189</v>
      </c>
      <c r="M6" s="93">
        <v>0.65254379042693911</v>
      </c>
    </row>
    <row r="7" spans="1:13" x14ac:dyDescent="0.2">
      <c r="A7" s="34" t="s">
        <v>190</v>
      </c>
      <c r="B7" s="93">
        <v>0.95499308982836706</v>
      </c>
      <c r="C7" s="93">
        <v>1.0330687009183828</v>
      </c>
      <c r="D7" s="93">
        <v>1.0119382092532501</v>
      </c>
      <c r="E7" s="93">
        <v>0.43976637367579996</v>
      </c>
      <c r="F7" s="93">
        <v>0.39522584552963469</v>
      </c>
      <c r="G7" s="93">
        <v>0.39394529214898799</v>
      </c>
      <c r="H7" s="93">
        <v>0.88583211031968312</v>
      </c>
      <c r="I7" s="93">
        <v>0.83160376743278897</v>
      </c>
      <c r="J7" s="93">
        <v>0.91680206529684172</v>
      </c>
      <c r="K7" s="93">
        <v>0.41507296298259821</v>
      </c>
      <c r="L7" s="93">
        <v>0.42723266651916308</v>
      </c>
      <c r="M7" s="93">
        <v>0.43615440509239495</v>
      </c>
    </row>
    <row r="8" spans="1:13" x14ac:dyDescent="0.2">
      <c r="A8" s="34" t="s">
        <v>191</v>
      </c>
      <c r="B8" s="93">
        <v>0.89693365029172822</v>
      </c>
      <c r="C8" s="93">
        <v>1.0398080088668824</v>
      </c>
      <c r="D8" s="93">
        <v>1.0632583408413896</v>
      </c>
      <c r="E8" s="93">
        <v>0.37580552244922705</v>
      </c>
      <c r="F8" s="93">
        <v>0.58149237227273098</v>
      </c>
      <c r="G8" s="93">
        <v>0.36074971807834777</v>
      </c>
      <c r="H8" s="93">
        <v>0.72128342301017545</v>
      </c>
      <c r="I8" s="93">
        <v>0.75421469880167169</v>
      </c>
      <c r="J8" s="93">
        <v>0.77324964569482624</v>
      </c>
      <c r="K8" s="93">
        <v>0.3063328180289337</v>
      </c>
      <c r="L8" s="93">
        <v>0.3165619668036746</v>
      </c>
      <c r="M8" s="93">
        <v>0.32788887064310501</v>
      </c>
    </row>
    <row r="9" spans="1:13" x14ac:dyDescent="0.2">
      <c r="A9" s="34" t="s">
        <v>192</v>
      </c>
      <c r="B9" s="93">
        <v>0.93218406806419862</v>
      </c>
      <c r="C9" s="93">
        <v>1.0786065957280835</v>
      </c>
      <c r="D9" s="93">
        <v>0.98920933620771789</v>
      </c>
      <c r="E9" s="93">
        <v>0.18016238810746826</v>
      </c>
      <c r="F9" s="93">
        <v>0.15677634058357245</v>
      </c>
      <c r="G9" s="93">
        <v>0.16038351431533471</v>
      </c>
      <c r="H9" s="93">
        <v>1.8823445939203856</v>
      </c>
      <c r="I9" s="93">
        <v>1.9220911599520119</v>
      </c>
      <c r="J9" s="93">
        <v>1.8664899766176908</v>
      </c>
      <c r="K9" s="93">
        <v>0.27529540362774402</v>
      </c>
      <c r="L9" s="93">
        <v>0.29373181211014943</v>
      </c>
      <c r="M9" s="93">
        <v>0.30544137929016968</v>
      </c>
    </row>
    <row r="10" spans="1:13" x14ac:dyDescent="0.2">
      <c r="A10" s="34" t="s">
        <v>193</v>
      </c>
      <c r="B10" s="93">
        <v>0.92623950923300691</v>
      </c>
      <c r="C10" s="93">
        <v>1.0517604864412822</v>
      </c>
      <c r="D10" s="93">
        <v>1.0220000043257111</v>
      </c>
      <c r="E10" s="93">
        <v>1.5238841216445294</v>
      </c>
      <c r="F10" s="93">
        <v>1.4568417800687703</v>
      </c>
      <c r="G10" s="93">
        <v>1.0973845750410371</v>
      </c>
      <c r="H10" s="93">
        <v>2.1669820490008505</v>
      </c>
      <c r="I10" s="93">
        <v>2.2035600344729418</v>
      </c>
      <c r="J10" s="93">
        <v>2.1531938389012701</v>
      </c>
      <c r="K10" s="93">
        <v>1.372756620454457</v>
      </c>
      <c r="L10" s="93">
        <v>1.189717355441376</v>
      </c>
      <c r="M10" s="93">
        <v>1.1098616659015825</v>
      </c>
    </row>
    <row r="11" spans="1:13" x14ac:dyDescent="0.2">
      <c r="A11" s="34" t="s">
        <v>194</v>
      </c>
      <c r="B11" s="93">
        <v>1.0356651842692011</v>
      </c>
      <c r="C11" s="93">
        <v>0.96586849106377215</v>
      </c>
      <c r="D11" s="93">
        <v>0.99846632466702723</v>
      </c>
      <c r="E11" s="93">
        <v>0.4867570149437831</v>
      </c>
      <c r="F11" s="93">
        <v>0.48320044075485186</v>
      </c>
      <c r="G11" s="93">
        <v>0.48147162289682188</v>
      </c>
      <c r="H11" s="93">
        <v>1.0321063783019759</v>
      </c>
      <c r="I11" s="93">
        <v>0.9384583843657609</v>
      </c>
      <c r="J11" s="93">
        <v>0.97548099845500347</v>
      </c>
      <c r="K11" s="93">
        <v>0.91932656994045925</v>
      </c>
      <c r="L11" s="93">
        <v>0.98971108503598715</v>
      </c>
      <c r="M11" s="93">
        <v>0.95742099132383029</v>
      </c>
    </row>
    <row r="12" spans="1:13" x14ac:dyDescent="0.2">
      <c r="A12" s="34" t="s">
        <v>195</v>
      </c>
      <c r="B12" s="93">
        <v>0.85069090433117456</v>
      </c>
      <c r="C12" s="93">
        <v>1.1476469810852321</v>
      </c>
      <c r="D12" s="93">
        <v>1.0016621145835933</v>
      </c>
      <c r="E12" s="93">
        <v>0.29467977143899771</v>
      </c>
      <c r="F12" s="93">
        <v>0.30274455838439124</v>
      </c>
      <c r="G12" s="93">
        <v>0.28749842025153732</v>
      </c>
      <c r="H12" s="93">
        <v>1.6936830674941079</v>
      </c>
      <c r="I12" s="93">
        <v>1.6709075748246591</v>
      </c>
      <c r="J12" s="93">
        <v>1.8015303214203344</v>
      </c>
      <c r="K12" s="93">
        <v>0.34352204753822352</v>
      </c>
      <c r="L12" s="93">
        <v>0.34411760342820563</v>
      </c>
      <c r="M12" s="93">
        <v>0.34791809038147548</v>
      </c>
    </row>
  </sheetData>
  <mergeCells count="4">
    <mergeCell ref="K1:M1"/>
    <mergeCell ref="H1:J1"/>
    <mergeCell ref="E1:G1"/>
    <mergeCell ref="B1:D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2" sqref="B2:E4"/>
    </sheetView>
  </sheetViews>
  <sheetFormatPr defaultRowHeight="16.5" x14ac:dyDescent="0.3"/>
  <cols>
    <col min="1" max="1" width="11" style="11" bestFit="1" customWidth="1"/>
    <col min="2" max="5" width="9" style="11"/>
  </cols>
  <sheetData>
    <row r="1" spans="1:5" x14ac:dyDescent="0.3">
      <c r="A1" s="31"/>
      <c r="B1" s="12" t="s">
        <v>47</v>
      </c>
      <c r="C1" s="12" t="s">
        <v>202</v>
      </c>
      <c r="D1" s="12" t="s">
        <v>203</v>
      </c>
      <c r="E1" s="12" t="s">
        <v>201</v>
      </c>
    </row>
    <row r="2" spans="1:5" x14ac:dyDescent="0.3">
      <c r="A2" s="32" t="s">
        <v>49</v>
      </c>
      <c r="B2" s="70">
        <v>0.89499953353857642</v>
      </c>
      <c r="C2" s="70">
        <v>0.52136393320272412</v>
      </c>
      <c r="D2" s="70">
        <v>0.92242746524862396</v>
      </c>
      <c r="E2" s="70">
        <v>0.56311223061852789</v>
      </c>
    </row>
    <row r="3" spans="1:5" x14ac:dyDescent="0.3">
      <c r="A3" s="32" t="s">
        <v>50</v>
      </c>
      <c r="B3" s="70">
        <v>1.043894019964549</v>
      </c>
      <c r="C3" s="70">
        <v>0.4737382218490529</v>
      </c>
      <c r="D3" s="70">
        <v>0.90087694747644376</v>
      </c>
      <c r="E3" s="70">
        <v>0.5068569829275118</v>
      </c>
    </row>
    <row r="4" spans="1:5" x14ac:dyDescent="0.3">
      <c r="A4" s="32" t="s">
        <v>51</v>
      </c>
      <c r="B4" s="70">
        <v>1.0611064464968747</v>
      </c>
      <c r="C4" s="70">
        <v>0.47602388282489028</v>
      </c>
      <c r="D4" s="70">
        <v>1.040442205429611</v>
      </c>
      <c r="E4" s="70">
        <v>0.7616848586621886</v>
      </c>
    </row>
    <row r="5" spans="1:5" x14ac:dyDescent="0.3">
      <c r="A5" s="31"/>
      <c r="B5" s="12"/>
      <c r="C5" s="12"/>
      <c r="D5" s="12"/>
      <c r="E5" s="12"/>
    </row>
    <row r="6" spans="1:5" x14ac:dyDescent="0.3">
      <c r="A6" s="31"/>
    </row>
    <row r="7" spans="1:5" x14ac:dyDescent="0.3">
      <c r="A7" s="31"/>
    </row>
    <row r="8" spans="1:5" x14ac:dyDescent="0.3">
      <c r="A8" s="31"/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2" sqref="B2:D5"/>
    </sheetView>
  </sheetViews>
  <sheetFormatPr defaultRowHeight="16.5" x14ac:dyDescent="0.3"/>
  <cols>
    <col min="1" max="1" width="9" style="11"/>
    <col min="2" max="3" width="12.75" style="11" bestFit="1" customWidth="1"/>
    <col min="4" max="4" width="9.625" style="11" customWidth="1"/>
  </cols>
  <sheetData>
    <row r="1" spans="1:5" x14ac:dyDescent="0.3">
      <c r="A1" s="12"/>
      <c r="B1" s="17" t="s">
        <v>49</v>
      </c>
      <c r="C1" s="17" t="s">
        <v>50</v>
      </c>
      <c r="D1" s="17" t="s">
        <v>51</v>
      </c>
      <c r="E1" s="2"/>
    </row>
    <row r="2" spans="1:5" x14ac:dyDescent="0.3">
      <c r="A2" s="12" t="s">
        <v>47</v>
      </c>
      <c r="B2" s="70">
        <v>1.0119712103407754</v>
      </c>
      <c r="C2" s="70">
        <v>0.98773501762632188</v>
      </c>
      <c r="D2" s="70">
        <v>1.0002937720329026</v>
      </c>
      <c r="E2" s="2"/>
    </row>
    <row r="3" spans="1:5" x14ac:dyDescent="0.3">
      <c r="A3" s="12" t="s">
        <v>204</v>
      </c>
      <c r="B3" s="70">
        <v>0.39460928319623978</v>
      </c>
      <c r="C3" s="70">
        <v>0.16921269095182137</v>
      </c>
      <c r="D3" s="70">
        <v>0.26659811985898946</v>
      </c>
      <c r="E3" s="2"/>
    </row>
    <row r="4" spans="1:5" x14ac:dyDescent="0.3">
      <c r="A4" s="12" t="s">
        <v>200</v>
      </c>
      <c r="B4" s="70">
        <v>0.99698883666274984</v>
      </c>
      <c r="C4" s="70">
        <v>1.0514101057579319</v>
      </c>
      <c r="D4" s="70">
        <v>1.061545240893067</v>
      </c>
      <c r="E4" s="2"/>
    </row>
    <row r="5" spans="1:5" x14ac:dyDescent="0.3">
      <c r="A5" s="12" t="s">
        <v>201</v>
      </c>
      <c r="B5" s="70">
        <v>0.23729435957696826</v>
      </c>
      <c r="C5" s="70">
        <v>0.19234723854289074</v>
      </c>
      <c r="D5" s="70">
        <v>0.21592244418331372</v>
      </c>
      <c r="E5" s="2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"/>
  <sheetViews>
    <sheetView workbookViewId="0">
      <selection activeCell="G23" sqref="G23"/>
    </sheetView>
  </sheetViews>
  <sheetFormatPr defaultRowHeight="16.5" x14ac:dyDescent="0.3"/>
  <cols>
    <col min="1" max="1" width="14.875" style="14" bestFit="1" customWidth="1"/>
    <col min="2" max="8" width="9" style="14"/>
    <col min="9" max="9" width="9" style="1"/>
  </cols>
  <sheetData>
    <row r="1" spans="1:25" x14ac:dyDescent="0.3">
      <c r="B1" s="57" t="s">
        <v>119</v>
      </c>
      <c r="C1" s="57" t="s">
        <v>208</v>
      </c>
      <c r="D1" s="57" t="s">
        <v>207</v>
      </c>
      <c r="E1" s="57" t="s">
        <v>206</v>
      </c>
      <c r="F1" s="95" t="s">
        <v>213</v>
      </c>
      <c r="G1" s="57" t="s">
        <v>205</v>
      </c>
      <c r="H1" s="37"/>
      <c r="I1" s="30"/>
      <c r="J1" s="29"/>
      <c r="K1" s="29"/>
      <c r="L1" s="29"/>
      <c r="M1" s="29"/>
      <c r="N1" s="29"/>
      <c r="O1" s="29"/>
      <c r="R1" s="29"/>
      <c r="S1" s="29"/>
      <c r="T1" s="29"/>
      <c r="U1" s="29"/>
      <c r="X1" s="29"/>
      <c r="Y1" s="29"/>
    </row>
    <row r="2" spans="1:25" x14ac:dyDescent="0.25">
      <c r="A2" s="14" t="s">
        <v>209</v>
      </c>
      <c r="B2" s="94">
        <v>0.88376828457714374</v>
      </c>
      <c r="C2" s="94">
        <v>1.2032108096543936</v>
      </c>
      <c r="D2" s="94">
        <v>1.6005918435455295</v>
      </c>
      <c r="E2" s="94">
        <v>1.7530662973848063</v>
      </c>
      <c r="F2" s="96">
        <v>1.6310036774345433</v>
      </c>
      <c r="G2" s="94">
        <v>1.3441568913178976</v>
      </c>
    </row>
    <row r="3" spans="1:25" x14ac:dyDescent="0.25">
      <c r="A3" s="14" t="s">
        <v>210</v>
      </c>
      <c r="B3" s="94">
        <v>0.75903105509040436</v>
      </c>
      <c r="C3" s="94">
        <v>1.161094969435545</v>
      </c>
      <c r="D3" s="94">
        <v>3.1486002091636158</v>
      </c>
      <c r="E3" s="94">
        <v>1.8514835025890635</v>
      </c>
      <c r="F3" s="96">
        <v>-0.1469431166711149</v>
      </c>
      <c r="G3" s="94">
        <v>1.5708779742477736</v>
      </c>
    </row>
    <row r="4" spans="1:25" x14ac:dyDescent="0.25">
      <c r="A4" s="14" t="s">
        <v>211</v>
      </c>
      <c r="B4" s="94">
        <v>-0.1633086836039844</v>
      </c>
      <c r="C4" s="94">
        <v>0.28441883519382155</v>
      </c>
      <c r="D4" s="94">
        <v>-0.18750754371540482</v>
      </c>
      <c r="E4" s="94">
        <v>-0.15723421618212588</v>
      </c>
      <c r="F4" s="96">
        <v>-0.15606558122790115</v>
      </c>
      <c r="G4" s="94">
        <v>0.65134980163888556</v>
      </c>
    </row>
    <row r="5" spans="1:25" x14ac:dyDescent="0.25">
      <c r="A5" s="14" t="s">
        <v>212</v>
      </c>
      <c r="B5" s="94">
        <v>-0.1792610893819655</v>
      </c>
      <c r="C5" s="94">
        <v>0.20733420577183886</v>
      </c>
      <c r="D5" s="94">
        <v>-5.9495868339292289E-2</v>
      </c>
      <c r="E5" s="94">
        <v>-1.4237807361439458E-2</v>
      </c>
      <c r="F5" s="96">
        <v>5.0504230287584509E-2</v>
      </c>
      <c r="G5" s="94">
        <v>0.57733431358334464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activeCell="I31" sqref="I31"/>
    </sheetView>
  </sheetViews>
  <sheetFormatPr defaultRowHeight="16.5" x14ac:dyDescent="0.3"/>
  <cols>
    <col min="1" max="1" width="12.75" style="11" bestFit="1" customWidth="1"/>
    <col min="2" max="2" width="5" style="23" bestFit="1" customWidth="1"/>
    <col min="3" max="5" width="9" style="11"/>
    <col min="6" max="20" width="9" style="23"/>
    <col min="21" max="21" width="9" style="11"/>
  </cols>
  <sheetData>
    <row r="1" spans="1:20" x14ac:dyDescent="0.3">
      <c r="A1" s="23"/>
      <c r="B1" s="27"/>
      <c r="C1" s="63" t="s">
        <v>216</v>
      </c>
      <c r="D1" s="63"/>
      <c r="E1" s="63"/>
      <c r="F1" s="63" t="s">
        <v>218</v>
      </c>
      <c r="G1" s="63"/>
      <c r="H1" s="63"/>
      <c r="I1" s="63" t="s">
        <v>219</v>
      </c>
      <c r="J1" s="63"/>
      <c r="K1" s="63"/>
      <c r="L1" s="63" t="s">
        <v>220</v>
      </c>
      <c r="M1" s="63"/>
      <c r="N1" s="63"/>
      <c r="O1" s="63" t="s">
        <v>221</v>
      </c>
      <c r="P1" s="63"/>
      <c r="Q1" s="63"/>
      <c r="R1" s="63" t="s">
        <v>222</v>
      </c>
      <c r="S1" s="63"/>
      <c r="T1" s="63"/>
    </row>
    <row r="2" spans="1:20" x14ac:dyDescent="0.3">
      <c r="A2" s="23"/>
      <c r="B2" s="27" t="s">
        <v>223</v>
      </c>
      <c r="C2" s="27" t="s">
        <v>215</v>
      </c>
      <c r="D2" s="27" t="s">
        <v>50</v>
      </c>
      <c r="E2" s="27" t="s">
        <v>51</v>
      </c>
      <c r="F2" s="27" t="s">
        <v>215</v>
      </c>
      <c r="G2" s="27" t="s">
        <v>50</v>
      </c>
      <c r="H2" s="27" t="s">
        <v>51</v>
      </c>
      <c r="I2" s="27" t="s">
        <v>215</v>
      </c>
      <c r="J2" s="27" t="s">
        <v>50</v>
      </c>
      <c r="K2" s="27" t="s">
        <v>51</v>
      </c>
      <c r="L2" s="27" t="s">
        <v>215</v>
      </c>
      <c r="M2" s="27" t="s">
        <v>50</v>
      </c>
      <c r="N2" s="27" t="s">
        <v>51</v>
      </c>
      <c r="O2" s="27" t="s">
        <v>215</v>
      </c>
      <c r="P2" s="27" t="s">
        <v>50</v>
      </c>
      <c r="Q2" s="27" t="s">
        <v>51</v>
      </c>
      <c r="R2" s="27" t="s">
        <v>215</v>
      </c>
      <c r="S2" s="27" t="s">
        <v>50</v>
      </c>
      <c r="T2" s="27" t="s">
        <v>51</v>
      </c>
    </row>
    <row r="3" spans="1:20" x14ac:dyDescent="0.3">
      <c r="A3" s="67" t="s">
        <v>217</v>
      </c>
      <c r="B3" s="27">
        <v>0</v>
      </c>
      <c r="C3" s="42">
        <v>1</v>
      </c>
      <c r="D3" s="42">
        <v>1</v>
      </c>
      <c r="E3" s="42">
        <v>1</v>
      </c>
      <c r="F3" s="42">
        <v>1.0213989999999999</v>
      </c>
      <c r="G3" s="42">
        <v>1.0517190000000001</v>
      </c>
      <c r="H3" s="42">
        <v>0.92176460000000005</v>
      </c>
      <c r="I3" s="42">
        <v>1.050206</v>
      </c>
      <c r="J3" s="42">
        <v>1.0728770000000001</v>
      </c>
      <c r="K3" s="42">
        <v>0.93053870000000005</v>
      </c>
      <c r="L3" s="42">
        <v>1.019342</v>
      </c>
      <c r="M3" s="42">
        <v>1.0567150000000001</v>
      </c>
      <c r="N3" s="42">
        <v>0.94613700000000001</v>
      </c>
      <c r="O3" s="42">
        <v>1.0831280000000001</v>
      </c>
      <c r="P3" s="42">
        <v>1.0061709999999999</v>
      </c>
      <c r="Q3" s="42">
        <v>0.89422369999999995</v>
      </c>
      <c r="R3" s="42">
        <v>1.020062</v>
      </c>
      <c r="S3" s="42">
        <v>0.87268579999999996</v>
      </c>
      <c r="T3" s="42">
        <v>0.84950040000000004</v>
      </c>
    </row>
    <row r="4" spans="1:20" x14ac:dyDescent="0.3">
      <c r="A4" s="67"/>
      <c r="B4" s="27">
        <v>1</v>
      </c>
      <c r="C4" s="42">
        <v>1.6246910000000001</v>
      </c>
      <c r="D4" s="42">
        <v>1.4331469999999999</v>
      </c>
      <c r="E4" s="42">
        <v>1.4089689999999999</v>
      </c>
      <c r="F4" s="42">
        <v>1.769547</v>
      </c>
      <c r="G4" s="42">
        <v>1.396415</v>
      </c>
      <c r="H4" s="42">
        <v>1.4711190000000001</v>
      </c>
      <c r="I4" s="42">
        <v>1.734979</v>
      </c>
      <c r="J4" s="42">
        <v>1.375845</v>
      </c>
      <c r="K4" s="42">
        <v>1.3521810000000001</v>
      </c>
      <c r="L4" s="42">
        <v>1.486831</v>
      </c>
      <c r="M4" s="42">
        <v>1.1240079999999999</v>
      </c>
      <c r="N4" s="42">
        <v>1.1079699999999999</v>
      </c>
      <c r="O4" s="42">
        <v>1.2160489999999999</v>
      </c>
      <c r="P4" s="42">
        <v>0.99118419999999996</v>
      </c>
      <c r="Q4" s="42">
        <v>0.90324150000000003</v>
      </c>
      <c r="R4" s="42">
        <v>1.0028809999999999</v>
      </c>
      <c r="S4" s="42">
        <v>0.88715840000000001</v>
      </c>
      <c r="T4" s="42">
        <v>0.861321</v>
      </c>
    </row>
    <row r="5" spans="1:20" x14ac:dyDescent="0.3">
      <c r="A5" s="67"/>
      <c r="B5" s="27">
        <v>2</v>
      </c>
      <c r="C5" s="42">
        <v>3.3382719999999999</v>
      </c>
      <c r="D5" s="42">
        <v>2.5498090000000002</v>
      </c>
      <c r="E5" s="42">
        <v>2.5539849999999999</v>
      </c>
      <c r="F5" s="42">
        <v>3.433745</v>
      </c>
      <c r="G5" s="42">
        <v>2.5906549999999999</v>
      </c>
      <c r="H5" s="42">
        <v>2.740434</v>
      </c>
      <c r="I5" s="42">
        <v>3.3094649999999999</v>
      </c>
      <c r="J5" s="42">
        <v>2.3094329999999998</v>
      </c>
      <c r="K5" s="42">
        <v>2.4745309999999998</v>
      </c>
      <c r="L5" s="42">
        <v>2.0045269999999999</v>
      </c>
      <c r="M5" s="42">
        <v>1.2444900000000001</v>
      </c>
      <c r="N5" s="42">
        <v>1.333415</v>
      </c>
      <c r="O5" s="42">
        <v>1.228807</v>
      </c>
      <c r="P5" s="42">
        <v>1.1278280000000001</v>
      </c>
      <c r="Q5" s="42">
        <v>0.84694119999999995</v>
      </c>
      <c r="R5" s="42">
        <v>1.030864</v>
      </c>
      <c r="S5" s="42">
        <v>0.85953570000000001</v>
      </c>
      <c r="T5" s="42">
        <v>0.80233969999999999</v>
      </c>
    </row>
    <row r="6" spans="1:20" x14ac:dyDescent="0.3">
      <c r="A6" s="67"/>
      <c r="B6" s="27">
        <v>3</v>
      </c>
      <c r="C6" s="42">
        <v>7.7432100000000004</v>
      </c>
      <c r="D6" s="42">
        <v>4.3843670000000001</v>
      </c>
      <c r="E6" s="42">
        <v>5.686814</v>
      </c>
      <c r="F6" s="42">
        <v>8.5954730000000001</v>
      </c>
      <c r="G6" s="42">
        <v>4.6441369999999997</v>
      </c>
      <c r="H6" s="42">
        <v>6.7843039999999997</v>
      </c>
      <c r="I6" s="42">
        <v>8.2510290000000008</v>
      </c>
      <c r="J6" s="42">
        <v>4.0731710000000003</v>
      </c>
      <c r="K6" s="42">
        <v>5.6417260000000002</v>
      </c>
      <c r="L6" s="42">
        <v>3.1913580000000001</v>
      </c>
      <c r="M6" s="42">
        <v>1.1475169999999999</v>
      </c>
      <c r="N6" s="42">
        <v>1.6994880000000001</v>
      </c>
      <c r="O6" s="42">
        <v>1.4201649999999999</v>
      </c>
      <c r="P6" s="42">
        <v>1.0878639999999999</v>
      </c>
      <c r="Q6" s="42">
        <v>0.90348519999999999</v>
      </c>
      <c r="R6" s="42">
        <v>1.0144029999999999</v>
      </c>
      <c r="S6" s="42">
        <v>0.81898329999999997</v>
      </c>
      <c r="T6" s="42">
        <v>0.83743599999999996</v>
      </c>
    </row>
    <row r="7" spans="1:20" x14ac:dyDescent="0.2">
      <c r="A7" s="67" t="s">
        <v>224</v>
      </c>
      <c r="B7" s="27">
        <v>0</v>
      </c>
      <c r="C7" s="73">
        <v>1</v>
      </c>
      <c r="D7" s="73">
        <v>1</v>
      </c>
      <c r="E7" s="73">
        <v>1</v>
      </c>
      <c r="F7" s="75">
        <v>1.1158840000000001</v>
      </c>
      <c r="G7" s="75">
        <v>1.1028340000000001</v>
      </c>
      <c r="H7" s="75">
        <v>1.158666</v>
      </c>
      <c r="I7" s="75">
        <v>1.07768</v>
      </c>
      <c r="J7" s="75">
        <v>1.023074</v>
      </c>
      <c r="K7" s="75">
        <v>1.0149300000000001</v>
      </c>
      <c r="L7" s="75">
        <v>0.99817549999999999</v>
      </c>
      <c r="M7" s="75">
        <v>0.9828055</v>
      </c>
      <c r="N7" s="75">
        <v>0.93246640000000003</v>
      </c>
      <c r="O7" s="75">
        <v>1.0022120000000001</v>
      </c>
      <c r="P7" s="75">
        <v>0.90271230000000002</v>
      </c>
      <c r="Q7" s="75">
        <v>0.91823189999999999</v>
      </c>
      <c r="R7" s="75">
        <v>1.0674520000000001</v>
      </c>
      <c r="S7" s="75">
        <v>0.95673640000000004</v>
      </c>
      <c r="T7" s="75">
        <v>0.86878580000000005</v>
      </c>
    </row>
    <row r="8" spans="1:20" x14ac:dyDescent="0.2">
      <c r="A8" s="67"/>
      <c r="B8" s="27">
        <v>1</v>
      </c>
      <c r="C8" s="73">
        <v>1.2115880000000001</v>
      </c>
      <c r="D8" s="73">
        <v>1.1758280000000001</v>
      </c>
      <c r="E8" s="73">
        <v>1.2006209999999999</v>
      </c>
      <c r="F8" s="75">
        <v>1.296843</v>
      </c>
      <c r="G8" s="75">
        <v>1.2757780000000001</v>
      </c>
      <c r="H8" s="75">
        <v>1.2303740000000001</v>
      </c>
      <c r="I8" s="75">
        <v>1.2625090000000001</v>
      </c>
      <c r="J8" s="75">
        <v>1.201897</v>
      </c>
      <c r="K8" s="75">
        <v>1.1770750000000001</v>
      </c>
      <c r="L8" s="75">
        <v>1.1022829999999999</v>
      </c>
      <c r="M8" s="75">
        <v>1.140995</v>
      </c>
      <c r="N8" s="75">
        <v>1.096163</v>
      </c>
      <c r="O8" s="75">
        <v>1.130757</v>
      </c>
      <c r="P8" s="75">
        <v>1.0505850000000001</v>
      </c>
      <c r="Q8" s="75">
        <v>1.1027990000000001</v>
      </c>
      <c r="R8" s="75">
        <v>1.117764</v>
      </c>
      <c r="S8" s="75">
        <v>1.0706640000000001</v>
      </c>
      <c r="T8" s="75">
        <v>1.0680689999999999</v>
      </c>
    </row>
    <row r="9" spans="1:20" x14ac:dyDescent="0.2">
      <c r="A9" s="67"/>
      <c r="B9" s="27">
        <v>2</v>
      </c>
      <c r="C9" s="73">
        <v>2.0160339999999999</v>
      </c>
      <c r="D9" s="73">
        <v>2.0109270000000001</v>
      </c>
      <c r="E9" s="73">
        <v>1.9370689999999999</v>
      </c>
      <c r="F9" s="75">
        <v>2.1952229999999999</v>
      </c>
      <c r="G9" s="75">
        <v>2.0369959999999998</v>
      </c>
      <c r="H9" s="75">
        <v>1.925724</v>
      </c>
      <c r="I9" s="75">
        <v>2.1863769999999998</v>
      </c>
      <c r="J9" s="75">
        <v>2.0077099999999999</v>
      </c>
      <c r="K9" s="75">
        <v>1.984963</v>
      </c>
      <c r="L9" s="75">
        <v>2.1003479999999999</v>
      </c>
      <c r="M9" s="75">
        <v>2.0072100000000002</v>
      </c>
      <c r="N9" s="75">
        <v>1.924493</v>
      </c>
      <c r="O9" s="75">
        <v>1.90612</v>
      </c>
      <c r="P9" s="75">
        <v>1.8443620000000001</v>
      </c>
      <c r="Q9" s="75">
        <v>1.871515</v>
      </c>
      <c r="R9" s="75">
        <v>2.0563940000000001</v>
      </c>
      <c r="S9" s="75">
        <v>1.79888</v>
      </c>
      <c r="T9" s="75">
        <v>1.8845190000000001</v>
      </c>
    </row>
    <row r="10" spans="1:20" x14ac:dyDescent="0.2">
      <c r="A10" s="67"/>
      <c r="B10" s="27">
        <v>3</v>
      </c>
      <c r="C10" s="73">
        <v>2.8842819999999998</v>
      </c>
      <c r="D10" s="73">
        <v>2.8452489999999999</v>
      </c>
      <c r="E10" s="73">
        <v>2.7327020000000002</v>
      </c>
      <c r="F10" s="75">
        <v>2.842705</v>
      </c>
      <c r="G10" s="75">
        <v>2.8578399999999999</v>
      </c>
      <c r="H10" s="75">
        <v>2.7368220000000001</v>
      </c>
      <c r="I10" s="75">
        <v>2.9556589999999998</v>
      </c>
      <c r="J10" s="75">
        <v>2.8916750000000002</v>
      </c>
      <c r="K10" s="75">
        <v>2.7396590000000001</v>
      </c>
      <c r="L10" s="75">
        <v>3.0293030000000001</v>
      </c>
      <c r="M10" s="75">
        <v>2.9138609999999998</v>
      </c>
      <c r="N10" s="75">
        <v>2.6553749999999998</v>
      </c>
      <c r="O10" s="75">
        <v>2.7299169999999999</v>
      </c>
      <c r="P10" s="75">
        <v>2.6833429999999998</v>
      </c>
      <c r="Q10" s="75">
        <v>2.5857549999999998</v>
      </c>
      <c r="R10" s="75">
        <v>2.7206830000000002</v>
      </c>
      <c r="S10" s="75">
        <v>2.5995900000000001</v>
      </c>
      <c r="T10" s="75">
        <v>2.4853640000000001</v>
      </c>
    </row>
    <row r="11" spans="1:20" x14ac:dyDescent="0.2">
      <c r="A11" s="67" t="s">
        <v>226</v>
      </c>
      <c r="B11" s="27">
        <v>0</v>
      </c>
      <c r="C11" s="73">
        <v>1</v>
      </c>
      <c r="D11" s="73">
        <v>1</v>
      </c>
      <c r="E11" s="73">
        <v>1</v>
      </c>
      <c r="F11" s="75">
        <v>1.0411170000000001</v>
      </c>
      <c r="G11" s="75">
        <v>1.0935079999999999</v>
      </c>
      <c r="H11" s="75">
        <v>0.95535029999999999</v>
      </c>
      <c r="I11" s="75">
        <v>1.0374969999999999</v>
      </c>
      <c r="J11" s="75">
        <v>1.115966</v>
      </c>
      <c r="K11" s="75">
        <v>0.95586349999999998</v>
      </c>
      <c r="L11" s="75">
        <v>1.0323249999999999</v>
      </c>
      <c r="M11" s="75">
        <v>1.129032</v>
      </c>
      <c r="N11" s="75">
        <v>0.96330510000000003</v>
      </c>
      <c r="O11" s="75">
        <v>1.049909</v>
      </c>
      <c r="P11" s="75">
        <v>1.094733</v>
      </c>
      <c r="Q11" s="75">
        <v>0.98357709999999998</v>
      </c>
      <c r="R11" s="75">
        <v>1.005495</v>
      </c>
      <c r="S11" s="75">
        <v>1.043385</v>
      </c>
      <c r="T11" s="75">
        <v>0.9939055</v>
      </c>
    </row>
    <row r="12" spans="1:20" x14ac:dyDescent="0.2">
      <c r="A12" s="67"/>
      <c r="B12" s="27">
        <v>1</v>
      </c>
      <c r="C12" s="73">
        <v>1.3090250000000001</v>
      </c>
      <c r="D12" s="73">
        <v>1.38873</v>
      </c>
      <c r="E12" s="73">
        <v>1.5532459999999999</v>
      </c>
      <c r="F12" s="75">
        <v>1.351694</v>
      </c>
      <c r="G12" s="75">
        <v>1.426296</v>
      </c>
      <c r="H12" s="75">
        <v>1.487811</v>
      </c>
      <c r="I12" s="75">
        <v>1.2997160000000001</v>
      </c>
      <c r="J12" s="75">
        <v>1.4095549999999999</v>
      </c>
      <c r="K12" s="75">
        <v>1.5206569999999999</v>
      </c>
      <c r="L12" s="75">
        <v>1.165762</v>
      </c>
      <c r="M12" s="75">
        <v>1.2837890000000001</v>
      </c>
      <c r="N12" s="75">
        <v>1.3043370000000001</v>
      </c>
      <c r="O12" s="75">
        <v>1.0824929999999999</v>
      </c>
      <c r="P12" s="75">
        <v>1.147815</v>
      </c>
      <c r="Q12" s="75">
        <v>1.11419</v>
      </c>
      <c r="R12" s="75">
        <v>1.0537879999999999</v>
      </c>
      <c r="S12" s="75">
        <v>1.1371990000000001</v>
      </c>
      <c r="T12" s="75">
        <v>1.024634</v>
      </c>
    </row>
    <row r="13" spans="1:20" x14ac:dyDescent="0.2">
      <c r="A13" s="67"/>
      <c r="B13" s="27">
        <v>2</v>
      </c>
      <c r="C13" s="73">
        <v>1.991725</v>
      </c>
      <c r="D13" s="73">
        <v>1.7652099999999999</v>
      </c>
      <c r="E13" s="73">
        <v>1.977932</v>
      </c>
      <c r="F13" s="75">
        <v>2.16059</v>
      </c>
      <c r="G13" s="75">
        <v>1.7427520000000001</v>
      </c>
      <c r="H13" s="75">
        <v>1.8775980000000001</v>
      </c>
      <c r="I13" s="75">
        <v>1.986294</v>
      </c>
      <c r="J13" s="75">
        <v>1.55002</v>
      </c>
      <c r="K13" s="75">
        <v>1.708494</v>
      </c>
      <c r="L13" s="75">
        <v>1.5076290000000001</v>
      </c>
      <c r="M13" s="75">
        <v>1.318497</v>
      </c>
      <c r="N13" s="75">
        <v>1.4688220000000001</v>
      </c>
      <c r="O13" s="75">
        <v>1.0181020000000001</v>
      </c>
      <c r="P13" s="75">
        <v>1.1024910000000001</v>
      </c>
      <c r="Q13" s="75">
        <v>1.2263280000000001</v>
      </c>
      <c r="R13" s="75">
        <v>0.98293249999999999</v>
      </c>
      <c r="S13" s="75">
        <v>0.99795840000000002</v>
      </c>
      <c r="T13" s="75">
        <v>0.98845269999999996</v>
      </c>
    </row>
    <row r="14" spans="1:20" x14ac:dyDescent="0.2">
      <c r="A14" s="67"/>
      <c r="B14" s="27">
        <v>3</v>
      </c>
      <c r="C14" s="73">
        <v>2.3214380000000001</v>
      </c>
      <c r="D14" s="73">
        <v>2.4181300000000001</v>
      </c>
      <c r="E14" s="73">
        <v>2.6127790000000002</v>
      </c>
      <c r="F14" s="75">
        <v>2.1466249999999998</v>
      </c>
      <c r="G14" s="75">
        <v>2.3274810000000001</v>
      </c>
      <c r="H14" s="75">
        <v>2.3333330000000001</v>
      </c>
      <c r="I14" s="75">
        <v>2.4522889999999999</v>
      </c>
      <c r="J14" s="75">
        <v>2.0106169999999999</v>
      </c>
      <c r="K14" s="75">
        <v>2.0423399999999998</v>
      </c>
      <c r="L14" s="75">
        <v>1.675459</v>
      </c>
      <c r="M14" s="75">
        <v>1.4797880000000001</v>
      </c>
      <c r="N14" s="75">
        <v>1.7169620000000001</v>
      </c>
      <c r="O14" s="75">
        <v>0.89992240000000001</v>
      </c>
      <c r="P14" s="75">
        <v>1.1743570000000001</v>
      </c>
      <c r="Q14" s="75">
        <v>1.1732100000000001</v>
      </c>
      <c r="R14" s="75">
        <v>0.95914140000000003</v>
      </c>
      <c r="S14" s="75">
        <v>1.010208</v>
      </c>
      <c r="T14" s="75">
        <v>0.94174999999999998</v>
      </c>
    </row>
    <row r="15" spans="1:20" x14ac:dyDescent="0.2">
      <c r="A15" s="67" t="s">
        <v>227</v>
      </c>
      <c r="B15" s="27">
        <v>0</v>
      </c>
      <c r="C15" s="73">
        <v>1</v>
      </c>
      <c r="D15" s="73">
        <v>1</v>
      </c>
      <c r="E15" s="73">
        <v>1</v>
      </c>
      <c r="F15" s="75">
        <v>1.0060640000000001</v>
      </c>
      <c r="G15" s="75">
        <v>1.072981</v>
      </c>
      <c r="H15" s="75">
        <v>0.92501350000000004</v>
      </c>
      <c r="I15" s="75">
        <v>1.023679</v>
      </c>
      <c r="J15" s="75">
        <v>1.0889709999999999</v>
      </c>
      <c r="K15" s="75">
        <v>0.95235510000000001</v>
      </c>
      <c r="L15" s="75">
        <v>0.97632110000000005</v>
      </c>
      <c r="M15" s="75">
        <v>1.1385810000000001</v>
      </c>
      <c r="N15" s="75">
        <v>0.91039530000000002</v>
      </c>
      <c r="O15" s="75">
        <v>0.99740110000000004</v>
      </c>
      <c r="P15" s="75">
        <v>1.0750310000000001</v>
      </c>
      <c r="Q15" s="75">
        <v>0.89658899999999997</v>
      </c>
      <c r="R15" s="75">
        <v>0.89987729999999999</v>
      </c>
      <c r="S15" s="75">
        <v>0.99415739999999997</v>
      </c>
      <c r="T15" s="75">
        <v>0.95127229999999996</v>
      </c>
    </row>
    <row r="16" spans="1:20" x14ac:dyDescent="0.2">
      <c r="A16" s="67"/>
      <c r="B16" s="27">
        <v>1</v>
      </c>
      <c r="C16" s="73">
        <v>1.5454810000000001</v>
      </c>
      <c r="D16" s="73">
        <v>1.3366130000000001</v>
      </c>
      <c r="E16" s="73">
        <v>1.512994</v>
      </c>
      <c r="F16" s="75">
        <v>1.6150739999999999</v>
      </c>
      <c r="G16" s="75">
        <v>1.3649039999999999</v>
      </c>
      <c r="H16" s="75">
        <v>1.4450460000000001</v>
      </c>
      <c r="I16" s="75">
        <v>1.535085</v>
      </c>
      <c r="J16" s="75">
        <v>1.327183</v>
      </c>
      <c r="K16" s="75">
        <v>1.4074169999999999</v>
      </c>
      <c r="L16" s="75">
        <v>1.5847530000000001</v>
      </c>
      <c r="M16" s="75">
        <v>1.3038130000000001</v>
      </c>
      <c r="N16" s="75">
        <v>1.26719</v>
      </c>
      <c r="O16" s="75">
        <v>1.1654629999999999</v>
      </c>
      <c r="P16" s="75">
        <v>1.136941</v>
      </c>
      <c r="Q16" s="75">
        <v>1.026259</v>
      </c>
      <c r="R16" s="75">
        <v>0.98844929999999998</v>
      </c>
      <c r="S16" s="75">
        <v>1.0807709999999999</v>
      </c>
      <c r="T16" s="75">
        <v>0.88630209999999998</v>
      </c>
    </row>
    <row r="17" spans="1:20" x14ac:dyDescent="0.2">
      <c r="A17" s="67"/>
      <c r="B17" s="27">
        <v>2</v>
      </c>
      <c r="C17" s="73">
        <v>2.2754840000000001</v>
      </c>
      <c r="D17" s="73">
        <v>2.1115210000000002</v>
      </c>
      <c r="E17" s="73">
        <v>2.5138060000000002</v>
      </c>
      <c r="F17" s="75">
        <v>2.3999419999999998</v>
      </c>
      <c r="G17" s="75">
        <v>2.2107420000000002</v>
      </c>
      <c r="H17" s="75">
        <v>2.5305900000000001</v>
      </c>
      <c r="I17" s="75">
        <v>2.393589</v>
      </c>
      <c r="J17" s="75">
        <v>2.0549400000000002</v>
      </c>
      <c r="K17" s="75">
        <v>2.3554409999999999</v>
      </c>
      <c r="L17" s="75">
        <v>2.3046489999999999</v>
      </c>
      <c r="M17" s="75">
        <v>2.4596149999999999</v>
      </c>
      <c r="N17" s="75">
        <v>1.8107740000000001</v>
      </c>
      <c r="O17" s="75">
        <v>0.96419290000000002</v>
      </c>
      <c r="P17" s="75">
        <v>1.1541619999999999</v>
      </c>
      <c r="Q17" s="75">
        <v>1.070384</v>
      </c>
      <c r="R17" s="75">
        <v>1.0095289999999999</v>
      </c>
      <c r="S17" s="75">
        <v>0.99753999999999998</v>
      </c>
      <c r="T17" s="75">
        <v>1.0005409999999999</v>
      </c>
    </row>
    <row r="18" spans="1:20" x14ac:dyDescent="0.2">
      <c r="A18" s="67"/>
      <c r="B18" s="27">
        <v>3</v>
      </c>
      <c r="C18" s="73">
        <v>2.5815769999999998</v>
      </c>
      <c r="D18" s="73">
        <v>3.0352600000000001</v>
      </c>
      <c r="E18" s="73">
        <v>4.5882509999999996</v>
      </c>
      <c r="F18" s="75">
        <v>2.8995090000000001</v>
      </c>
      <c r="G18" s="75">
        <v>3.2874129999999999</v>
      </c>
      <c r="H18" s="75">
        <v>4.8573360000000001</v>
      </c>
      <c r="I18" s="75">
        <v>2.9480219999999999</v>
      </c>
      <c r="J18" s="75">
        <v>2.9495689999999999</v>
      </c>
      <c r="K18" s="75">
        <v>4.2996749999999997</v>
      </c>
      <c r="L18" s="75">
        <v>1.48946</v>
      </c>
      <c r="M18" s="75">
        <v>2.099631</v>
      </c>
      <c r="N18" s="75">
        <v>2.8210609999999998</v>
      </c>
      <c r="O18" s="75">
        <v>0.91163729999999998</v>
      </c>
      <c r="P18" s="75">
        <v>0.93439939999999999</v>
      </c>
      <c r="Q18" s="75">
        <v>1.006497</v>
      </c>
      <c r="R18" s="75">
        <v>0.61770139999999996</v>
      </c>
      <c r="S18" s="75">
        <v>0.86469859999999998</v>
      </c>
      <c r="T18" s="75">
        <v>0.99729290000000004</v>
      </c>
    </row>
    <row r="19" spans="1:20" x14ac:dyDescent="0.2">
      <c r="A19" s="67" t="s">
        <v>229</v>
      </c>
      <c r="B19" s="27">
        <v>0</v>
      </c>
      <c r="C19" s="73">
        <v>1</v>
      </c>
      <c r="D19" s="73">
        <v>1</v>
      </c>
      <c r="E19" s="73">
        <v>1</v>
      </c>
      <c r="F19" s="75">
        <v>0.97264059999999997</v>
      </c>
      <c r="G19" s="75">
        <v>1.0103089999999999</v>
      </c>
      <c r="H19" s="75">
        <v>1.1352139999999999</v>
      </c>
      <c r="I19" s="75">
        <v>0.89824780000000004</v>
      </c>
      <c r="J19" s="75">
        <v>1.006186</v>
      </c>
      <c r="K19" s="75">
        <v>1.0668029999999999</v>
      </c>
      <c r="L19" s="75">
        <v>0.88748850000000001</v>
      </c>
      <c r="M19" s="75">
        <v>1.0297499999999999</v>
      </c>
      <c r="N19" s="75">
        <v>1.035229</v>
      </c>
      <c r="O19" s="75">
        <v>0.87304029999999999</v>
      </c>
      <c r="P19" s="75">
        <v>1.0164949999999999</v>
      </c>
      <c r="Q19" s="75">
        <v>1.0245580000000001</v>
      </c>
      <c r="R19" s="75">
        <v>0.97755910000000001</v>
      </c>
      <c r="S19" s="75">
        <v>1.0220180000000001</v>
      </c>
      <c r="T19" s="75">
        <v>1.1550210000000001</v>
      </c>
    </row>
    <row r="20" spans="1:20" x14ac:dyDescent="0.2">
      <c r="A20" s="67"/>
      <c r="B20" s="27">
        <v>1</v>
      </c>
      <c r="C20" s="73">
        <v>1.3221639999999999</v>
      </c>
      <c r="D20" s="73">
        <v>1.384978</v>
      </c>
      <c r="E20" s="73">
        <v>1.864932</v>
      </c>
      <c r="F20" s="75">
        <v>1.247771</v>
      </c>
      <c r="G20" s="75">
        <v>1.34433</v>
      </c>
      <c r="H20" s="75">
        <v>1.7775179999999999</v>
      </c>
      <c r="I20" s="75">
        <v>1.26806</v>
      </c>
      <c r="J20" s="75">
        <v>1.208542</v>
      </c>
      <c r="K20" s="75">
        <v>1.483555</v>
      </c>
      <c r="L20" s="75">
        <v>1.2726710000000001</v>
      </c>
      <c r="M20" s="75">
        <v>1.184094</v>
      </c>
      <c r="N20" s="75">
        <v>1.0856600000000001</v>
      </c>
      <c r="O20" s="75">
        <v>1.0396559999999999</v>
      </c>
      <c r="P20" s="75">
        <v>0.86568480000000003</v>
      </c>
      <c r="Q20" s="75">
        <v>1.120743</v>
      </c>
      <c r="R20" s="75">
        <v>0.9415924</v>
      </c>
      <c r="S20" s="75">
        <v>0.92164950000000001</v>
      </c>
      <c r="T20" s="75">
        <v>1.082883</v>
      </c>
    </row>
    <row r="21" spans="1:20" x14ac:dyDescent="0.2">
      <c r="A21" s="67"/>
      <c r="B21" s="27">
        <v>2</v>
      </c>
      <c r="C21" s="73">
        <v>2.9234550000000001</v>
      </c>
      <c r="D21" s="73">
        <v>3.0176729999999998</v>
      </c>
      <c r="E21" s="73">
        <v>3.4323929999999998</v>
      </c>
      <c r="F21" s="75">
        <v>2.8656630000000001</v>
      </c>
      <c r="G21" s="75">
        <v>2.8974959999999998</v>
      </c>
      <c r="H21" s="75">
        <v>3.1281979999999998</v>
      </c>
      <c r="I21" s="75">
        <v>2.8330769999999998</v>
      </c>
      <c r="J21" s="75">
        <v>2.7932250000000001</v>
      </c>
      <c r="K21" s="75">
        <v>2.5534279999999998</v>
      </c>
      <c r="L21" s="75">
        <v>2.3135569999999999</v>
      </c>
      <c r="M21" s="75">
        <v>2.1681889999999999</v>
      </c>
      <c r="N21" s="75">
        <v>2.2922090000000002</v>
      </c>
      <c r="O21" s="75">
        <v>0.9910852</v>
      </c>
      <c r="P21" s="75">
        <v>1.1761410000000001</v>
      </c>
      <c r="Q21" s="75">
        <v>1.390879</v>
      </c>
      <c r="R21" s="75">
        <v>0.9139256</v>
      </c>
      <c r="S21" s="75">
        <v>1.0259210000000001</v>
      </c>
      <c r="T21" s="75">
        <v>1.175705</v>
      </c>
    </row>
    <row r="22" spans="1:20" x14ac:dyDescent="0.2">
      <c r="A22" s="67"/>
      <c r="B22" s="27">
        <v>3</v>
      </c>
      <c r="C22" s="73">
        <v>4.3750390000000001</v>
      </c>
      <c r="D22" s="73">
        <v>4.2904270000000002</v>
      </c>
      <c r="E22" s="73">
        <v>5.09063</v>
      </c>
      <c r="F22" s="75">
        <v>4.3273900000000003</v>
      </c>
      <c r="G22" s="75">
        <v>4.1655369999999996</v>
      </c>
      <c r="H22" s="75">
        <v>4.4620670000000002</v>
      </c>
      <c r="I22" s="75">
        <v>3.7460810000000002</v>
      </c>
      <c r="J22" s="75">
        <v>3.6863030000000001</v>
      </c>
      <c r="K22" s="75">
        <v>4.3234909999999998</v>
      </c>
      <c r="L22" s="75">
        <v>3.7030430000000001</v>
      </c>
      <c r="M22" s="75">
        <v>3.5425620000000002</v>
      </c>
      <c r="N22" s="75">
        <v>4.0461919999999996</v>
      </c>
      <c r="O22" s="75">
        <v>1.5484169999999999</v>
      </c>
      <c r="P22" s="75">
        <v>1.385567</v>
      </c>
      <c r="Q22" s="75">
        <v>1.9350970000000001</v>
      </c>
      <c r="R22" s="75">
        <v>1.176145</v>
      </c>
      <c r="S22" s="75">
        <v>1.1051550000000001</v>
      </c>
      <c r="T22" s="75">
        <v>1.349364</v>
      </c>
    </row>
  </sheetData>
  <mergeCells count="11">
    <mergeCell ref="A3:A6"/>
    <mergeCell ref="A7:A10"/>
    <mergeCell ref="A11:A14"/>
    <mergeCell ref="A15:A18"/>
    <mergeCell ref="A19:A22"/>
    <mergeCell ref="R1:T1"/>
    <mergeCell ref="C1:E1"/>
    <mergeCell ref="F1:H1"/>
    <mergeCell ref="I1:K1"/>
    <mergeCell ref="L1:N1"/>
    <mergeCell ref="O1:Q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B3" sqref="B3:I7"/>
    </sheetView>
  </sheetViews>
  <sheetFormatPr defaultRowHeight="16.5" x14ac:dyDescent="0.3"/>
  <cols>
    <col min="1" max="1" width="11" bestFit="1" customWidth="1"/>
    <col min="2" max="4" width="9" style="23"/>
    <col min="5" max="5" width="9" style="23" customWidth="1"/>
    <col min="6" max="10" width="9" style="23"/>
  </cols>
  <sheetData>
    <row r="1" spans="1:9" x14ac:dyDescent="0.3">
      <c r="A1" s="14"/>
      <c r="B1" s="61" t="s">
        <v>233</v>
      </c>
      <c r="C1" s="61"/>
      <c r="D1" s="61" t="s">
        <v>150</v>
      </c>
      <c r="E1" s="61"/>
      <c r="F1" s="61" t="s">
        <v>151</v>
      </c>
      <c r="G1" s="61"/>
      <c r="H1" s="61" t="s">
        <v>234</v>
      </c>
      <c r="I1" s="61"/>
    </row>
    <row r="2" spans="1:9" x14ac:dyDescent="0.3">
      <c r="A2" s="14"/>
      <c r="B2" s="25" t="s">
        <v>214</v>
      </c>
      <c r="C2" s="25" t="s">
        <v>231</v>
      </c>
      <c r="D2" s="25" t="s">
        <v>214</v>
      </c>
      <c r="E2" s="25" t="s">
        <v>231</v>
      </c>
      <c r="F2" s="25" t="s">
        <v>214</v>
      </c>
      <c r="G2" s="25" t="s">
        <v>231</v>
      </c>
      <c r="H2" s="25" t="s">
        <v>214</v>
      </c>
      <c r="I2" s="25" t="s">
        <v>231</v>
      </c>
    </row>
    <row r="3" spans="1:9" x14ac:dyDescent="0.3">
      <c r="A3" s="14" t="s">
        <v>215</v>
      </c>
      <c r="B3" s="52">
        <v>21.5</v>
      </c>
      <c r="C3" s="52">
        <v>5.333333333333333</v>
      </c>
      <c r="D3" s="52">
        <v>15.071428571428571</v>
      </c>
      <c r="E3" s="52">
        <v>6.375</v>
      </c>
      <c r="F3" s="52">
        <v>5.25</v>
      </c>
      <c r="G3" s="52">
        <v>0.41666666666666669</v>
      </c>
      <c r="H3" s="52">
        <v>24.444444444444443</v>
      </c>
      <c r="I3" s="52">
        <v>2.5</v>
      </c>
    </row>
    <row r="4" spans="1:9" x14ac:dyDescent="0.3">
      <c r="A4" s="14" t="s">
        <v>50</v>
      </c>
      <c r="B4" s="52">
        <v>16</v>
      </c>
      <c r="C4" s="52">
        <v>1.8421052631578947</v>
      </c>
      <c r="D4" s="52">
        <v>15.4</v>
      </c>
      <c r="E4" s="52">
        <v>3.1666666666666665</v>
      </c>
      <c r="F4" s="52">
        <v>4.25</v>
      </c>
      <c r="G4" s="52">
        <v>0.41666666666666669</v>
      </c>
      <c r="H4" s="52">
        <v>20.666666666666668</v>
      </c>
      <c r="I4" s="52">
        <v>4.2</v>
      </c>
    </row>
    <row r="5" spans="1:9" x14ac:dyDescent="0.3">
      <c r="A5" s="14" t="s">
        <v>51</v>
      </c>
      <c r="B5" s="52">
        <v>16.428571428571427</v>
      </c>
      <c r="C5" s="52">
        <v>2.2727272727272729</v>
      </c>
      <c r="D5" s="52">
        <v>13.125</v>
      </c>
      <c r="E5" s="52">
        <v>4</v>
      </c>
      <c r="F5" s="52">
        <v>5.4</v>
      </c>
      <c r="G5" s="52">
        <v>0.2</v>
      </c>
      <c r="H5" s="52">
        <v>22.5</v>
      </c>
      <c r="I5" s="52">
        <v>5.8</v>
      </c>
    </row>
    <row r="6" spans="1:9" x14ac:dyDescent="0.3">
      <c r="A6" s="14" t="s">
        <v>44</v>
      </c>
      <c r="B6" s="52">
        <v>25.2</v>
      </c>
      <c r="C6" s="52">
        <v>0.83333333333333337</v>
      </c>
      <c r="D6" s="52">
        <v>13</v>
      </c>
      <c r="E6" s="52">
        <v>5</v>
      </c>
      <c r="F6" s="52">
        <v>4.8</v>
      </c>
      <c r="G6" s="52">
        <v>0.21428571428571427</v>
      </c>
      <c r="H6" s="52">
        <v>24.1</v>
      </c>
      <c r="I6" s="52">
        <v>4.4666666666666668</v>
      </c>
    </row>
    <row r="7" spans="1:9" x14ac:dyDescent="0.3">
      <c r="A7" s="14" t="s">
        <v>45</v>
      </c>
      <c r="B7" s="52">
        <v>21</v>
      </c>
      <c r="C7" s="52">
        <v>0.73333333333333328</v>
      </c>
      <c r="D7" s="52">
        <v>13.909090909090908</v>
      </c>
      <c r="E7" s="52">
        <v>5.2222222222222223</v>
      </c>
      <c r="F7" s="52">
        <v>5.3571428571428568</v>
      </c>
      <c r="G7" s="52">
        <v>0.14285714285714285</v>
      </c>
      <c r="H7" s="52">
        <v>19.23076923076923</v>
      </c>
      <c r="I7" s="52">
        <v>4.5</v>
      </c>
    </row>
  </sheetData>
  <mergeCells count="4"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workbookViewId="0">
      <selection activeCell="B1" sqref="B1:C1048576"/>
    </sheetView>
  </sheetViews>
  <sheetFormatPr defaultRowHeight="16.5" x14ac:dyDescent="0.3"/>
  <cols>
    <col min="1" max="1" width="9" style="11"/>
    <col min="2" max="3" width="9" style="76"/>
    <col min="4" max="4" width="9" style="13"/>
  </cols>
  <sheetData>
    <row r="1" spans="1:3" x14ac:dyDescent="0.2">
      <c r="A1" s="11" t="s">
        <v>16</v>
      </c>
      <c r="B1" s="75" t="s">
        <v>9</v>
      </c>
      <c r="C1" s="75" t="s">
        <v>0</v>
      </c>
    </row>
    <row r="2" spans="1:3" x14ac:dyDescent="0.2">
      <c r="B2" s="75">
        <v>11.813000000000001</v>
      </c>
      <c r="C2" s="75">
        <v>11.257999999999999</v>
      </c>
    </row>
    <row r="3" spans="1:3" x14ac:dyDescent="0.2">
      <c r="B3" s="75">
        <v>11.3558</v>
      </c>
      <c r="C3" s="75">
        <v>11.7119</v>
      </c>
    </row>
    <row r="4" spans="1:3" x14ac:dyDescent="0.2">
      <c r="B4" s="75">
        <v>10.6388</v>
      </c>
      <c r="C4" s="75">
        <v>11.012600000000001</v>
      </c>
    </row>
    <row r="5" spans="1:3" x14ac:dyDescent="0.2">
      <c r="B5" s="75">
        <v>11.6774</v>
      </c>
      <c r="C5" s="75">
        <v>11.065200000000001</v>
      </c>
    </row>
    <row r="6" spans="1:3" x14ac:dyDescent="0.2">
      <c r="B6" s="75">
        <v>11.6677</v>
      </c>
      <c r="C6" s="75">
        <v>11.0571</v>
      </c>
    </row>
    <row r="7" spans="1:3" x14ac:dyDescent="0.2">
      <c r="B7" s="75">
        <v>11.2598</v>
      </c>
      <c r="C7" s="75">
        <v>10.525399999999999</v>
      </c>
    </row>
    <row r="8" spans="1:3" x14ac:dyDescent="0.2">
      <c r="B8" s="75">
        <v>12.5457</v>
      </c>
      <c r="C8" s="75">
        <v>11.902100000000001</v>
      </c>
    </row>
    <row r="9" spans="1:3" x14ac:dyDescent="0.2">
      <c r="B9" s="75">
        <v>11.5566</v>
      </c>
      <c r="C9" s="75">
        <v>10.854100000000001</v>
      </c>
    </row>
    <row r="10" spans="1:3" x14ac:dyDescent="0.2">
      <c r="B10" s="75">
        <v>11.483000000000001</v>
      </c>
      <c r="C10" s="75">
        <v>10.8452</v>
      </c>
    </row>
    <row r="11" spans="1:3" x14ac:dyDescent="0.2">
      <c r="B11" s="75">
        <v>11.5418</v>
      </c>
      <c r="C11" s="75">
        <v>10.923999999999999</v>
      </c>
    </row>
    <row r="12" spans="1:3" x14ac:dyDescent="0.2">
      <c r="B12" s="75">
        <v>11.700699999999999</v>
      </c>
      <c r="C12" s="75">
        <v>11.626200000000001</v>
      </c>
    </row>
    <row r="13" spans="1:3" x14ac:dyDescent="0.2">
      <c r="B13" s="75">
        <v>11.2781</v>
      </c>
      <c r="C13" s="75">
        <v>11.0314</v>
      </c>
    </row>
    <row r="14" spans="1:3" x14ac:dyDescent="0.2">
      <c r="B14" s="75">
        <v>11.8201</v>
      </c>
      <c r="C14" s="75">
        <v>11.353</v>
      </c>
    </row>
    <row r="15" spans="1:3" x14ac:dyDescent="0.2">
      <c r="B15" s="75">
        <v>11.8574</v>
      </c>
      <c r="C15" s="75">
        <v>11.3482</v>
      </c>
    </row>
    <row r="16" spans="1:3" x14ac:dyDescent="0.2">
      <c r="B16" s="75">
        <v>11.205299999999999</v>
      </c>
      <c r="C16" s="75">
        <v>11.433</v>
      </c>
    </row>
    <row r="17" spans="2:3" x14ac:dyDescent="0.2">
      <c r="B17" s="75">
        <v>11.519500000000001</v>
      </c>
      <c r="C17" s="75">
        <v>12.116300000000001</v>
      </c>
    </row>
    <row r="18" spans="2:3" x14ac:dyDescent="0.2">
      <c r="B18" s="75">
        <v>11.242800000000001</v>
      </c>
      <c r="C18" s="75">
        <v>11.6572</v>
      </c>
    </row>
    <row r="19" spans="2:3" x14ac:dyDescent="0.2">
      <c r="B19" s="75">
        <v>11.582000000000001</v>
      </c>
      <c r="C19" s="75">
        <v>10.997400000000001</v>
      </c>
    </row>
    <row r="20" spans="2:3" x14ac:dyDescent="0.2">
      <c r="B20" s="75">
        <v>12.140499999999999</v>
      </c>
      <c r="C20" s="75">
        <v>12.611000000000001</v>
      </c>
    </row>
    <row r="21" spans="2:3" x14ac:dyDescent="0.2">
      <c r="B21" s="75">
        <v>12.7081</v>
      </c>
      <c r="C21" s="75">
        <v>11.708399999999999</v>
      </c>
    </row>
    <row r="22" spans="2:3" x14ac:dyDescent="0.2">
      <c r="B22" s="75">
        <v>11.9863</v>
      </c>
      <c r="C22" s="75">
        <v>11.101699999999999</v>
      </c>
    </row>
    <row r="23" spans="2:3" x14ac:dyDescent="0.2">
      <c r="B23" s="75">
        <v>11.599600000000001</v>
      </c>
      <c r="C23" s="75">
        <v>10.9108</v>
      </c>
    </row>
    <row r="24" spans="2:3" x14ac:dyDescent="0.2">
      <c r="B24" s="75">
        <v>12.0183</v>
      </c>
      <c r="C24" s="75">
        <v>11.6968</v>
      </c>
    </row>
    <row r="25" spans="2:3" x14ac:dyDescent="0.2">
      <c r="B25" s="75">
        <v>11.656000000000001</v>
      </c>
      <c r="C25" s="75">
        <v>11.476599999999999</v>
      </c>
    </row>
    <row r="26" spans="2:3" x14ac:dyDescent="0.2">
      <c r="B26" s="75">
        <v>11.393700000000001</v>
      </c>
      <c r="C26" s="75">
        <v>11.013299999999999</v>
      </c>
    </row>
    <row r="27" spans="2:3" x14ac:dyDescent="0.2">
      <c r="B27" s="75">
        <v>11.6525</v>
      </c>
      <c r="C27" s="75">
        <v>11.912699999999999</v>
      </c>
    </row>
    <row r="28" spans="2:3" x14ac:dyDescent="0.2">
      <c r="B28" s="75">
        <v>12.5809</v>
      </c>
      <c r="C28" s="75">
        <v>11.9991</v>
      </c>
    </row>
    <row r="29" spans="2:3" x14ac:dyDescent="0.2">
      <c r="B29" s="75">
        <v>11.773300000000001</v>
      </c>
      <c r="C29" s="75">
        <v>10.936400000000001</v>
      </c>
    </row>
    <row r="30" spans="2:3" x14ac:dyDescent="0.2">
      <c r="B30" s="75">
        <v>12.608499999999999</v>
      </c>
      <c r="C30" s="75">
        <v>11.483000000000001</v>
      </c>
    </row>
    <row r="31" spans="2:3" x14ac:dyDescent="0.2">
      <c r="B31" s="75">
        <v>12.0951</v>
      </c>
      <c r="C31" s="75">
        <v>11.791399999999999</v>
      </c>
    </row>
    <row r="32" spans="2:3" x14ac:dyDescent="0.2">
      <c r="B32" s="75">
        <v>11.9305</v>
      </c>
      <c r="C32" s="75">
        <v>11.4757</v>
      </c>
    </row>
    <row r="33" spans="2:3" x14ac:dyDescent="0.2">
      <c r="B33" s="75">
        <v>12.216200000000001</v>
      </c>
      <c r="C33" s="75">
        <v>12.4034</v>
      </c>
    </row>
    <row r="34" spans="2:3" x14ac:dyDescent="0.2">
      <c r="B34" s="75">
        <v>11.909599999999999</v>
      </c>
      <c r="C34" s="75">
        <v>10.790800000000001</v>
      </c>
    </row>
    <row r="35" spans="2:3" x14ac:dyDescent="0.2">
      <c r="B35" s="75">
        <v>11.045299999999999</v>
      </c>
      <c r="C35" s="75">
        <v>10.8096</v>
      </c>
    </row>
    <row r="36" spans="2:3" x14ac:dyDescent="0.2">
      <c r="B36" s="75">
        <v>11.686199999999999</v>
      </c>
      <c r="C36" s="75">
        <v>12.1328</v>
      </c>
    </row>
    <row r="37" spans="2:3" x14ac:dyDescent="0.2">
      <c r="B37" s="75">
        <v>12.398899999999999</v>
      </c>
      <c r="C37" s="75">
        <v>11.9305</v>
      </c>
    </row>
    <row r="38" spans="2:3" x14ac:dyDescent="0.2">
      <c r="B38" s="75">
        <v>12.335599999999999</v>
      </c>
      <c r="C38" s="75">
        <v>12.1424</v>
      </c>
    </row>
    <row r="39" spans="2:3" x14ac:dyDescent="0.2">
      <c r="B39" s="75">
        <v>12.188700000000001</v>
      </c>
      <c r="C39" s="75">
        <v>11.8004</v>
      </c>
    </row>
    <row r="40" spans="2:3" x14ac:dyDescent="0.2">
      <c r="B40" s="75">
        <v>11.605499999999999</v>
      </c>
      <c r="C40" s="75">
        <v>11.4239</v>
      </c>
    </row>
    <row r="41" spans="2:3" x14ac:dyDescent="0.2">
      <c r="B41" s="75">
        <v>12.196</v>
      </c>
      <c r="C41" s="75">
        <v>11.617000000000001</v>
      </c>
    </row>
    <row r="42" spans="2:3" x14ac:dyDescent="0.2">
      <c r="B42" s="75">
        <v>11.6774</v>
      </c>
      <c r="C42" s="75">
        <v>11.6737</v>
      </c>
    </row>
    <row r="43" spans="2:3" x14ac:dyDescent="0.2">
      <c r="B43" s="75">
        <v>11.394600000000001</v>
      </c>
      <c r="C43" s="75">
        <v>11.7096</v>
      </c>
    </row>
    <row r="44" spans="2:3" x14ac:dyDescent="0.2">
      <c r="B44" s="75">
        <v>12.045999999999999</v>
      </c>
      <c r="C44" s="75">
        <v>11.904999999999999</v>
      </c>
    </row>
    <row r="45" spans="2:3" x14ac:dyDescent="0.2">
      <c r="B45" s="75">
        <v>11.9079</v>
      </c>
      <c r="C45" s="75">
        <v>12.116300000000001</v>
      </c>
    </row>
    <row r="46" spans="2:3" x14ac:dyDescent="0.2">
      <c r="B46" s="75">
        <v>11.5443</v>
      </c>
      <c r="C46" s="75">
        <v>10.5869</v>
      </c>
    </row>
    <row r="47" spans="2:3" x14ac:dyDescent="0.2">
      <c r="B47" s="75">
        <v>11.8484</v>
      </c>
      <c r="C47" s="75">
        <v>11.799099999999999</v>
      </c>
    </row>
    <row r="48" spans="2:3" x14ac:dyDescent="0.2">
      <c r="B48" s="75">
        <v>11.859</v>
      </c>
      <c r="C48" s="75">
        <v>11.1928</v>
      </c>
    </row>
    <row r="49" spans="2:3" x14ac:dyDescent="0.2">
      <c r="B49" s="75">
        <v>11.3421</v>
      </c>
      <c r="C49" s="75">
        <v>11.071300000000001</v>
      </c>
    </row>
    <row r="50" spans="2:3" x14ac:dyDescent="0.2">
      <c r="B50" s="75">
        <v>11.782</v>
      </c>
      <c r="C50" s="75">
        <v>11.357699999999999</v>
      </c>
    </row>
    <row r="51" spans="2:3" x14ac:dyDescent="0.2">
      <c r="B51" s="75">
        <v>11.5305</v>
      </c>
      <c r="C51" s="75">
        <v>11.8443</v>
      </c>
    </row>
    <row r="52" spans="2:3" x14ac:dyDescent="0.2">
      <c r="B52" s="75">
        <v>12.563000000000001</v>
      </c>
      <c r="C52" s="75">
        <v>11.571300000000001</v>
      </c>
    </row>
    <row r="53" spans="2:3" x14ac:dyDescent="0.2">
      <c r="B53" s="75">
        <v>12.131</v>
      </c>
      <c r="C53" s="75">
        <v>12.1256</v>
      </c>
    </row>
    <row r="54" spans="2:3" x14ac:dyDescent="0.2">
      <c r="B54" s="75">
        <v>11.466699999999999</v>
      </c>
      <c r="C54" s="75">
        <v>11.724600000000001</v>
      </c>
    </row>
    <row r="55" spans="2:3" x14ac:dyDescent="0.2">
      <c r="B55" s="75">
        <v>12.2241</v>
      </c>
      <c r="C55" s="75">
        <v>12.045999999999999</v>
      </c>
    </row>
    <row r="56" spans="2:3" x14ac:dyDescent="0.2">
      <c r="B56" s="75">
        <v>12.064399999999999</v>
      </c>
      <c r="C56" s="75">
        <v>11.8254</v>
      </c>
    </row>
    <row r="57" spans="2:3" x14ac:dyDescent="0.2">
      <c r="B57" s="75">
        <v>12.379899999999999</v>
      </c>
      <c r="C57" s="75">
        <v>12.382</v>
      </c>
    </row>
    <row r="58" spans="2:3" x14ac:dyDescent="0.2">
      <c r="B58" s="75">
        <v>12.4381</v>
      </c>
      <c r="C58" s="75">
        <v>12.2949</v>
      </c>
    </row>
    <row r="59" spans="2:3" x14ac:dyDescent="0.2">
      <c r="B59" s="75">
        <v>12.064399999999999</v>
      </c>
      <c r="C59" s="75">
        <v>12.498200000000001</v>
      </c>
    </row>
    <row r="60" spans="2:3" x14ac:dyDescent="0.2">
      <c r="B60" s="75">
        <v>11.225</v>
      </c>
      <c r="C60" s="75">
        <v>12.361700000000001</v>
      </c>
    </row>
    <row r="61" spans="2:3" x14ac:dyDescent="0.2">
      <c r="B61" s="75">
        <v>11.715400000000001</v>
      </c>
      <c r="C61" s="75">
        <v>11.350199999999999</v>
      </c>
    </row>
    <row r="63" spans="2:3" x14ac:dyDescent="0.2">
      <c r="C63" s="75"/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3"/>
  <sheetViews>
    <sheetView zoomScale="70" zoomScaleNormal="70" workbookViewId="0">
      <selection activeCell="B3" sqref="B3:AV43"/>
    </sheetView>
  </sheetViews>
  <sheetFormatPr defaultRowHeight="16.5" x14ac:dyDescent="0.3"/>
  <sheetData>
    <row r="1" spans="1:48" x14ac:dyDescent="0.3">
      <c r="B1" s="63" t="s">
        <v>214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 t="s">
        <v>231</v>
      </c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</row>
    <row r="2" spans="1:48" x14ac:dyDescent="0.3">
      <c r="A2" s="27" t="s">
        <v>235</v>
      </c>
      <c r="B2" s="27" t="s">
        <v>236</v>
      </c>
      <c r="C2" s="27" t="s">
        <v>237</v>
      </c>
      <c r="D2" s="27" t="s">
        <v>238</v>
      </c>
      <c r="E2" s="27" t="s">
        <v>239</v>
      </c>
      <c r="F2" s="27" t="s">
        <v>240</v>
      </c>
      <c r="G2" s="27" t="s">
        <v>241</v>
      </c>
      <c r="H2" s="27" t="s">
        <v>242</v>
      </c>
      <c r="I2" s="27" t="s">
        <v>243</v>
      </c>
      <c r="J2" s="27" t="s">
        <v>244</v>
      </c>
      <c r="K2" s="27" t="s">
        <v>245</v>
      </c>
      <c r="L2" s="27" t="s">
        <v>246</v>
      </c>
      <c r="M2" s="27" t="s">
        <v>247</v>
      </c>
      <c r="N2" s="27" t="s">
        <v>248</v>
      </c>
      <c r="O2" s="27" t="s">
        <v>249</v>
      </c>
      <c r="P2" s="27" t="s">
        <v>250</v>
      </c>
      <c r="Q2" s="27" t="s">
        <v>251</v>
      </c>
      <c r="R2" s="27" t="s">
        <v>252</v>
      </c>
      <c r="S2" s="27" t="s">
        <v>253</v>
      </c>
      <c r="T2" s="27" t="s">
        <v>254</v>
      </c>
      <c r="U2" s="27" t="s">
        <v>255</v>
      </c>
      <c r="V2" s="27" t="s">
        <v>236</v>
      </c>
      <c r="W2" s="27" t="s">
        <v>237</v>
      </c>
      <c r="X2" s="27" t="s">
        <v>238</v>
      </c>
      <c r="Y2" s="27" t="s">
        <v>239</v>
      </c>
      <c r="Z2" s="27" t="s">
        <v>240</v>
      </c>
      <c r="AA2" s="27" t="s">
        <v>241</v>
      </c>
      <c r="AB2" s="27" t="s">
        <v>242</v>
      </c>
      <c r="AC2" s="27" t="s">
        <v>243</v>
      </c>
      <c r="AD2" s="27" t="s">
        <v>244</v>
      </c>
      <c r="AE2" s="27" t="s">
        <v>245</v>
      </c>
      <c r="AF2" s="27" t="s">
        <v>246</v>
      </c>
      <c r="AG2" s="27" t="s">
        <v>247</v>
      </c>
      <c r="AH2" s="27" t="s">
        <v>248</v>
      </c>
      <c r="AI2" s="27" t="s">
        <v>249</v>
      </c>
      <c r="AJ2" s="27" t="s">
        <v>250</v>
      </c>
      <c r="AK2" s="27" t="s">
        <v>251</v>
      </c>
      <c r="AL2" s="27" t="s">
        <v>252</v>
      </c>
      <c r="AM2" s="27" t="s">
        <v>253</v>
      </c>
      <c r="AN2" s="27" t="s">
        <v>254</v>
      </c>
      <c r="AO2" s="27" t="s">
        <v>255</v>
      </c>
    </row>
    <row r="3" spans="1:48" x14ac:dyDescent="0.3">
      <c r="A3" s="27">
        <v>0</v>
      </c>
      <c r="B3" s="42">
        <v>1</v>
      </c>
      <c r="C3" s="42">
        <v>1</v>
      </c>
      <c r="D3" s="42">
        <v>1</v>
      </c>
      <c r="E3" s="42">
        <v>1</v>
      </c>
      <c r="F3" s="42">
        <v>1</v>
      </c>
      <c r="G3" s="42">
        <v>1</v>
      </c>
      <c r="H3" s="42">
        <v>1</v>
      </c>
      <c r="I3" s="42">
        <v>1</v>
      </c>
      <c r="J3" s="42">
        <v>1</v>
      </c>
      <c r="K3" s="42">
        <v>1</v>
      </c>
      <c r="L3" s="42">
        <v>1</v>
      </c>
      <c r="M3" s="42">
        <v>1</v>
      </c>
      <c r="N3" s="42">
        <v>1</v>
      </c>
      <c r="O3" s="42">
        <v>1</v>
      </c>
      <c r="P3" s="42">
        <v>1</v>
      </c>
      <c r="Q3" s="42">
        <v>1</v>
      </c>
      <c r="R3" s="42">
        <v>1</v>
      </c>
      <c r="S3" s="42">
        <v>1</v>
      </c>
      <c r="T3" s="42">
        <v>1</v>
      </c>
      <c r="U3" s="42">
        <v>1</v>
      </c>
      <c r="V3" s="42">
        <v>1</v>
      </c>
      <c r="W3" s="42">
        <v>1</v>
      </c>
      <c r="X3" s="42">
        <v>1</v>
      </c>
      <c r="Y3" s="42">
        <v>1</v>
      </c>
      <c r="Z3" s="42">
        <v>1</v>
      </c>
      <c r="AA3" s="42">
        <v>1</v>
      </c>
      <c r="AB3" s="42">
        <v>1</v>
      </c>
      <c r="AC3" s="42">
        <v>1</v>
      </c>
      <c r="AD3" s="42">
        <v>1</v>
      </c>
      <c r="AE3" s="42">
        <v>1</v>
      </c>
      <c r="AF3" s="42">
        <v>1</v>
      </c>
      <c r="AG3" s="42">
        <v>1</v>
      </c>
      <c r="AH3" s="42">
        <v>1</v>
      </c>
      <c r="AI3" s="42">
        <v>1</v>
      </c>
      <c r="AJ3" s="42">
        <v>1</v>
      </c>
      <c r="AK3" s="42">
        <v>1</v>
      </c>
      <c r="AL3" s="42">
        <v>1</v>
      </c>
      <c r="AM3" s="42">
        <v>1</v>
      </c>
      <c r="AN3" s="42">
        <v>1</v>
      </c>
      <c r="AO3" s="42">
        <v>1</v>
      </c>
      <c r="AP3" s="91"/>
      <c r="AQ3" s="91"/>
      <c r="AR3" s="91"/>
      <c r="AS3" s="91"/>
      <c r="AT3" s="91"/>
      <c r="AU3" s="91"/>
      <c r="AV3" s="91"/>
    </row>
    <row r="4" spans="1:48" x14ac:dyDescent="0.3">
      <c r="A4" s="27">
        <v>30.11</v>
      </c>
      <c r="B4" s="42">
        <v>1.082103</v>
      </c>
      <c r="C4" s="42">
        <v>1.170299</v>
      </c>
      <c r="D4" s="42">
        <v>1.159907</v>
      </c>
      <c r="E4" s="42">
        <v>1.163867</v>
      </c>
      <c r="F4" s="42">
        <v>1.0138069999999999</v>
      </c>
      <c r="G4" s="42">
        <v>1.046721</v>
      </c>
      <c r="H4" s="42">
        <v>1.044297</v>
      </c>
      <c r="I4" s="42">
        <v>1.0400860000000001</v>
      </c>
      <c r="J4" s="42">
        <v>1.015576</v>
      </c>
      <c r="K4" s="42">
        <v>1.000918</v>
      </c>
      <c r="L4" s="42">
        <v>1.0515129999999999</v>
      </c>
      <c r="M4" s="42">
        <v>0.91288159999999996</v>
      </c>
      <c r="N4" s="42">
        <v>0.97490410000000005</v>
      </c>
      <c r="O4" s="42">
        <v>1.02447</v>
      </c>
      <c r="P4" s="42">
        <v>1.0028220000000001</v>
      </c>
      <c r="Q4" s="42">
        <v>1.0329839999999999</v>
      </c>
      <c r="R4" s="42">
        <v>1.1621079999999999</v>
      </c>
      <c r="S4" s="42">
        <v>1.2012480000000001</v>
      </c>
      <c r="T4" s="42">
        <v>1.1297079999999999</v>
      </c>
      <c r="U4" s="42">
        <v>1.1386069999999999</v>
      </c>
      <c r="V4" s="42">
        <v>1.0525850000000001</v>
      </c>
      <c r="W4" s="42">
        <v>1.0508310000000001</v>
      </c>
      <c r="X4" s="42">
        <v>1.0652999999999999</v>
      </c>
      <c r="Y4" s="42">
        <v>0.99943170000000003</v>
      </c>
      <c r="Z4" s="42">
        <v>1.0412269999999999</v>
      </c>
      <c r="AA4" s="42">
        <v>1.0430360000000001</v>
      </c>
      <c r="AB4" s="42">
        <v>1.006291</v>
      </c>
      <c r="AC4" s="42">
        <v>1.0205219999999999</v>
      </c>
      <c r="AD4" s="42">
        <v>1.051131</v>
      </c>
      <c r="AE4" s="42">
        <v>1.0450280000000001</v>
      </c>
      <c r="AF4" s="42">
        <v>1.0488280000000001</v>
      </c>
      <c r="AG4" s="42">
        <v>1.0321979999999999</v>
      </c>
      <c r="AH4" s="42">
        <v>0.53792949999999995</v>
      </c>
      <c r="AI4" s="42">
        <v>0.52262770000000003</v>
      </c>
      <c r="AJ4" s="42">
        <v>0.34799570000000002</v>
      </c>
      <c r="AK4" s="42">
        <v>0.93354000000000004</v>
      </c>
      <c r="AL4" s="42">
        <v>1.016934</v>
      </c>
      <c r="AM4" s="42">
        <v>0.98504420000000004</v>
      </c>
      <c r="AN4" s="42">
        <v>0.92612139999999998</v>
      </c>
      <c r="AO4" s="42">
        <v>0.98857209999999995</v>
      </c>
      <c r="AP4" s="91"/>
      <c r="AQ4" s="91"/>
      <c r="AR4" s="91"/>
      <c r="AS4" s="91"/>
      <c r="AT4" s="91"/>
      <c r="AU4" s="91"/>
      <c r="AV4" s="91"/>
    </row>
    <row r="5" spans="1:48" x14ac:dyDescent="0.3">
      <c r="A5" s="27">
        <v>60.13</v>
      </c>
      <c r="B5" s="42">
        <v>0.98109369999999996</v>
      </c>
      <c r="C5" s="42">
        <v>1.1604589999999999</v>
      </c>
      <c r="D5" s="42">
        <v>1.1409910000000001</v>
      </c>
      <c r="E5" s="42">
        <v>1.1542969999999999</v>
      </c>
      <c r="F5" s="42">
        <v>0.89960549999999995</v>
      </c>
      <c r="G5" s="42">
        <v>1.0207839999999999</v>
      </c>
      <c r="H5" s="42">
        <v>0.96895710000000002</v>
      </c>
      <c r="I5" s="42">
        <v>0.93094860000000001</v>
      </c>
      <c r="J5" s="42">
        <v>0.95818530000000002</v>
      </c>
      <c r="K5" s="42">
        <v>0.84101610000000004</v>
      </c>
      <c r="L5" s="42">
        <v>0.93490340000000005</v>
      </c>
      <c r="M5" s="42">
        <v>0.8178704</v>
      </c>
      <c r="N5" s="42">
        <v>1.028233</v>
      </c>
      <c r="O5" s="42">
        <v>1.074406</v>
      </c>
      <c r="P5" s="42">
        <v>1.042414</v>
      </c>
      <c r="Q5" s="42">
        <v>1.1321479999999999</v>
      </c>
      <c r="R5" s="42">
        <v>1.2007429999999999</v>
      </c>
      <c r="S5" s="42">
        <v>1.221212</v>
      </c>
      <c r="T5" s="42">
        <v>1.150444</v>
      </c>
      <c r="U5" s="42">
        <v>1.2141219999999999</v>
      </c>
      <c r="V5" s="42">
        <v>1.090125</v>
      </c>
      <c r="W5" s="42">
        <v>1.0821689999999999</v>
      </c>
      <c r="X5" s="42">
        <v>1.0847</v>
      </c>
      <c r="Y5" s="42">
        <v>1.0058260000000001</v>
      </c>
      <c r="Z5" s="42">
        <v>1.037053</v>
      </c>
      <c r="AA5" s="42">
        <v>1.037228</v>
      </c>
      <c r="AB5" s="42">
        <v>1.0001260000000001</v>
      </c>
      <c r="AC5" s="42">
        <v>1.0415509999999999</v>
      </c>
      <c r="AD5" s="42">
        <v>1.062649</v>
      </c>
      <c r="AE5" s="42">
        <v>1.044637</v>
      </c>
      <c r="AF5" s="42">
        <v>1.030529</v>
      </c>
      <c r="AG5" s="42">
        <v>0.95677129999999999</v>
      </c>
      <c r="AH5" s="42">
        <v>0.30092140000000001</v>
      </c>
      <c r="AI5" s="42">
        <v>0.31678830000000002</v>
      </c>
      <c r="AJ5" s="42">
        <v>0.34214519999999998</v>
      </c>
      <c r="AK5" s="42">
        <v>0.47251339999999997</v>
      </c>
      <c r="AL5" s="42">
        <v>0.99329230000000002</v>
      </c>
      <c r="AM5" s="42">
        <v>0.98274340000000004</v>
      </c>
      <c r="AN5" s="42">
        <v>0.91870839999999998</v>
      </c>
      <c r="AO5" s="42">
        <v>0.99538269999999995</v>
      </c>
      <c r="AP5" s="91"/>
      <c r="AQ5" s="91"/>
      <c r="AR5" s="91"/>
      <c r="AS5" s="91"/>
      <c r="AT5" s="91"/>
      <c r="AU5" s="91"/>
      <c r="AV5" s="91"/>
    </row>
    <row r="6" spans="1:48" x14ac:dyDescent="0.3">
      <c r="A6" s="27">
        <v>90.37</v>
      </c>
      <c r="B6" s="42">
        <v>0.89831269999999996</v>
      </c>
      <c r="C6" s="42">
        <v>1.136304</v>
      </c>
      <c r="D6" s="42">
        <v>1.0763469999999999</v>
      </c>
      <c r="E6" s="42">
        <v>1.151953</v>
      </c>
      <c r="F6" s="42">
        <v>0.92189350000000003</v>
      </c>
      <c r="G6" s="42">
        <v>0.98255749999999997</v>
      </c>
      <c r="H6" s="42">
        <v>0.97174749999999999</v>
      </c>
      <c r="I6" s="42">
        <v>0.83674990000000005</v>
      </c>
      <c r="J6" s="42">
        <v>0.89332009999999995</v>
      </c>
      <c r="K6" s="42">
        <v>0.78378789999999998</v>
      </c>
      <c r="L6" s="42">
        <v>1.7203850000000001</v>
      </c>
      <c r="M6" s="42">
        <v>0.82496899999999995</v>
      </c>
      <c r="N6" s="42">
        <v>1.126525</v>
      </c>
      <c r="O6" s="42">
        <v>1.13975</v>
      </c>
      <c r="P6" s="42">
        <v>1.101677</v>
      </c>
      <c r="Q6" s="42">
        <v>1.2263869999999999</v>
      </c>
      <c r="R6" s="42">
        <v>1.1901219999999999</v>
      </c>
      <c r="S6" s="42">
        <v>1.2563279999999999</v>
      </c>
      <c r="T6" s="42">
        <v>1.2058819999999999</v>
      </c>
      <c r="U6" s="42">
        <v>1.2249099999999999</v>
      </c>
      <c r="V6" s="42">
        <v>1.0092190000000001</v>
      </c>
      <c r="W6" s="42">
        <v>0.95204420000000001</v>
      </c>
      <c r="X6" s="42">
        <v>0.99485679999999999</v>
      </c>
      <c r="Y6" s="42">
        <v>0.8873259</v>
      </c>
      <c r="Z6" s="42">
        <v>0.90721220000000002</v>
      </c>
      <c r="AA6" s="42">
        <v>1.0260069999999999</v>
      </c>
      <c r="AB6" s="42">
        <v>1.0051589999999999</v>
      </c>
      <c r="AC6" s="42">
        <v>1.0316700000000001</v>
      </c>
      <c r="AD6" s="42">
        <v>1.0472809999999999</v>
      </c>
      <c r="AE6" s="42">
        <v>1.034732</v>
      </c>
      <c r="AF6" s="42">
        <v>0.98648270000000005</v>
      </c>
      <c r="AG6" s="42">
        <v>0.92583550000000003</v>
      </c>
      <c r="AH6" s="42">
        <v>0.2863638</v>
      </c>
      <c r="AI6" s="42">
        <v>0.31204379999999998</v>
      </c>
      <c r="AJ6" s="42">
        <v>0.33488630000000003</v>
      </c>
      <c r="AK6" s="42">
        <v>0.51900809999999997</v>
      </c>
      <c r="AL6" s="42">
        <v>1.031779</v>
      </c>
      <c r="AM6" s="42">
        <v>1.006726</v>
      </c>
      <c r="AN6" s="42">
        <v>0.94195249999999997</v>
      </c>
      <c r="AO6" s="42">
        <v>1.0346299999999999</v>
      </c>
      <c r="AP6" s="91"/>
      <c r="AQ6" s="91"/>
      <c r="AR6" s="91"/>
      <c r="AS6" s="91"/>
      <c r="AT6" s="91"/>
      <c r="AU6" s="91"/>
      <c r="AV6" s="91"/>
    </row>
    <row r="7" spans="1:48" x14ac:dyDescent="0.3">
      <c r="A7" s="27">
        <v>120.63</v>
      </c>
      <c r="B7" s="42">
        <v>0.84950289999999995</v>
      </c>
      <c r="C7" s="42">
        <v>1.1222350000000001</v>
      </c>
      <c r="D7" s="42">
        <v>1.064371</v>
      </c>
      <c r="E7" s="42">
        <v>1.152344</v>
      </c>
      <c r="F7" s="42">
        <v>0.96351089999999995</v>
      </c>
      <c r="G7" s="42">
        <v>1.0297879999999999</v>
      </c>
      <c r="H7" s="42">
        <v>1.050575</v>
      </c>
      <c r="I7" s="42">
        <v>0.8676239</v>
      </c>
      <c r="J7" s="42">
        <v>0.85532090000000005</v>
      </c>
      <c r="K7" s="42">
        <v>0.7533377</v>
      </c>
      <c r="L7" s="42">
        <v>1.6244160000000001</v>
      </c>
      <c r="M7" s="42">
        <v>0.79776619999999998</v>
      </c>
      <c r="N7" s="42">
        <v>1.217381</v>
      </c>
      <c r="O7" s="42">
        <v>1.193946</v>
      </c>
      <c r="P7" s="42">
        <v>1.1362049999999999</v>
      </c>
      <c r="Q7" s="42">
        <v>1.2647250000000001</v>
      </c>
      <c r="R7" s="42">
        <v>1.2039299999999999</v>
      </c>
      <c r="S7" s="42">
        <v>1.2771840000000001</v>
      </c>
      <c r="T7" s="42">
        <v>1.1580619999999999</v>
      </c>
      <c r="U7" s="42">
        <v>1.2680610000000001</v>
      </c>
      <c r="V7" s="42">
        <v>0.88373040000000003</v>
      </c>
      <c r="W7" s="42">
        <v>0.79006379999999998</v>
      </c>
      <c r="X7" s="42">
        <v>0.90761720000000001</v>
      </c>
      <c r="Y7" s="42">
        <v>0.74055130000000002</v>
      </c>
      <c r="Z7" s="42">
        <v>0.81296310000000005</v>
      </c>
      <c r="AA7" s="42">
        <v>0.99854790000000004</v>
      </c>
      <c r="AB7" s="42">
        <v>0.97118769999999999</v>
      </c>
      <c r="AC7" s="42">
        <v>0.98467190000000004</v>
      </c>
      <c r="AD7" s="42">
        <v>1.0146999999999999</v>
      </c>
      <c r="AE7" s="42">
        <v>1.012707</v>
      </c>
      <c r="AF7" s="42">
        <v>0.95503450000000001</v>
      </c>
      <c r="AG7" s="42">
        <v>0.89917369999999996</v>
      </c>
      <c r="AH7" s="42">
        <v>0.28532390000000002</v>
      </c>
      <c r="AI7" s="42">
        <v>0.32248179999999999</v>
      </c>
      <c r="AJ7" s="42">
        <v>0.33997830000000001</v>
      </c>
      <c r="AK7" s="42">
        <v>0.45345970000000002</v>
      </c>
      <c r="AL7" s="42">
        <v>0.98229599999999995</v>
      </c>
      <c r="AM7" s="42">
        <v>0.93185839999999998</v>
      </c>
      <c r="AN7" s="42">
        <v>0.89068979999999998</v>
      </c>
      <c r="AO7" s="42">
        <v>0.95209509999999997</v>
      </c>
      <c r="AP7" s="91"/>
      <c r="AQ7" s="91"/>
      <c r="AR7" s="91"/>
      <c r="AS7" s="91"/>
      <c r="AT7" s="91"/>
      <c r="AU7" s="91"/>
      <c r="AV7" s="91"/>
    </row>
    <row r="8" spans="1:48" x14ac:dyDescent="0.3">
      <c r="A8" s="27">
        <v>150.83000000000001</v>
      </c>
      <c r="B8" s="42">
        <v>0.81199160000000004</v>
      </c>
      <c r="C8" s="42">
        <v>1.1081650000000001</v>
      </c>
      <c r="D8" s="42">
        <v>1.024224</v>
      </c>
      <c r="E8" s="42">
        <v>1.1187499999999999</v>
      </c>
      <c r="F8" s="42">
        <v>0.93984219999999996</v>
      </c>
      <c r="G8" s="42">
        <v>1.0117229999999999</v>
      </c>
      <c r="H8" s="42">
        <v>1.044297</v>
      </c>
      <c r="I8" s="42">
        <v>0.82189389999999996</v>
      </c>
      <c r="J8" s="42">
        <v>0.83310680000000004</v>
      </c>
      <c r="K8" s="42">
        <v>0.74377420000000005</v>
      </c>
      <c r="L8" s="42">
        <v>1.486019</v>
      </c>
      <c r="M8" s="42">
        <v>0.78351950000000004</v>
      </c>
      <c r="N8" s="42">
        <v>1.2463109999999999</v>
      </c>
      <c r="O8" s="42">
        <v>1.2335510000000001</v>
      </c>
      <c r="P8" s="42">
        <v>1.187168</v>
      </c>
      <c r="Q8" s="42">
        <v>1.314843</v>
      </c>
      <c r="R8" s="42">
        <v>1.2383169999999999</v>
      </c>
      <c r="S8" s="42">
        <v>1.2960780000000001</v>
      </c>
      <c r="T8" s="42">
        <v>1.2067289999999999</v>
      </c>
      <c r="U8" s="42">
        <v>1.316443</v>
      </c>
      <c r="V8" s="42">
        <v>0.8082454</v>
      </c>
      <c r="W8" s="42">
        <v>0.70404230000000001</v>
      </c>
      <c r="X8" s="42">
        <v>0.76523439999999998</v>
      </c>
      <c r="Y8" s="42">
        <v>0.67007669999999997</v>
      </c>
      <c r="Z8" s="42">
        <v>0.7242459</v>
      </c>
      <c r="AA8" s="42">
        <v>0.97914190000000001</v>
      </c>
      <c r="AB8" s="42">
        <v>0.95193760000000005</v>
      </c>
      <c r="AC8" s="42">
        <v>0.95844949999999995</v>
      </c>
      <c r="AD8" s="42">
        <v>0.97995480000000001</v>
      </c>
      <c r="AE8" s="42">
        <v>0.99354880000000001</v>
      </c>
      <c r="AF8" s="42">
        <v>0.91448280000000004</v>
      </c>
      <c r="AG8" s="42">
        <v>0.85944560000000003</v>
      </c>
      <c r="AH8" s="42">
        <v>0.28982180000000002</v>
      </c>
      <c r="AI8" s="42">
        <v>0.3154015</v>
      </c>
      <c r="AJ8" s="42">
        <v>0.3469122</v>
      </c>
      <c r="AK8" s="42">
        <v>0.46084419999999998</v>
      </c>
      <c r="AL8" s="42">
        <v>0.93281289999999994</v>
      </c>
      <c r="AM8" s="42">
        <v>0.71238939999999995</v>
      </c>
      <c r="AN8" s="42">
        <v>0.84495540000000002</v>
      </c>
      <c r="AO8" s="42">
        <v>0.92854669999999995</v>
      </c>
      <c r="AP8" s="91"/>
      <c r="AQ8" s="91"/>
      <c r="AR8" s="91"/>
      <c r="AS8" s="91"/>
      <c r="AT8" s="91"/>
      <c r="AU8" s="91"/>
      <c r="AV8" s="91"/>
    </row>
    <row r="9" spans="1:48" x14ac:dyDescent="0.3">
      <c r="A9" s="27">
        <v>185.88</v>
      </c>
      <c r="B9" s="42">
        <v>0.78035549999999998</v>
      </c>
      <c r="C9" s="42">
        <v>1.076773</v>
      </c>
      <c r="D9" s="42">
        <v>0.97713660000000002</v>
      </c>
      <c r="E9" s="42">
        <v>1.1068359999999999</v>
      </c>
      <c r="F9" s="42">
        <v>0.96331359999999999</v>
      </c>
      <c r="G9" s="42">
        <v>1.009741</v>
      </c>
      <c r="H9" s="42">
        <v>1.0572029999999999</v>
      </c>
      <c r="I9" s="42">
        <v>0.83019339999999997</v>
      </c>
      <c r="J9" s="42">
        <v>0.85986830000000003</v>
      </c>
      <c r="K9" s="42">
        <v>0.73153279999999998</v>
      </c>
      <c r="L9" s="42">
        <v>1.172709</v>
      </c>
      <c r="M9" s="42">
        <v>0.82362869999999999</v>
      </c>
      <c r="N9" s="42">
        <v>1.28593</v>
      </c>
      <c r="O9" s="42">
        <v>1.308864</v>
      </c>
      <c r="P9" s="42">
        <v>1.182437</v>
      </c>
      <c r="Q9" s="42">
        <v>1.3930180000000001</v>
      </c>
      <c r="R9" s="42">
        <v>1.271906</v>
      </c>
      <c r="S9" s="42">
        <v>1.3877010000000001</v>
      </c>
      <c r="T9" s="42">
        <v>1.258993</v>
      </c>
      <c r="U9" s="42">
        <v>1.377901</v>
      </c>
      <c r="V9" s="42">
        <v>0.75507040000000003</v>
      </c>
      <c r="W9" s="42">
        <v>0.64740379999999997</v>
      </c>
      <c r="X9" s="42">
        <v>0.68691409999999997</v>
      </c>
      <c r="Y9" s="42">
        <v>0.65615230000000002</v>
      </c>
      <c r="Z9" s="42">
        <v>0.69063770000000002</v>
      </c>
      <c r="AA9" s="42">
        <v>0.96594060000000004</v>
      </c>
      <c r="AB9" s="42">
        <v>0.90840460000000001</v>
      </c>
      <c r="AC9" s="42">
        <v>0.94350140000000005</v>
      </c>
      <c r="AD9" s="42">
        <v>0.96143690000000004</v>
      </c>
      <c r="AE9" s="42">
        <v>0.96670140000000004</v>
      </c>
      <c r="AF9" s="42">
        <v>0.90013790000000005</v>
      </c>
      <c r="AG9" s="42">
        <v>0.84153540000000004</v>
      </c>
      <c r="AH9" s="42">
        <v>0.28295409999999999</v>
      </c>
      <c r="AI9" s="42">
        <v>0.38562039999999997</v>
      </c>
      <c r="AJ9" s="42">
        <v>0.34171180000000001</v>
      </c>
      <c r="AK9" s="42">
        <v>0.45783570000000001</v>
      </c>
      <c r="AL9" s="42">
        <v>0.85968770000000005</v>
      </c>
      <c r="AM9" s="42">
        <v>0.59991150000000004</v>
      </c>
      <c r="AN9" s="42">
        <v>0.79783890000000002</v>
      </c>
      <c r="AO9" s="42">
        <v>0.86805960000000004</v>
      </c>
      <c r="AP9" s="91"/>
      <c r="AQ9" s="91"/>
      <c r="AR9" s="91"/>
      <c r="AS9" s="91"/>
      <c r="AT9" s="91"/>
      <c r="AU9" s="91"/>
      <c r="AV9" s="91"/>
    </row>
    <row r="10" spans="1:48" x14ac:dyDescent="0.3">
      <c r="A10" s="27">
        <v>216.13</v>
      </c>
      <c r="B10" s="42">
        <v>0.79127749999999997</v>
      </c>
      <c r="C10" s="42">
        <v>1.108328</v>
      </c>
      <c r="D10" s="42">
        <v>0.99904729999999997</v>
      </c>
      <c r="E10" s="42">
        <v>1.1187499999999999</v>
      </c>
      <c r="F10" s="42">
        <v>1.0090730000000001</v>
      </c>
      <c r="G10" s="42">
        <v>1.0540259999999999</v>
      </c>
      <c r="H10" s="42">
        <v>1.0708059999999999</v>
      </c>
      <c r="I10" s="42">
        <v>0.83708190000000005</v>
      </c>
      <c r="J10" s="42">
        <v>0.86796989999999996</v>
      </c>
      <c r="K10" s="42">
        <v>0.71833519999999995</v>
      </c>
      <c r="L10" s="42">
        <v>1.027873</v>
      </c>
      <c r="M10" s="42">
        <v>0.81305530000000004</v>
      </c>
      <c r="N10" s="42">
        <v>1.3120719999999999</v>
      </c>
      <c r="O10" s="42">
        <v>1.3020659999999999</v>
      </c>
      <c r="P10" s="42">
        <v>1.157786</v>
      </c>
      <c r="Q10" s="42">
        <v>1.356822</v>
      </c>
      <c r="R10" s="42">
        <v>1.2494689999999999</v>
      </c>
      <c r="S10" s="42">
        <v>1.330214</v>
      </c>
      <c r="T10" s="42">
        <v>1.187897</v>
      </c>
      <c r="U10" s="42">
        <v>1.358287</v>
      </c>
      <c r="V10" s="42">
        <v>0.73187550000000001</v>
      </c>
      <c r="W10" s="42">
        <v>0.59536540000000004</v>
      </c>
      <c r="X10" s="42">
        <v>0.59433590000000003</v>
      </c>
      <c r="Y10" s="42">
        <v>0.64251210000000003</v>
      </c>
      <c r="Z10" s="42">
        <v>0.68896780000000002</v>
      </c>
      <c r="AA10" s="42">
        <v>0.96897690000000003</v>
      </c>
      <c r="AB10" s="42">
        <v>0.89808759999999999</v>
      </c>
      <c r="AC10" s="42">
        <v>0.90967819999999999</v>
      </c>
      <c r="AD10" s="42">
        <v>0.92809189999999997</v>
      </c>
      <c r="AE10" s="42">
        <v>0.9500847</v>
      </c>
      <c r="AF10" s="42">
        <v>0.86022989999999999</v>
      </c>
      <c r="AG10" s="42">
        <v>0.82822479999999998</v>
      </c>
      <c r="AH10" s="42">
        <v>0.2968346</v>
      </c>
      <c r="AI10" s="42">
        <v>0.31861309999999998</v>
      </c>
      <c r="AJ10" s="42">
        <v>0.33791979999999999</v>
      </c>
      <c r="AK10" s="42">
        <v>0.45263930000000002</v>
      </c>
      <c r="AL10" s="42">
        <v>0.78469319999999998</v>
      </c>
      <c r="AM10" s="42">
        <v>0.52088489999999998</v>
      </c>
      <c r="AN10" s="42">
        <v>0.78150520000000001</v>
      </c>
      <c r="AO10" s="42">
        <v>0.81253609999999998</v>
      </c>
      <c r="AP10" s="91"/>
      <c r="AQ10" s="91"/>
      <c r="AR10" s="91"/>
      <c r="AS10" s="91"/>
      <c r="AT10" s="91"/>
      <c r="AU10" s="91"/>
      <c r="AV10" s="91"/>
    </row>
    <row r="11" spans="1:48" x14ac:dyDescent="0.3">
      <c r="A11" s="27">
        <v>246.38</v>
      </c>
      <c r="B11" s="42">
        <v>0.78788789999999997</v>
      </c>
      <c r="C11" s="42">
        <v>1.149235</v>
      </c>
      <c r="D11" s="42">
        <v>1.010751</v>
      </c>
      <c r="E11" s="42">
        <v>1.138477</v>
      </c>
      <c r="F11" s="42">
        <v>1.0345169999999999</v>
      </c>
      <c r="G11" s="42">
        <v>1.039472</v>
      </c>
      <c r="H11" s="42">
        <v>1.0701080000000001</v>
      </c>
      <c r="I11" s="42">
        <v>0.9018176</v>
      </c>
      <c r="J11" s="42">
        <v>0.87194229999999995</v>
      </c>
      <c r="K11" s="42">
        <v>0.70395169999999996</v>
      </c>
      <c r="L11" s="42">
        <v>0.91770309999999999</v>
      </c>
      <c r="M11" s="42">
        <v>0.79220650000000004</v>
      </c>
      <c r="N11" s="42">
        <v>1.3775999999999999</v>
      </c>
      <c r="O11" s="42">
        <v>1.27379</v>
      </c>
      <c r="P11" s="42">
        <v>1.1696549999999999</v>
      </c>
      <c r="Q11" s="42">
        <v>1.404798</v>
      </c>
      <c r="R11" s="42">
        <v>1.3305899999999999</v>
      </c>
      <c r="S11" s="42">
        <v>1.3745989999999999</v>
      </c>
      <c r="T11" s="42">
        <v>1.219001</v>
      </c>
      <c r="U11" s="42">
        <v>1.413861</v>
      </c>
      <c r="V11" s="42">
        <v>0.71671949999999995</v>
      </c>
      <c r="W11" s="42">
        <v>0.55660969999999999</v>
      </c>
      <c r="X11" s="42">
        <v>0.54355469999999995</v>
      </c>
      <c r="Y11" s="42">
        <v>0.64052290000000001</v>
      </c>
      <c r="Z11" s="42">
        <v>0.69731759999999998</v>
      </c>
      <c r="AA11" s="42">
        <v>0.94244220000000001</v>
      </c>
      <c r="AB11" s="42">
        <v>0.85015099999999999</v>
      </c>
      <c r="AC11" s="42">
        <v>0.87319480000000005</v>
      </c>
      <c r="AD11" s="42">
        <v>0.88542430000000005</v>
      </c>
      <c r="AE11" s="42">
        <v>0.93079630000000002</v>
      </c>
      <c r="AF11" s="42">
        <v>0.84367820000000004</v>
      </c>
      <c r="AG11" s="42">
        <v>0.81601330000000005</v>
      </c>
      <c r="AH11" s="42">
        <v>0.29282039999999998</v>
      </c>
      <c r="AI11" s="42">
        <v>0.32518249999999999</v>
      </c>
      <c r="AJ11" s="42">
        <v>0.34734559999999998</v>
      </c>
      <c r="AK11" s="42">
        <v>0.44251980000000002</v>
      </c>
      <c r="AL11" s="42">
        <v>0.73905869999999996</v>
      </c>
      <c r="AM11" s="42">
        <v>0.47893799999999997</v>
      </c>
      <c r="AN11" s="42">
        <v>0.72634750000000003</v>
      </c>
      <c r="AO11" s="42">
        <v>0.78829499999999997</v>
      </c>
      <c r="AP11" s="91"/>
      <c r="AQ11" s="91"/>
      <c r="AR11" s="91"/>
      <c r="AS11" s="91"/>
      <c r="AT11" s="91"/>
      <c r="AU11" s="91"/>
      <c r="AV11" s="91"/>
    </row>
    <row r="12" spans="1:48" x14ac:dyDescent="0.3">
      <c r="A12" s="27">
        <v>276.31</v>
      </c>
      <c r="B12" s="42">
        <v>0.79157880000000003</v>
      </c>
      <c r="C12" s="42">
        <v>1.149235</v>
      </c>
      <c r="D12" s="42">
        <v>1.0182359999999999</v>
      </c>
      <c r="E12" s="42">
        <v>1.106641</v>
      </c>
      <c r="F12" s="42">
        <v>1.038856</v>
      </c>
      <c r="G12" s="42">
        <v>1.0610489999999999</v>
      </c>
      <c r="H12" s="42">
        <v>1.088943</v>
      </c>
      <c r="I12" s="42">
        <v>0.9008216</v>
      </c>
      <c r="J12" s="42">
        <v>0.86561779999999999</v>
      </c>
      <c r="K12" s="42">
        <v>0.70490799999999998</v>
      </c>
      <c r="L12" s="42">
        <v>0.87792179999999997</v>
      </c>
      <c r="M12" s="42">
        <v>0.7818813</v>
      </c>
      <c r="N12" s="42">
        <v>1.3834090000000001</v>
      </c>
      <c r="O12" s="42">
        <v>1.3046949999999999</v>
      </c>
      <c r="P12" s="42">
        <v>1.136703</v>
      </c>
      <c r="Q12" s="42">
        <v>1.4313560000000001</v>
      </c>
      <c r="R12" s="42">
        <v>1.284519</v>
      </c>
      <c r="S12" s="42">
        <v>1.3467020000000001</v>
      </c>
      <c r="T12" s="42">
        <v>1.215827</v>
      </c>
      <c r="U12" s="42">
        <v>1.408957</v>
      </c>
      <c r="V12" s="42">
        <v>0.70974999999999999</v>
      </c>
      <c r="W12" s="42">
        <v>0.54154449999999998</v>
      </c>
      <c r="X12" s="42">
        <v>0.53548180000000001</v>
      </c>
      <c r="Y12" s="42">
        <v>0.66908210000000001</v>
      </c>
      <c r="Z12" s="42">
        <v>0.69721319999999998</v>
      </c>
      <c r="AA12" s="42">
        <v>0.91458740000000005</v>
      </c>
      <c r="AB12" s="42">
        <v>0.79428790000000005</v>
      </c>
      <c r="AC12" s="42">
        <v>0.86090699999999998</v>
      </c>
      <c r="AD12" s="42">
        <v>0.82350699999999999</v>
      </c>
      <c r="AE12" s="42">
        <v>0.9124854</v>
      </c>
      <c r="AF12" s="42">
        <v>0.80937930000000002</v>
      </c>
      <c r="AG12" s="42">
        <v>0.7994464</v>
      </c>
      <c r="AH12" s="42">
        <v>0.28592849999999997</v>
      </c>
      <c r="AI12" s="42">
        <v>0.3173723</v>
      </c>
      <c r="AJ12" s="42">
        <v>0.35319610000000001</v>
      </c>
      <c r="AK12" s="42">
        <v>0.44634879999999999</v>
      </c>
      <c r="AL12" s="42">
        <v>0.73773909999999998</v>
      </c>
      <c r="AM12" s="42">
        <v>0.44300879999999998</v>
      </c>
      <c r="AN12" s="42">
        <v>0.69229810000000003</v>
      </c>
      <c r="AO12" s="42">
        <v>0.7550502</v>
      </c>
      <c r="AP12" s="91"/>
      <c r="AQ12" s="91"/>
      <c r="AR12" s="91"/>
      <c r="AS12" s="91"/>
      <c r="AT12" s="91"/>
      <c r="AU12" s="91"/>
      <c r="AV12" s="91"/>
    </row>
    <row r="13" spans="1:48" x14ac:dyDescent="0.3">
      <c r="A13" s="27">
        <v>306.38</v>
      </c>
      <c r="B13" s="42">
        <v>0.77139199999999997</v>
      </c>
      <c r="C13" s="42">
        <v>1.1668019999999999</v>
      </c>
      <c r="D13" s="42">
        <v>1.0334779999999999</v>
      </c>
      <c r="E13" s="42">
        <v>1.15957</v>
      </c>
      <c r="F13" s="42">
        <v>1.008481</v>
      </c>
      <c r="G13" s="42">
        <v>1.0322800000000001</v>
      </c>
      <c r="H13" s="42">
        <v>1.0453440000000001</v>
      </c>
      <c r="I13" s="42">
        <v>0.9122749</v>
      </c>
      <c r="J13" s="42">
        <v>0.87136729999999996</v>
      </c>
      <c r="K13" s="42">
        <v>0.69454119999999997</v>
      </c>
      <c r="L13" s="42">
        <v>0.8330246</v>
      </c>
      <c r="M13" s="42">
        <v>0.7859022</v>
      </c>
      <c r="N13" s="42">
        <v>1.3817820000000001</v>
      </c>
      <c r="O13" s="42">
        <v>1.317383</v>
      </c>
      <c r="P13" s="42">
        <v>1.1606080000000001</v>
      </c>
      <c r="Q13" s="42">
        <v>1.464553</v>
      </c>
      <c r="R13" s="42">
        <v>1.305364</v>
      </c>
      <c r="S13" s="42">
        <v>1.4077539999999999</v>
      </c>
      <c r="T13" s="42">
        <v>1.23614</v>
      </c>
      <c r="U13" s="42">
        <v>1.3958809999999999</v>
      </c>
      <c r="V13" s="42">
        <v>0.73526809999999998</v>
      </c>
      <c r="W13" s="42">
        <v>0.55005459999999995</v>
      </c>
      <c r="X13" s="42">
        <v>0.51315100000000002</v>
      </c>
      <c r="Y13" s="42">
        <v>0.70716109999999999</v>
      </c>
      <c r="Z13" s="42">
        <v>0.70138820000000002</v>
      </c>
      <c r="AA13" s="42">
        <v>0.90732679999999999</v>
      </c>
      <c r="AB13" s="42">
        <v>0.75742319999999996</v>
      </c>
      <c r="AC13" s="42">
        <v>0.83253100000000002</v>
      </c>
      <c r="AD13" s="42">
        <v>0.80743900000000002</v>
      </c>
      <c r="AE13" s="42">
        <v>0.89977839999999998</v>
      </c>
      <c r="AF13" s="42">
        <v>0.78059769999999995</v>
      </c>
      <c r="AG13" s="42">
        <v>0.78988080000000005</v>
      </c>
      <c r="AH13" s="42">
        <v>0.29332819999999998</v>
      </c>
      <c r="AI13" s="42">
        <v>0.32912409999999998</v>
      </c>
      <c r="AJ13" s="42">
        <v>0.36522209999999999</v>
      </c>
      <c r="AK13" s="42">
        <v>0.44489010000000001</v>
      </c>
      <c r="AL13" s="42">
        <v>0.71739609999999998</v>
      </c>
      <c r="AM13" s="42">
        <v>0.41911500000000002</v>
      </c>
      <c r="AN13" s="42">
        <v>0.69129289999999999</v>
      </c>
      <c r="AO13" s="42">
        <v>0.71788070000000004</v>
      </c>
      <c r="AP13" s="91"/>
      <c r="AQ13" s="91"/>
      <c r="AR13" s="91"/>
      <c r="AS13" s="91"/>
      <c r="AT13" s="91"/>
      <c r="AU13" s="91"/>
      <c r="AV13" s="91"/>
    </row>
    <row r="14" spans="1:48" x14ac:dyDescent="0.3">
      <c r="A14" s="27">
        <v>336.42</v>
      </c>
      <c r="B14" s="42">
        <v>0.75557399999999997</v>
      </c>
      <c r="C14" s="42">
        <v>1.1352469999999999</v>
      </c>
      <c r="D14" s="42">
        <v>0.99972780000000006</v>
      </c>
      <c r="E14" s="42">
        <v>1.152539</v>
      </c>
      <c r="F14" s="42">
        <v>1.010848</v>
      </c>
      <c r="G14" s="42">
        <v>1.0452490000000001</v>
      </c>
      <c r="H14" s="42">
        <v>1.038368</v>
      </c>
      <c r="I14" s="42">
        <v>0.88231389999999998</v>
      </c>
      <c r="J14" s="42">
        <v>0.86509510000000001</v>
      </c>
      <c r="K14" s="42">
        <v>0.70953670000000002</v>
      </c>
      <c r="L14" s="42">
        <v>0.84255089999999999</v>
      </c>
      <c r="M14" s="42">
        <v>0.7824274</v>
      </c>
      <c r="N14" s="42">
        <v>1.4423140000000001</v>
      </c>
      <c r="O14" s="42">
        <v>1.3317019999999999</v>
      </c>
      <c r="P14" s="42">
        <v>1.2277560000000001</v>
      </c>
      <c r="Q14" s="42">
        <v>1.506318</v>
      </c>
      <c r="R14" s="42">
        <v>1.2992570000000001</v>
      </c>
      <c r="S14" s="42">
        <v>1.4431369999999999</v>
      </c>
      <c r="T14" s="42">
        <v>1.2395259999999999</v>
      </c>
      <c r="U14" s="42">
        <v>1.44557</v>
      </c>
      <c r="V14" s="42">
        <v>0.78685740000000004</v>
      </c>
      <c r="W14" s="42">
        <v>0.57920769999999999</v>
      </c>
      <c r="X14" s="42">
        <v>0.503776</v>
      </c>
      <c r="Y14" s="42">
        <v>0.76470590000000005</v>
      </c>
      <c r="Z14" s="42">
        <v>0.74188500000000002</v>
      </c>
      <c r="AA14" s="42">
        <v>0.87089110000000003</v>
      </c>
      <c r="AB14" s="42">
        <v>0.73389530000000003</v>
      </c>
      <c r="AC14" s="42">
        <v>0.77387890000000004</v>
      </c>
      <c r="AD14" s="42">
        <v>0.7670941</v>
      </c>
      <c r="AE14" s="42">
        <v>0.88557280000000005</v>
      </c>
      <c r="AF14" s="42">
        <v>0.74602299999999999</v>
      </c>
      <c r="AG14" s="42">
        <v>0.77600029999999998</v>
      </c>
      <c r="AH14" s="42">
        <v>0.29279620000000001</v>
      </c>
      <c r="AI14" s="42">
        <v>0.330146</v>
      </c>
      <c r="AJ14" s="42">
        <v>0.36251349999999999</v>
      </c>
      <c r="AK14" s="42">
        <v>0.45309509999999997</v>
      </c>
      <c r="AL14" s="42">
        <v>0.70903890000000003</v>
      </c>
      <c r="AM14" s="42">
        <v>0.37876110000000002</v>
      </c>
      <c r="AN14" s="42">
        <v>0.66892830000000003</v>
      </c>
      <c r="AO14" s="42">
        <v>0.68879140000000005</v>
      </c>
      <c r="AP14" s="91"/>
      <c r="AQ14" s="91"/>
      <c r="AR14" s="91"/>
      <c r="AS14" s="91"/>
      <c r="AT14" s="91"/>
      <c r="AU14" s="91"/>
      <c r="AV14" s="91"/>
    </row>
    <row r="15" spans="1:48" x14ac:dyDescent="0.3">
      <c r="A15" s="27">
        <v>366.48</v>
      </c>
      <c r="B15" s="42">
        <v>0.73930399999999996</v>
      </c>
      <c r="C15" s="42">
        <v>1.153383</v>
      </c>
      <c r="D15" s="42">
        <v>1.0047630000000001</v>
      </c>
      <c r="E15" s="42">
        <v>1.140625</v>
      </c>
      <c r="F15" s="42">
        <v>0.99506899999999998</v>
      </c>
      <c r="G15" s="42">
        <v>1.0488729999999999</v>
      </c>
      <c r="H15" s="42">
        <v>1.0638300000000001</v>
      </c>
      <c r="I15" s="42">
        <v>0.80504609999999999</v>
      </c>
      <c r="J15" s="42">
        <v>0.9022057</v>
      </c>
      <c r="K15" s="42">
        <v>0.72411159999999997</v>
      </c>
      <c r="L15" s="42">
        <v>0.84757870000000002</v>
      </c>
      <c r="M15" s="42">
        <v>0.79051879999999997</v>
      </c>
      <c r="N15" s="42">
        <v>1.475543</v>
      </c>
      <c r="O15" s="42">
        <v>1.3254490000000001</v>
      </c>
      <c r="P15" s="42">
        <v>1.336238</v>
      </c>
      <c r="Q15" s="42">
        <v>1.530735</v>
      </c>
      <c r="R15" s="42">
        <v>1.2742960000000001</v>
      </c>
      <c r="S15" s="42">
        <v>1.4461679999999999</v>
      </c>
      <c r="T15" s="42">
        <v>1.229581</v>
      </c>
      <c r="U15" s="42">
        <v>1.464531</v>
      </c>
      <c r="V15" s="42">
        <v>0.81049490000000002</v>
      </c>
      <c r="W15" s="42">
        <v>0.58553270000000002</v>
      </c>
      <c r="X15" s="42">
        <v>0.50462240000000003</v>
      </c>
      <c r="Y15" s="42">
        <v>0.8118784</v>
      </c>
      <c r="Z15" s="42">
        <v>0.70357999999999998</v>
      </c>
      <c r="AA15" s="42">
        <v>0.85267329999999997</v>
      </c>
      <c r="AB15" s="42">
        <v>0.72458480000000003</v>
      </c>
      <c r="AC15" s="42">
        <v>0.73093490000000005</v>
      </c>
      <c r="AD15" s="42">
        <v>0.72859459999999998</v>
      </c>
      <c r="AE15" s="42">
        <v>0.8556627</v>
      </c>
      <c r="AF15" s="42">
        <v>0.72947130000000004</v>
      </c>
      <c r="AG15" s="42">
        <v>0.76004400000000005</v>
      </c>
      <c r="AH15" s="42">
        <v>0.2986724</v>
      </c>
      <c r="AI15" s="42">
        <v>0.3254744</v>
      </c>
      <c r="AJ15" s="42">
        <v>0.37172260000000001</v>
      </c>
      <c r="AK15" s="42">
        <v>0.44808100000000001</v>
      </c>
      <c r="AL15" s="42">
        <v>0.68968549999999995</v>
      </c>
      <c r="AM15" s="42">
        <v>0.33929199999999998</v>
      </c>
      <c r="AN15" s="42">
        <v>0.60585500000000003</v>
      </c>
      <c r="AO15" s="42">
        <v>0.67055290000000001</v>
      </c>
      <c r="AP15" s="91"/>
      <c r="AQ15" s="91"/>
      <c r="AR15" s="91"/>
      <c r="AS15" s="91"/>
      <c r="AT15" s="91"/>
      <c r="AU15" s="91"/>
      <c r="AV15" s="91"/>
    </row>
    <row r="16" spans="1:48" x14ac:dyDescent="0.3">
      <c r="A16" s="27">
        <v>396.57</v>
      </c>
      <c r="B16" s="42">
        <v>0.71256410000000003</v>
      </c>
      <c r="C16" s="42">
        <v>1.1385000000000001</v>
      </c>
      <c r="D16" s="42">
        <v>1.0001359999999999</v>
      </c>
      <c r="E16" s="42">
        <v>1.0841799999999999</v>
      </c>
      <c r="F16" s="42">
        <v>1.008481</v>
      </c>
      <c r="G16" s="42">
        <v>1.0386789999999999</v>
      </c>
      <c r="H16" s="42">
        <v>1.047785</v>
      </c>
      <c r="I16" s="42">
        <v>0.75242759999999997</v>
      </c>
      <c r="J16" s="42">
        <v>0.93874139999999995</v>
      </c>
      <c r="K16" s="42">
        <v>0.7683333</v>
      </c>
      <c r="L16" s="42">
        <v>0.89679810000000004</v>
      </c>
      <c r="M16" s="42">
        <v>0.81042440000000004</v>
      </c>
      <c r="N16" s="42">
        <v>1.4616009999999999</v>
      </c>
      <c r="O16" s="42">
        <v>1.354087</v>
      </c>
      <c r="P16" s="42">
        <v>1.3579019999999999</v>
      </c>
      <c r="Q16" s="42">
        <v>1.5832079999999999</v>
      </c>
      <c r="R16" s="42">
        <v>1.2869090000000001</v>
      </c>
      <c r="S16" s="42">
        <v>1.434938</v>
      </c>
      <c r="T16" s="42">
        <v>1.2492589999999999</v>
      </c>
      <c r="U16" s="42">
        <v>1.4972209999999999</v>
      </c>
      <c r="V16" s="42">
        <v>0.81134300000000004</v>
      </c>
      <c r="W16" s="42">
        <v>0.55160710000000002</v>
      </c>
      <c r="X16" s="42">
        <v>0.51855470000000004</v>
      </c>
      <c r="Y16" s="42">
        <v>0.80022729999999997</v>
      </c>
      <c r="Z16" s="42">
        <v>0.6556727</v>
      </c>
      <c r="AA16" s="42">
        <v>0.83313530000000002</v>
      </c>
      <c r="AB16" s="42">
        <v>0.71389029999999998</v>
      </c>
      <c r="AC16" s="42">
        <v>0.69698510000000002</v>
      </c>
      <c r="AD16" s="42">
        <v>0.71430839999999995</v>
      </c>
      <c r="AE16" s="42">
        <v>0.84302100000000002</v>
      </c>
      <c r="AF16" s="42">
        <v>0.69949419999999995</v>
      </c>
      <c r="AG16" s="42">
        <v>0.75125169999999997</v>
      </c>
      <c r="AH16" s="42">
        <v>0.30953009999999997</v>
      </c>
      <c r="AI16" s="42">
        <v>0.34138689999999999</v>
      </c>
      <c r="AJ16" s="42">
        <v>0.3820152</v>
      </c>
      <c r="AK16" s="42">
        <v>0.4537332</v>
      </c>
      <c r="AL16" s="42">
        <v>0.66197490000000003</v>
      </c>
      <c r="AM16" s="42">
        <v>0.33920349999999999</v>
      </c>
      <c r="AN16" s="42">
        <v>0.60522679999999995</v>
      </c>
      <c r="AO16" s="42">
        <v>0.67124550000000005</v>
      </c>
      <c r="AP16" s="91"/>
      <c r="AQ16" s="91"/>
      <c r="AR16" s="91"/>
      <c r="AS16" s="91"/>
      <c r="AT16" s="91"/>
      <c r="AU16" s="91"/>
      <c r="AV16" s="91"/>
    </row>
    <row r="17" spans="1:48" x14ac:dyDescent="0.3">
      <c r="A17" s="27">
        <v>426.5</v>
      </c>
      <c r="B17" s="42">
        <v>0.69147329999999996</v>
      </c>
      <c r="C17" s="42">
        <v>1.116949</v>
      </c>
      <c r="D17" s="42">
        <v>0.96815459999999998</v>
      </c>
      <c r="E17" s="42">
        <v>1.117383</v>
      </c>
      <c r="F17" s="42">
        <v>1.0143979999999999</v>
      </c>
      <c r="G17" s="42">
        <v>1.0454749999999999</v>
      </c>
      <c r="H17" s="42">
        <v>1.0561560000000001</v>
      </c>
      <c r="I17" s="42">
        <v>0.75964810000000005</v>
      </c>
      <c r="J17" s="42">
        <v>0.95557179999999997</v>
      </c>
      <c r="K17" s="42">
        <v>0.75624499999999995</v>
      </c>
      <c r="L17" s="42">
        <v>0.89088820000000002</v>
      </c>
      <c r="M17" s="42">
        <v>0.81548770000000004</v>
      </c>
      <c r="N17" s="42">
        <v>1.3953759999999999</v>
      </c>
      <c r="O17" s="42">
        <v>1.3262640000000001</v>
      </c>
      <c r="P17" s="42">
        <v>1.3857900000000001</v>
      </c>
      <c r="Q17" s="42">
        <v>1.6333260000000001</v>
      </c>
      <c r="R17" s="42">
        <v>1.3447960000000001</v>
      </c>
      <c r="S17" s="42">
        <v>1.5318179999999999</v>
      </c>
      <c r="T17" s="42">
        <v>1.2996190000000001</v>
      </c>
      <c r="U17" s="42">
        <v>1.521739</v>
      </c>
      <c r="V17" s="42">
        <v>0.80559040000000004</v>
      </c>
      <c r="W17" s="42">
        <v>0.54211949999999998</v>
      </c>
      <c r="X17" s="42">
        <v>0.51197919999999997</v>
      </c>
      <c r="Y17" s="42">
        <v>0.77735149999999997</v>
      </c>
      <c r="Z17" s="42">
        <v>0.61580210000000002</v>
      </c>
      <c r="AA17" s="42">
        <v>0.81478550000000005</v>
      </c>
      <c r="AB17" s="42">
        <v>0.70369910000000002</v>
      </c>
      <c r="AC17" s="42">
        <v>0.68178360000000005</v>
      </c>
      <c r="AD17" s="42">
        <v>0.68455889999999997</v>
      </c>
      <c r="AE17" s="42">
        <v>0.81584780000000001</v>
      </c>
      <c r="AF17" s="42">
        <v>0.66822990000000004</v>
      </c>
      <c r="AG17" s="42">
        <v>0.73378920000000003</v>
      </c>
      <c r="AH17" s="42">
        <v>0.30524990000000002</v>
      </c>
      <c r="AI17" s="42">
        <v>0.33613140000000002</v>
      </c>
      <c r="AJ17" s="42">
        <v>0.36543880000000001</v>
      </c>
      <c r="AK17" s="42">
        <v>0.45282159999999999</v>
      </c>
      <c r="AL17" s="42">
        <v>0.67649000000000004</v>
      </c>
      <c r="AM17" s="42">
        <v>0.32530969999999998</v>
      </c>
      <c r="AN17" s="42">
        <v>0.56904129999999997</v>
      </c>
      <c r="AO17" s="42">
        <v>0.64723540000000002</v>
      </c>
      <c r="AP17" s="91"/>
      <c r="AQ17" s="91"/>
      <c r="AR17" s="91"/>
      <c r="AS17" s="91"/>
      <c r="AT17" s="91"/>
      <c r="AU17" s="91"/>
      <c r="AV17" s="91"/>
    </row>
    <row r="18" spans="1:48" x14ac:dyDescent="0.3">
      <c r="A18" s="27">
        <v>456.58</v>
      </c>
      <c r="B18" s="42">
        <v>0.67686049999999998</v>
      </c>
      <c r="C18" s="42">
        <v>1.1309370000000001</v>
      </c>
      <c r="D18" s="42">
        <v>0.97904190000000002</v>
      </c>
      <c r="E18" s="42">
        <v>1.089453</v>
      </c>
      <c r="F18" s="42">
        <v>1.0349109999999999</v>
      </c>
      <c r="G18" s="42">
        <v>1.0729979999999999</v>
      </c>
      <c r="H18" s="42">
        <v>1.081618</v>
      </c>
      <c r="I18" s="42">
        <v>0.8028052</v>
      </c>
      <c r="J18" s="42">
        <v>0.97924940000000005</v>
      </c>
      <c r="K18" s="42">
        <v>0.7893348</v>
      </c>
      <c r="L18" s="42">
        <v>0.90164949999999999</v>
      </c>
      <c r="M18" s="42">
        <v>0.81891290000000005</v>
      </c>
      <c r="N18" s="42">
        <v>1.435808</v>
      </c>
      <c r="O18" s="42">
        <v>1.2941819999999999</v>
      </c>
      <c r="P18" s="42">
        <v>1.388031</v>
      </c>
      <c r="Q18" s="42">
        <v>1.537803</v>
      </c>
      <c r="R18" s="42">
        <v>1.3139940000000001</v>
      </c>
      <c r="S18" s="42">
        <v>1.5064169999999999</v>
      </c>
      <c r="T18" s="42">
        <v>1.287558</v>
      </c>
      <c r="U18" s="42">
        <v>1.554756</v>
      </c>
      <c r="V18" s="42">
        <v>0.77933479999999999</v>
      </c>
      <c r="W18" s="42">
        <v>0.53061930000000002</v>
      </c>
      <c r="X18" s="42">
        <v>0.49908859999999999</v>
      </c>
      <c r="Y18" s="42">
        <v>0.76896850000000005</v>
      </c>
      <c r="Z18" s="42">
        <v>0.63438050000000001</v>
      </c>
      <c r="AA18" s="42">
        <v>0.81531350000000002</v>
      </c>
      <c r="AB18" s="42">
        <v>0.71439359999999996</v>
      </c>
      <c r="AC18" s="42">
        <v>0.67544970000000004</v>
      </c>
      <c r="AD18" s="42">
        <v>0.67899069999999995</v>
      </c>
      <c r="AE18" s="42">
        <v>0.79753680000000005</v>
      </c>
      <c r="AF18" s="42">
        <v>0.65039080000000005</v>
      </c>
      <c r="AG18" s="42">
        <v>0.71575690000000003</v>
      </c>
      <c r="AH18" s="42">
        <v>0.30561270000000001</v>
      </c>
      <c r="AI18" s="42">
        <v>0.3370803</v>
      </c>
      <c r="AJ18" s="42">
        <v>0.3802817</v>
      </c>
      <c r="AK18" s="42">
        <v>0.45847389999999999</v>
      </c>
      <c r="AL18" s="42">
        <v>0.64218160000000002</v>
      </c>
      <c r="AM18" s="42">
        <v>0.31955749999999999</v>
      </c>
      <c r="AN18" s="42">
        <v>0.53386100000000003</v>
      </c>
      <c r="AO18" s="42">
        <v>0.64088650000000003</v>
      </c>
      <c r="AP18" s="91"/>
      <c r="AQ18" s="91"/>
      <c r="AR18" s="91"/>
      <c r="AS18" s="91"/>
      <c r="AT18" s="91"/>
      <c r="AU18" s="91"/>
      <c r="AV18" s="91"/>
    </row>
    <row r="19" spans="1:48" x14ac:dyDescent="0.3">
      <c r="A19" s="27">
        <v>486.51</v>
      </c>
      <c r="B19" s="42">
        <v>0.70382639999999996</v>
      </c>
      <c r="C19" s="42">
        <v>1.1696489999999999</v>
      </c>
      <c r="D19" s="42">
        <v>1.0001359999999999</v>
      </c>
      <c r="E19" s="42">
        <v>1.0765629999999999</v>
      </c>
      <c r="F19" s="42">
        <v>1.091321</v>
      </c>
      <c r="G19" s="42">
        <v>1.081493</v>
      </c>
      <c r="H19" s="42">
        <v>1.0941749999999999</v>
      </c>
      <c r="I19" s="42">
        <v>0.85127399999999998</v>
      </c>
      <c r="J19" s="42">
        <v>1.026343</v>
      </c>
      <c r="K19" s="42">
        <v>0.84419109999999997</v>
      </c>
      <c r="L19" s="42">
        <v>0.94169530000000001</v>
      </c>
      <c r="M19" s="42">
        <v>0.86100770000000004</v>
      </c>
      <c r="N19" s="42">
        <v>1.4570700000000001</v>
      </c>
      <c r="O19" s="42">
        <v>1.281131</v>
      </c>
      <c r="P19" s="42">
        <v>1.4160029999999999</v>
      </c>
      <c r="Q19" s="42">
        <v>1.5739989999999999</v>
      </c>
      <c r="R19" s="42">
        <v>1.343601</v>
      </c>
      <c r="S19" s="42">
        <v>1.5495540000000001</v>
      </c>
      <c r="T19" s="42">
        <v>1.3252219999999999</v>
      </c>
      <c r="U19" s="42">
        <v>1.5894079999999999</v>
      </c>
      <c r="V19" s="42">
        <v>0.78213730000000004</v>
      </c>
      <c r="W19" s="42">
        <v>0.51331150000000003</v>
      </c>
      <c r="X19" s="42">
        <v>0.46692709999999998</v>
      </c>
      <c r="Y19" s="42">
        <v>0.75447569999999997</v>
      </c>
      <c r="Z19" s="42">
        <v>0.64210409999999996</v>
      </c>
      <c r="AA19" s="42">
        <v>0.81056110000000003</v>
      </c>
      <c r="AB19" s="42">
        <v>0.70810260000000003</v>
      </c>
      <c r="AC19" s="42">
        <v>0.67570300000000005</v>
      </c>
      <c r="AD19" s="42">
        <v>0.66034559999999998</v>
      </c>
      <c r="AE19" s="42">
        <v>0.76267430000000003</v>
      </c>
      <c r="AF19" s="42">
        <v>0.63714950000000004</v>
      </c>
      <c r="AG19" s="42">
        <v>0.70716820000000002</v>
      </c>
      <c r="AH19" s="42">
        <v>0.31518869999999999</v>
      </c>
      <c r="AI19" s="42">
        <v>0.3490511</v>
      </c>
      <c r="AJ19" s="42">
        <v>0.37638139999999998</v>
      </c>
      <c r="AK19" s="42">
        <v>0.44598409999999999</v>
      </c>
      <c r="AL19" s="42">
        <v>0.64592039999999995</v>
      </c>
      <c r="AM19" s="42">
        <v>0.33646019999999999</v>
      </c>
      <c r="AN19" s="42">
        <v>0.53750469999999995</v>
      </c>
      <c r="AO19" s="42">
        <v>0.62160919999999997</v>
      </c>
      <c r="AP19" s="91"/>
      <c r="AQ19" s="91"/>
      <c r="AR19" s="91"/>
      <c r="AS19" s="91"/>
      <c r="AT19" s="91"/>
      <c r="AU19" s="91"/>
      <c r="AV19" s="91"/>
    </row>
    <row r="20" spans="1:48" x14ac:dyDescent="0.3">
      <c r="A20" s="27">
        <v>516.44000000000005</v>
      </c>
      <c r="B20" s="42">
        <v>0.76062070000000004</v>
      </c>
      <c r="C20" s="42">
        <v>1.236337</v>
      </c>
      <c r="D20" s="42">
        <v>1.0744419999999999</v>
      </c>
      <c r="E20" s="42">
        <v>1.110547</v>
      </c>
      <c r="F20" s="42">
        <v>1.1489149999999999</v>
      </c>
      <c r="G20" s="42">
        <v>1.133141</v>
      </c>
      <c r="H20" s="42">
        <v>1.1384719999999999</v>
      </c>
      <c r="I20" s="42">
        <v>0.9006556</v>
      </c>
      <c r="J20" s="42">
        <v>1.090686</v>
      </c>
      <c r="K20" s="42">
        <v>0.90574189999999999</v>
      </c>
      <c r="L20" s="42">
        <v>1.0092620000000001</v>
      </c>
      <c r="M20" s="42">
        <v>0.89759239999999996</v>
      </c>
      <c r="N20" s="42">
        <v>1.448124</v>
      </c>
      <c r="O20" s="42">
        <v>1.258564</v>
      </c>
      <c r="P20" s="42">
        <v>1.4550129999999999</v>
      </c>
      <c r="Q20" s="42">
        <v>1.6185480000000001</v>
      </c>
      <c r="R20" s="42">
        <v>1.3292619999999999</v>
      </c>
      <c r="S20" s="42">
        <v>1.478966</v>
      </c>
      <c r="T20" s="42">
        <v>1.2647060000000001</v>
      </c>
      <c r="U20" s="42">
        <v>1.5763320000000001</v>
      </c>
      <c r="V20" s="42">
        <v>0.77457779999999998</v>
      </c>
      <c r="W20" s="42">
        <v>0.51543899999999998</v>
      </c>
      <c r="X20" s="42">
        <v>0.4159505</v>
      </c>
      <c r="Y20" s="42">
        <v>0.75660700000000003</v>
      </c>
      <c r="Z20" s="42">
        <v>0.66277010000000003</v>
      </c>
      <c r="AA20" s="42">
        <v>0.78468640000000001</v>
      </c>
      <c r="AB20" s="42">
        <v>0.69464020000000004</v>
      </c>
      <c r="AC20" s="42">
        <v>0.67418299999999998</v>
      </c>
      <c r="AD20" s="42">
        <v>0.65102300000000002</v>
      </c>
      <c r="AE20" s="42">
        <v>0.76078460000000003</v>
      </c>
      <c r="AF20" s="42">
        <v>0.61342529999999995</v>
      </c>
      <c r="AG20" s="42">
        <v>0.69963770000000003</v>
      </c>
      <c r="AH20" s="42">
        <v>0.32104080000000002</v>
      </c>
      <c r="AI20" s="42">
        <v>0.36423359999999999</v>
      </c>
      <c r="AJ20" s="42">
        <v>0.37551459999999998</v>
      </c>
      <c r="AK20" s="42">
        <v>0.46467320000000001</v>
      </c>
      <c r="AL20" s="42">
        <v>0.63041570000000002</v>
      </c>
      <c r="AM20" s="42">
        <v>0.31707960000000002</v>
      </c>
      <c r="AN20" s="42">
        <v>0.51865810000000001</v>
      </c>
      <c r="AO20" s="42">
        <v>0.60856520000000003</v>
      </c>
      <c r="AP20" s="91"/>
      <c r="AQ20" s="91"/>
      <c r="AR20" s="91"/>
      <c r="AS20" s="91"/>
      <c r="AT20" s="91"/>
      <c r="AU20" s="91"/>
      <c r="AV20" s="91"/>
    </row>
    <row r="21" spans="1:48" x14ac:dyDescent="0.3">
      <c r="A21" s="27">
        <v>546.5</v>
      </c>
      <c r="B21" s="42">
        <v>0.86163000000000001</v>
      </c>
      <c r="C21" s="42">
        <v>1.3176639999999999</v>
      </c>
      <c r="D21" s="42">
        <v>1.157594</v>
      </c>
      <c r="E21" s="42">
        <v>1.114258</v>
      </c>
      <c r="F21" s="42">
        <v>1.17357</v>
      </c>
      <c r="G21" s="42">
        <v>1.1474120000000001</v>
      </c>
      <c r="H21" s="42">
        <v>1.161842</v>
      </c>
      <c r="I21" s="42">
        <v>0.94929039999999998</v>
      </c>
      <c r="J21" s="42">
        <v>1.136787</v>
      </c>
      <c r="K21" s="42">
        <v>0.96553310000000003</v>
      </c>
      <c r="L21" s="42">
        <v>1.0258449999999999</v>
      </c>
      <c r="M21" s="42">
        <v>0.9424671</v>
      </c>
      <c r="N21" s="42">
        <v>1.4362729999999999</v>
      </c>
      <c r="O21" s="42">
        <v>1.256389</v>
      </c>
      <c r="P21" s="42">
        <v>1.453851</v>
      </c>
      <c r="Q21" s="42">
        <v>1.634611</v>
      </c>
      <c r="R21" s="42">
        <v>1.368428</v>
      </c>
      <c r="S21" s="42">
        <v>1.53467</v>
      </c>
      <c r="T21" s="42">
        <v>1.285865</v>
      </c>
      <c r="U21" s="42">
        <v>1.6070610000000001</v>
      </c>
      <c r="V21" s="42">
        <v>0.78047789999999995</v>
      </c>
      <c r="W21" s="42">
        <v>0.50273129999999999</v>
      </c>
      <c r="X21" s="42">
        <v>0.3742839</v>
      </c>
      <c r="Y21" s="42">
        <v>0.7220801</v>
      </c>
      <c r="Z21" s="42">
        <v>0.69074210000000003</v>
      </c>
      <c r="AA21" s="42">
        <v>0.77412539999999996</v>
      </c>
      <c r="AB21" s="42">
        <v>0.71175140000000003</v>
      </c>
      <c r="AC21" s="42">
        <v>0.66126169999999995</v>
      </c>
      <c r="AD21" s="42">
        <v>0.63816859999999997</v>
      </c>
      <c r="AE21" s="42">
        <v>0.74501499999999998</v>
      </c>
      <c r="AF21" s="42">
        <v>0.59154019999999996</v>
      </c>
      <c r="AG21" s="42">
        <v>0.68649000000000004</v>
      </c>
      <c r="AH21" s="42">
        <v>0.31852589999999997</v>
      </c>
      <c r="AI21" s="42">
        <v>0.40948909999999999</v>
      </c>
      <c r="AJ21" s="42">
        <v>0.37898159999999997</v>
      </c>
      <c r="AK21" s="42">
        <v>0.48308869999999998</v>
      </c>
      <c r="AL21" s="42">
        <v>0.60930280000000003</v>
      </c>
      <c r="AM21" s="42">
        <v>0.35495579999999999</v>
      </c>
      <c r="AN21" s="42">
        <v>0.50998869999999996</v>
      </c>
      <c r="AO21" s="42">
        <v>0.59540579999999999</v>
      </c>
      <c r="AP21" s="91"/>
      <c r="AQ21" s="91"/>
      <c r="AR21" s="91"/>
      <c r="AS21" s="91"/>
      <c r="AT21" s="91"/>
      <c r="AU21" s="91"/>
      <c r="AV21" s="91"/>
    </row>
    <row r="22" spans="1:48" x14ac:dyDescent="0.3">
      <c r="A22" s="27">
        <v>576.42999999999995</v>
      </c>
      <c r="B22" s="42">
        <v>0.92399819999999999</v>
      </c>
      <c r="C22" s="42">
        <v>1.3858170000000001</v>
      </c>
      <c r="D22" s="42">
        <v>1.2181550000000001</v>
      </c>
      <c r="E22" s="42">
        <v>1.1484380000000001</v>
      </c>
      <c r="F22" s="42">
        <v>1.19428</v>
      </c>
      <c r="G22" s="42">
        <v>1.2276590000000001</v>
      </c>
      <c r="H22" s="42">
        <v>1.1785840000000001</v>
      </c>
      <c r="I22" s="42">
        <v>0.95966470000000004</v>
      </c>
      <c r="J22" s="42">
        <v>1.115931</v>
      </c>
      <c r="K22" s="42">
        <v>0.98125549999999995</v>
      </c>
      <c r="L22" s="42">
        <v>1.0428679999999999</v>
      </c>
      <c r="M22" s="42">
        <v>0.94976419999999995</v>
      </c>
      <c r="N22" s="42">
        <v>1.3626119999999999</v>
      </c>
      <c r="O22" s="42">
        <v>1.229563</v>
      </c>
      <c r="P22" s="42">
        <v>1.4599930000000001</v>
      </c>
      <c r="Q22" s="42">
        <v>1.5986290000000001</v>
      </c>
      <c r="R22" s="42">
        <v>1.3490439999999999</v>
      </c>
      <c r="S22" s="42">
        <v>1.5163990000000001</v>
      </c>
      <c r="T22" s="42">
        <v>1.2941180000000001</v>
      </c>
      <c r="U22" s="42">
        <v>1.602484</v>
      </c>
      <c r="V22" s="42">
        <v>0.77018949999999997</v>
      </c>
      <c r="W22" s="42">
        <v>0.50278880000000004</v>
      </c>
      <c r="X22" s="42">
        <v>0.33131509999999997</v>
      </c>
      <c r="Y22" s="42">
        <v>0.69437340000000003</v>
      </c>
      <c r="Z22" s="42">
        <v>0.67686049999999998</v>
      </c>
      <c r="AA22" s="42">
        <v>0.76158420000000004</v>
      </c>
      <c r="AB22" s="42">
        <v>0.67388020000000004</v>
      </c>
      <c r="AC22" s="42">
        <v>0.6338992</v>
      </c>
      <c r="AD22" s="42">
        <v>0.63365039999999995</v>
      </c>
      <c r="AE22" s="42">
        <v>0.73361129999999997</v>
      </c>
      <c r="AF22" s="42">
        <v>0.57977009999999995</v>
      </c>
      <c r="AG22" s="42">
        <v>0.68893230000000005</v>
      </c>
      <c r="AH22" s="42">
        <v>0.32640920000000001</v>
      </c>
      <c r="AI22" s="42">
        <v>0.45919710000000002</v>
      </c>
      <c r="AJ22" s="42">
        <v>0.38353199999999998</v>
      </c>
      <c r="AK22" s="42">
        <v>0.49102010000000001</v>
      </c>
      <c r="AL22" s="42">
        <v>0.62139869999999997</v>
      </c>
      <c r="AM22" s="42">
        <v>0.38716810000000002</v>
      </c>
      <c r="AN22" s="42">
        <v>0.50131930000000002</v>
      </c>
      <c r="AO22" s="42">
        <v>0.5912501</v>
      </c>
      <c r="AP22" s="91"/>
      <c r="AQ22" s="91"/>
      <c r="AR22" s="91"/>
      <c r="AS22" s="91"/>
      <c r="AT22" s="91"/>
      <c r="AU22" s="91"/>
      <c r="AV22" s="91"/>
    </row>
    <row r="23" spans="1:48" x14ac:dyDescent="0.3">
      <c r="A23" s="27">
        <v>606.49</v>
      </c>
      <c r="B23" s="42">
        <v>0.95774329999999996</v>
      </c>
      <c r="C23" s="42">
        <v>1.4438029999999999</v>
      </c>
      <c r="D23" s="42">
        <v>1.273544</v>
      </c>
      <c r="E23" s="42">
        <v>1.1859379999999999</v>
      </c>
      <c r="F23" s="42">
        <v>1.285404</v>
      </c>
      <c r="G23" s="42">
        <v>1.27908</v>
      </c>
      <c r="H23" s="42">
        <v>1.2738050000000001</v>
      </c>
      <c r="I23" s="42">
        <v>0.94953940000000003</v>
      </c>
      <c r="J23" s="42">
        <v>1.1038049999999999</v>
      </c>
      <c r="K23" s="42">
        <v>0.98320649999999998</v>
      </c>
      <c r="L23" s="42">
        <v>1.060686</v>
      </c>
      <c r="M23" s="42">
        <v>0.98044180000000003</v>
      </c>
      <c r="N23" s="42">
        <v>1.4261649999999999</v>
      </c>
      <c r="O23" s="42">
        <v>1.2306509999999999</v>
      </c>
      <c r="P23" s="42">
        <v>1.4545980000000001</v>
      </c>
      <c r="Q23" s="42">
        <v>1.610195</v>
      </c>
      <c r="R23" s="42">
        <v>1.3441320000000001</v>
      </c>
      <c r="S23" s="42">
        <v>1.5114970000000001</v>
      </c>
      <c r="T23" s="42">
        <v>1.2647060000000001</v>
      </c>
      <c r="U23" s="42">
        <v>1.6547890000000001</v>
      </c>
      <c r="V23" s="42">
        <v>0.77133269999999998</v>
      </c>
      <c r="W23" s="42">
        <v>0.46938069999999998</v>
      </c>
      <c r="X23" s="42">
        <v>0.31614579999999998</v>
      </c>
      <c r="Y23" s="42">
        <v>0.68172779999999999</v>
      </c>
      <c r="Z23" s="42">
        <v>0.67988729999999997</v>
      </c>
      <c r="AA23" s="42">
        <v>0.78138609999999997</v>
      </c>
      <c r="AB23" s="42">
        <v>0.70671870000000003</v>
      </c>
      <c r="AC23" s="42">
        <v>0.64251329999999995</v>
      </c>
      <c r="AD23" s="42">
        <v>0.6178688</v>
      </c>
      <c r="AE23" s="42">
        <v>0.70559099999999997</v>
      </c>
      <c r="AF23" s="42">
        <v>0.57140230000000003</v>
      </c>
      <c r="AG23" s="42">
        <v>0.67773839999999996</v>
      </c>
      <c r="AH23" s="42">
        <v>0.3434817</v>
      </c>
      <c r="AI23" s="42">
        <v>0.47671530000000001</v>
      </c>
      <c r="AJ23" s="42">
        <v>0.4101842</v>
      </c>
      <c r="AK23" s="42">
        <v>0.4985869</v>
      </c>
      <c r="AL23" s="42">
        <v>0.60842309999999999</v>
      </c>
      <c r="AM23" s="42">
        <v>0.30840709999999999</v>
      </c>
      <c r="AN23" s="42">
        <v>0.47518529999999998</v>
      </c>
      <c r="AO23" s="42">
        <v>0.57058759999999997</v>
      </c>
      <c r="AP23" s="91"/>
      <c r="AQ23" s="91"/>
      <c r="AR23" s="91"/>
      <c r="AS23" s="91"/>
      <c r="AT23" s="91"/>
      <c r="AU23" s="91"/>
      <c r="AV23" s="91"/>
    </row>
    <row r="24" spans="1:48" x14ac:dyDescent="0.3">
      <c r="A24" s="27">
        <v>636.55999999999995</v>
      </c>
      <c r="B24" s="42">
        <v>0.98357939999999999</v>
      </c>
      <c r="C24" s="42">
        <v>1.4397359999999999</v>
      </c>
      <c r="D24" s="42">
        <v>1.284567</v>
      </c>
      <c r="E24" s="42">
        <v>1.167969</v>
      </c>
      <c r="F24" s="42">
        <v>1.3846149999999999</v>
      </c>
      <c r="G24" s="42">
        <v>1.3451690000000001</v>
      </c>
      <c r="H24" s="42">
        <v>1.3128709999999999</v>
      </c>
      <c r="I24" s="42">
        <v>0.95808780000000004</v>
      </c>
      <c r="J24" s="42">
        <v>1.074587</v>
      </c>
      <c r="K24" s="42">
        <v>1.007919</v>
      </c>
      <c r="L24" s="42">
        <v>1.0302549999999999</v>
      </c>
      <c r="M24" s="42">
        <v>0.96430870000000002</v>
      </c>
      <c r="N24" s="42">
        <v>1.412455</v>
      </c>
      <c r="O24" s="42">
        <v>1.220591</v>
      </c>
      <c r="P24" s="42">
        <v>1.463811</v>
      </c>
      <c r="Q24" s="42">
        <v>1.6211180000000001</v>
      </c>
      <c r="R24" s="42">
        <v>1.407063</v>
      </c>
      <c r="S24" s="42">
        <v>1.5926020000000001</v>
      </c>
      <c r="T24" s="42">
        <v>1.3497669999999999</v>
      </c>
      <c r="U24" s="42">
        <v>1.607715</v>
      </c>
      <c r="V24" s="42">
        <v>0.78154729999999994</v>
      </c>
      <c r="W24" s="42">
        <v>0.42314990000000002</v>
      </c>
      <c r="X24" s="42">
        <v>0.33398440000000001</v>
      </c>
      <c r="Y24" s="42">
        <v>0.66680870000000003</v>
      </c>
      <c r="Z24" s="42">
        <v>0.66172640000000005</v>
      </c>
      <c r="AA24" s="42">
        <v>0.76132010000000006</v>
      </c>
      <c r="AB24" s="42">
        <v>0.6962758</v>
      </c>
      <c r="AC24" s="42">
        <v>0.65847480000000003</v>
      </c>
      <c r="AD24" s="42">
        <v>0.61494159999999998</v>
      </c>
      <c r="AE24" s="42">
        <v>0.70728530000000001</v>
      </c>
      <c r="AF24" s="42">
        <v>0.55954020000000004</v>
      </c>
      <c r="AG24" s="42">
        <v>0.67757559999999994</v>
      </c>
      <c r="AH24" s="42">
        <v>0.35371069999999999</v>
      </c>
      <c r="AI24" s="42">
        <v>0.4914598</v>
      </c>
      <c r="AJ24" s="42">
        <v>0.42188520000000002</v>
      </c>
      <c r="AK24" s="42">
        <v>0.51335580000000003</v>
      </c>
      <c r="AL24" s="42">
        <v>0.59159890000000004</v>
      </c>
      <c r="AM24" s="42">
        <v>0.32761059999999997</v>
      </c>
      <c r="AN24" s="42">
        <v>0.44829750000000002</v>
      </c>
      <c r="AO24" s="42">
        <v>0.57278079999999998</v>
      </c>
      <c r="AP24" s="91"/>
      <c r="AQ24" s="91"/>
      <c r="AR24" s="91"/>
      <c r="AS24" s="91"/>
      <c r="AT24" s="91"/>
      <c r="AU24" s="91"/>
      <c r="AV24" s="91"/>
    </row>
    <row r="25" spans="1:48" x14ac:dyDescent="0.3">
      <c r="A25" s="27">
        <v>666.49</v>
      </c>
      <c r="B25" s="42">
        <v>1.053555</v>
      </c>
      <c r="C25" s="42">
        <v>1.4670620000000001</v>
      </c>
      <c r="D25" s="42">
        <v>1.309472</v>
      </c>
      <c r="E25" s="42">
        <v>1.163281</v>
      </c>
      <c r="F25" s="42">
        <v>1.435306</v>
      </c>
      <c r="G25" s="42">
        <v>1.391551</v>
      </c>
      <c r="H25" s="42">
        <v>1.3470530000000001</v>
      </c>
      <c r="I25" s="42">
        <v>0.96622129999999995</v>
      </c>
      <c r="J25" s="42">
        <v>1.1285799999999999</v>
      </c>
      <c r="K25" s="42">
        <v>1.00329</v>
      </c>
      <c r="L25" s="42">
        <v>1.050807</v>
      </c>
      <c r="M25" s="42">
        <v>0.96450729999999996</v>
      </c>
      <c r="N25" s="42">
        <v>1.506564</v>
      </c>
      <c r="O25" s="42">
        <v>1.229382</v>
      </c>
      <c r="P25" s="42">
        <v>1.490704</v>
      </c>
      <c r="Q25" s="42">
        <v>1.6183339999999999</v>
      </c>
      <c r="R25" s="42">
        <v>1.375597</v>
      </c>
      <c r="S25" s="42">
        <v>1.5438499999999999</v>
      </c>
      <c r="T25" s="42">
        <v>1.3311470000000001</v>
      </c>
      <c r="U25" s="42">
        <v>1.61883</v>
      </c>
      <c r="V25" s="42">
        <v>0.77929789999999999</v>
      </c>
      <c r="W25" s="42">
        <v>0.43367260000000002</v>
      </c>
      <c r="X25" s="42">
        <v>0.31569009999999997</v>
      </c>
      <c r="Y25" s="42">
        <v>0.67917019999999995</v>
      </c>
      <c r="Z25" s="42">
        <v>0.67414680000000005</v>
      </c>
      <c r="AA25" s="42">
        <v>0.76580859999999995</v>
      </c>
      <c r="AB25" s="42">
        <v>0.69942119999999997</v>
      </c>
      <c r="AC25" s="42">
        <v>0.64568020000000004</v>
      </c>
      <c r="AD25" s="42">
        <v>0.59973279999999995</v>
      </c>
      <c r="AE25" s="42">
        <v>0.699596</v>
      </c>
      <c r="AF25" s="42">
        <v>0.53498849999999998</v>
      </c>
      <c r="AG25" s="42">
        <v>0.66178210000000004</v>
      </c>
      <c r="AH25" s="42">
        <v>0.36004639999999999</v>
      </c>
      <c r="AI25" s="42">
        <v>0.4825547</v>
      </c>
      <c r="AJ25" s="42">
        <v>0.40964250000000002</v>
      </c>
      <c r="AK25" s="42">
        <v>0.52301940000000002</v>
      </c>
      <c r="AL25" s="42">
        <v>0.58137229999999995</v>
      </c>
      <c r="AM25" s="42">
        <v>0.36185840000000002</v>
      </c>
      <c r="AN25" s="42">
        <v>0.4567157</v>
      </c>
      <c r="AO25" s="42">
        <v>0.55650469999999996</v>
      </c>
      <c r="AP25" s="91"/>
      <c r="AQ25" s="91"/>
      <c r="AR25" s="91"/>
      <c r="AS25" s="91"/>
      <c r="AT25" s="91"/>
      <c r="AU25" s="91"/>
      <c r="AV25" s="91"/>
    </row>
    <row r="26" spans="1:48" x14ac:dyDescent="0.3">
      <c r="A26" s="27">
        <v>696.42</v>
      </c>
      <c r="B26" s="42">
        <v>1.0708800000000001</v>
      </c>
      <c r="C26" s="42">
        <v>1.486337</v>
      </c>
      <c r="D26" s="42">
        <v>1.341998</v>
      </c>
      <c r="E26" s="42">
        <v>1.1457029999999999</v>
      </c>
      <c r="F26" s="42">
        <v>1.5220910000000001</v>
      </c>
      <c r="G26" s="42">
        <v>1.447559</v>
      </c>
      <c r="H26" s="42">
        <v>1.3742589999999999</v>
      </c>
      <c r="I26" s="42">
        <v>0.95385509999999996</v>
      </c>
      <c r="J26" s="42">
        <v>1.095442</v>
      </c>
      <c r="K26" s="42">
        <v>0.95570180000000005</v>
      </c>
      <c r="L26" s="42">
        <v>1.0550409999999999</v>
      </c>
      <c r="M26" s="42">
        <v>1.002432</v>
      </c>
      <c r="N26" s="42">
        <v>1.432903</v>
      </c>
      <c r="O26" s="42">
        <v>1.2480519999999999</v>
      </c>
      <c r="P26" s="42">
        <v>1.5372680000000001</v>
      </c>
      <c r="Q26" s="42">
        <v>1.638466</v>
      </c>
      <c r="R26" s="42">
        <v>1.3390869999999999</v>
      </c>
      <c r="S26" s="42">
        <v>1.543048</v>
      </c>
      <c r="T26" s="42">
        <v>1.3271269999999999</v>
      </c>
      <c r="U26" s="42">
        <v>1.6390979999999999</v>
      </c>
      <c r="V26" s="42">
        <v>0.767092</v>
      </c>
      <c r="W26" s="42">
        <v>0.4491404</v>
      </c>
      <c r="X26" s="42">
        <v>0.3285807</v>
      </c>
      <c r="Y26" s="42">
        <v>0.66851380000000005</v>
      </c>
      <c r="Z26" s="42">
        <v>0.69857009999999997</v>
      </c>
      <c r="AA26" s="42">
        <v>0.75881189999999998</v>
      </c>
      <c r="AB26" s="42">
        <v>0.70168600000000003</v>
      </c>
      <c r="AC26" s="42">
        <v>0.64720040000000001</v>
      </c>
      <c r="AD26" s="42">
        <v>0.58442839999999996</v>
      </c>
      <c r="AE26" s="42">
        <v>0.69008210000000003</v>
      </c>
      <c r="AF26" s="42">
        <v>0.52551720000000002</v>
      </c>
      <c r="AG26" s="42">
        <v>0.6586071</v>
      </c>
      <c r="AH26" s="42">
        <v>0.36103790000000002</v>
      </c>
      <c r="AI26" s="42">
        <v>0.50437960000000004</v>
      </c>
      <c r="AJ26" s="42">
        <v>0.423402</v>
      </c>
      <c r="AK26" s="42">
        <v>0.53350350000000002</v>
      </c>
      <c r="AL26" s="42">
        <v>0.57191559999999997</v>
      </c>
      <c r="AM26" s="42">
        <v>0.35796460000000002</v>
      </c>
      <c r="AN26" s="42">
        <v>0.48712149999999999</v>
      </c>
      <c r="AO26" s="42">
        <v>0.55719730000000001</v>
      </c>
      <c r="AP26" s="91"/>
      <c r="AQ26" s="91"/>
      <c r="AR26" s="91"/>
      <c r="AS26" s="91"/>
      <c r="AT26" s="91"/>
      <c r="AU26" s="91"/>
      <c r="AV26" s="91"/>
    </row>
    <row r="27" spans="1:48" x14ac:dyDescent="0.3">
      <c r="A27" s="27">
        <v>726.35</v>
      </c>
      <c r="B27" s="42">
        <v>1.049563</v>
      </c>
      <c r="C27" s="42">
        <v>1.44364</v>
      </c>
      <c r="D27" s="42">
        <v>1.335329</v>
      </c>
      <c r="E27" s="42">
        <v>1.1269530000000001</v>
      </c>
      <c r="F27" s="42">
        <v>1.5808679999999999</v>
      </c>
      <c r="G27" s="42">
        <v>1.506456</v>
      </c>
      <c r="H27" s="42">
        <v>1.4283220000000001</v>
      </c>
      <c r="I27" s="42">
        <v>0.98738490000000001</v>
      </c>
      <c r="J27" s="42">
        <v>1.096749</v>
      </c>
      <c r="K27" s="42">
        <v>0.95038440000000002</v>
      </c>
      <c r="L27" s="42">
        <v>1.0511600000000001</v>
      </c>
      <c r="M27" s="42">
        <v>0.98207990000000001</v>
      </c>
      <c r="N27" s="42">
        <v>1.5783659999999999</v>
      </c>
      <c r="O27" s="42">
        <v>1.2040059999999999</v>
      </c>
      <c r="P27" s="42">
        <v>1.532786</v>
      </c>
      <c r="Q27" s="42">
        <v>1.6446780000000001</v>
      </c>
      <c r="R27" s="42">
        <v>1.340149</v>
      </c>
      <c r="S27" s="42">
        <v>1.550446</v>
      </c>
      <c r="T27" s="42">
        <v>1.344689</v>
      </c>
      <c r="U27" s="42">
        <v>1.5962730000000001</v>
      </c>
      <c r="V27" s="42">
        <v>0.76853009999999999</v>
      </c>
      <c r="W27" s="42">
        <v>0.46012310000000001</v>
      </c>
      <c r="X27" s="42">
        <v>0.33079429999999999</v>
      </c>
      <c r="Y27" s="42">
        <v>0.71199199999999996</v>
      </c>
      <c r="Z27" s="42">
        <v>0.69074210000000003</v>
      </c>
      <c r="AA27" s="42">
        <v>0.74745879999999998</v>
      </c>
      <c r="AB27" s="42">
        <v>0.68709109999999995</v>
      </c>
      <c r="AC27" s="42">
        <v>0.64770709999999998</v>
      </c>
      <c r="AD27" s="42">
        <v>0.57329220000000003</v>
      </c>
      <c r="AE27" s="42">
        <v>0.68148050000000004</v>
      </c>
      <c r="AF27" s="42">
        <v>0.50767819999999997</v>
      </c>
      <c r="AG27" s="42">
        <v>0.64313920000000002</v>
      </c>
      <c r="AH27" s="42">
        <v>0.3638672</v>
      </c>
      <c r="AI27" s="42">
        <v>0.51678829999999998</v>
      </c>
      <c r="AJ27" s="42">
        <v>0.42383530000000003</v>
      </c>
      <c r="AK27" s="42">
        <v>0.55128089999999996</v>
      </c>
      <c r="AL27" s="42">
        <v>0.55597099999999999</v>
      </c>
      <c r="AM27" s="42">
        <v>0.33451330000000001</v>
      </c>
      <c r="AN27" s="42">
        <v>0.4874984</v>
      </c>
      <c r="AO27" s="42">
        <v>0.55165649999999999</v>
      </c>
      <c r="AP27" s="91"/>
      <c r="AQ27" s="91"/>
      <c r="AR27" s="91"/>
      <c r="AS27" s="91"/>
      <c r="AT27" s="91"/>
      <c r="AU27" s="91"/>
      <c r="AV27" s="91"/>
    </row>
    <row r="28" spans="1:48" x14ac:dyDescent="0.3">
      <c r="A28" s="27">
        <v>756.29</v>
      </c>
      <c r="B28" s="42">
        <v>1.027644</v>
      </c>
      <c r="C28" s="42">
        <v>1.4272929999999999</v>
      </c>
      <c r="D28" s="42">
        <v>1.2950459999999999</v>
      </c>
      <c r="E28" s="42">
        <v>1.058789</v>
      </c>
      <c r="F28" s="42">
        <v>1.5974360000000001</v>
      </c>
      <c r="G28" s="42">
        <v>1.509571</v>
      </c>
      <c r="H28" s="42">
        <v>1.421346</v>
      </c>
      <c r="I28" s="42">
        <v>0.96663619999999995</v>
      </c>
      <c r="J28" s="42">
        <v>1.0879160000000001</v>
      </c>
      <c r="K28" s="42">
        <v>0.95723190000000002</v>
      </c>
      <c r="L28" s="42">
        <v>1.032548</v>
      </c>
      <c r="M28" s="42">
        <v>1.0059070000000001</v>
      </c>
      <c r="N28" s="42">
        <v>1.522133</v>
      </c>
      <c r="O28" s="42">
        <v>1.230016</v>
      </c>
      <c r="P28" s="42">
        <v>1.552872</v>
      </c>
      <c r="Q28" s="42">
        <v>1.5967020000000001</v>
      </c>
      <c r="R28" s="42">
        <v>1.4302969999999999</v>
      </c>
      <c r="S28" s="42">
        <v>1.622816</v>
      </c>
      <c r="T28" s="42">
        <v>1.4033009999999999</v>
      </c>
      <c r="U28" s="42">
        <v>1.702844</v>
      </c>
      <c r="V28" s="42">
        <v>0.74227449999999995</v>
      </c>
      <c r="W28" s="42">
        <v>0.47610829999999998</v>
      </c>
      <c r="X28" s="42">
        <v>0.31243490000000002</v>
      </c>
      <c r="Y28" s="42">
        <v>0.68314859999999999</v>
      </c>
      <c r="Z28" s="42">
        <v>0.66704929999999996</v>
      </c>
      <c r="AA28" s="42">
        <v>0.76422440000000003</v>
      </c>
      <c r="AB28" s="42">
        <v>0.69514350000000003</v>
      </c>
      <c r="AC28" s="42">
        <v>0.63909300000000002</v>
      </c>
      <c r="AD28" s="42">
        <v>0.54701069999999996</v>
      </c>
      <c r="AE28" s="42">
        <v>0.66616710000000001</v>
      </c>
      <c r="AF28" s="42">
        <v>0.50685060000000004</v>
      </c>
      <c r="AG28" s="42">
        <v>0.63422480000000003</v>
      </c>
      <c r="AH28" s="42">
        <v>0.36403649999999999</v>
      </c>
      <c r="AI28" s="42">
        <v>0.50992700000000002</v>
      </c>
      <c r="AJ28" s="42">
        <v>0.42286020000000002</v>
      </c>
      <c r="AK28" s="42">
        <v>0.54526390000000002</v>
      </c>
      <c r="AL28" s="42">
        <v>0.53870680000000004</v>
      </c>
      <c r="AM28" s="42">
        <v>0.32070799999999999</v>
      </c>
      <c r="AN28" s="42">
        <v>0.46714410000000001</v>
      </c>
      <c r="AO28" s="42">
        <v>0.54057480000000002</v>
      </c>
      <c r="AP28" s="91"/>
      <c r="AQ28" s="91"/>
      <c r="AR28" s="91"/>
      <c r="AS28" s="91"/>
      <c r="AT28" s="91"/>
      <c r="AU28" s="91"/>
      <c r="AV28" s="91"/>
    </row>
    <row r="29" spans="1:48" x14ac:dyDescent="0.3">
      <c r="A29" s="27">
        <v>786.57</v>
      </c>
      <c r="B29" s="42">
        <v>1.079467</v>
      </c>
      <c r="C29" s="42">
        <v>1.457384</v>
      </c>
      <c r="D29" s="42">
        <v>1.3044370000000001</v>
      </c>
      <c r="E29" s="42">
        <v>1.0566409999999999</v>
      </c>
      <c r="F29" s="42">
        <v>1.5794870000000001</v>
      </c>
      <c r="G29" s="42">
        <v>1.5790580000000001</v>
      </c>
      <c r="H29" s="42">
        <v>1.4387859999999999</v>
      </c>
      <c r="I29" s="42">
        <v>0.955847</v>
      </c>
      <c r="J29" s="42">
        <v>1.071817</v>
      </c>
      <c r="K29" s="42">
        <v>0.94449340000000004</v>
      </c>
      <c r="L29" s="42">
        <v>1.035371</v>
      </c>
      <c r="M29" s="42">
        <v>0.98868199999999995</v>
      </c>
      <c r="N29" s="42">
        <v>1.4645060000000001</v>
      </c>
      <c r="O29" s="42">
        <v>1.2484139999999999</v>
      </c>
      <c r="P29" s="42">
        <v>1.5966959999999999</v>
      </c>
      <c r="Q29" s="42">
        <v>1.578068</v>
      </c>
      <c r="R29" s="42">
        <v>1.3757299999999999</v>
      </c>
      <c r="S29" s="42">
        <v>1.601693</v>
      </c>
      <c r="T29" s="42">
        <v>1.3525180000000001</v>
      </c>
      <c r="U29" s="42">
        <v>1.627329</v>
      </c>
      <c r="V29" s="42">
        <v>0.7426064</v>
      </c>
      <c r="W29" s="42">
        <v>0.48214590000000002</v>
      </c>
      <c r="X29" s="42">
        <v>0.30429689999999998</v>
      </c>
      <c r="Y29" s="42">
        <v>0.66581420000000002</v>
      </c>
      <c r="Z29" s="42">
        <v>0.66381380000000001</v>
      </c>
      <c r="AA29" s="42">
        <v>0.75511550000000005</v>
      </c>
      <c r="AB29" s="42">
        <v>0.69652740000000002</v>
      </c>
      <c r="AC29" s="42">
        <v>0.63377249999999996</v>
      </c>
      <c r="AD29" s="42">
        <v>0.53196089999999996</v>
      </c>
      <c r="AE29" s="42">
        <v>0.65906419999999999</v>
      </c>
      <c r="AF29" s="42">
        <v>0.49802299999999999</v>
      </c>
      <c r="AG29" s="42">
        <v>0.62128059999999996</v>
      </c>
      <c r="AH29" s="42">
        <v>0.36033660000000001</v>
      </c>
      <c r="AI29" s="42">
        <v>0.49591239999999998</v>
      </c>
      <c r="AJ29" s="42">
        <v>0.42156009999999999</v>
      </c>
      <c r="AK29" s="42">
        <v>0.63998540000000004</v>
      </c>
      <c r="AL29" s="42">
        <v>0.54156590000000004</v>
      </c>
      <c r="AM29" s="42">
        <v>0.32442480000000001</v>
      </c>
      <c r="AN29" s="42">
        <v>0.46814929999999999</v>
      </c>
      <c r="AO29" s="42">
        <v>0.53907419999999995</v>
      </c>
      <c r="AP29" s="91"/>
      <c r="AQ29" s="91"/>
      <c r="AR29" s="91"/>
      <c r="AS29" s="91"/>
      <c r="AT29" s="91"/>
      <c r="AU29" s="91"/>
      <c r="AV29" s="91"/>
    </row>
    <row r="30" spans="1:48" x14ac:dyDescent="0.3">
      <c r="A30" s="27">
        <v>816.5</v>
      </c>
      <c r="B30" s="42">
        <v>1.0556639999999999</v>
      </c>
      <c r="C30" s="42">
        <v>1.3976900000000001</v>
      </c>
      <c r="D30" s="42">
        <v>1.304845</v>
      </c>
      <c r="E30" s="42">
        <v>1.045898</v>
      </c>
      <c r="F30" s="42">
        <v>1.603156</v>
      </c>
      <c r="G30" s="42">
        <v>1.590044</v>
      </c>
      <c r="H30" s="42">
        <v>1.4590160000000001</v>
      </c>
      <c r="I30" s="42">
        <v>0.97991530000000004</v>
      </c>
      <c r="J30" s="42">
        <v>1.0623039999999999</v>
      </c>
      <c r="K30" s="42">
        <v>0.93783709999999998</v>
      </c>
      <c r="L30" s="42">
        <v>1.011908</v>
      </c>
      <c r="M30" s="42">
        <v>1.0132540000000001</v>
      </c>
      <c r="N30" s="42">
        <v>1.472987</v>
      </c>
      <c r="O30" s="42">
        <v>1.28965</v>
      </c>
      <c r="P30" s="42">
        <v>1.582835</v>
      </c>
      <c r="Q30" s="42">
        <v>1.523881</v>
      </c>
      <c r="R30" s="42">
        <v>1.41317</v>
      </c>
      <c r="S30" s="42">
        <v>1.585472</v>
      </c>
      <c r="T30" s="42">
        <v>1.3616170000000001</v>
      </c>
      <c r="U30" s="42">
        <v>1.6181760000000001</v>
      </c>
      <c r="V30" s="42">
        <v>0.7447821</v>
      </c>
      <c r="W30" s="42">
        <v>0.4800759</v>
      </c>
      <c r="X30" s="42">
        <v>0.30449219999999999</v>
      </c>
      <c r="Y30" s="42">
        <v>0.68158569999999996</v>
      </c>
      <c r="Z30" s="42">
        <v>0.64116479999999998</v>
      </c>
      <c r="AA30" s="42">
        <v>0.75762379999999996</v>
      </c>
      <c r="AB30" s="42">
        <v>0.68558129999999995</v>
      </c>
      <c r="AC30" s="42">
        <v>0.64111980000000002</v>
      </c>
      <c r="AD30" s="42">
        <v>0.52473829999999999</v>
      </c>
      <c r="AE30" s="42">
        <v>0.64922460000000004</v>
      </c>
      <c r="AF30" s="42">
        <v>0.48514940000000001</v>
      </c>
      <c r="AG30" s="42">
        <v>0.61061580000000004</v>
      </c>
      <c r="AH30" s="42">
        <v>0.36369790000000002</v>
      </c>
      <c r="AI30" s="42">
        <v>0.4717518</v>
      </c>
      <c r="AJ30" s="42">
        <v>0.42156009999999999</v>
      </c>
      <c r="AK30" s="42">
        <v>0.59659039999999997</v>
      </c>
      <c r="AL30" s="42">
        <v>0.54101600000000005</v>
      </c>
      <c r="AM30" s="42">
        <v>0.38035400000000003</v>
      </c>
      <c r="AN30" s="42">
        <v>0.46048499999999998</v>
      </c>
      <c r="AO30" s="42">
        <v>0.53780450000000002</v>
      </c>
      <c r="AP30" s="91"/>
      <c r="AQ30" s="91"/>
      <c r="AR30" s="91"/>
      <c r="AS30" s="91"/>
      <c r="AT30" s="91"/>
      <c r="AU30" s="91"/>
      <c r="AV30" s="91"/>
    </row>
    <row r="31" spans="1:48" x14ac:dyDescent="0.3">
      <c r="A31" s="27">
        <v>846.78</v>
      </c>
      <c r="B31" s="42">
        <v>1.073742</v>
      </c>
      <c r="C31" s="42">
        <v>1.4056599999999999</v>
      </c>
      <c r="D31" s="42">
        <v>1.3305659999999999</v>
      </c>
      <c r="E31" s="42">
        <v>1.0453129999999999</v>
      </c>
      <c r="F31" s="42">
        <v>1.598028</v>
      </c>
      <c r="G31" s="42">
        <v>1.5857399999999999</v>
      </c>
      <c r="H31" s="42">
        <v>1.4485520000000001</v>
      </c>
      <c r="I31" s="42">
        <v>0.96754910000000005</v>
      </c>
      <c r="J31" s="42">
        <v>1.0474600000000001</v>
      </c>
      <c r="K31" s="42">
        <v>0.90692779999999995</v>
      </c>
      <c r="L31" s="42">
        <v>1.0226690000000001</v>
      </c>
      <c r="M31" s="42">
        <v>1.0070490000000001</v>
      </c>
      <c r="N31" s="42">
        <v>1.628093</v>
      </c>
      <c r="O31" s="42">
        <v>1.2640929999999999</v>
      </c>
      <c r="P31" s="42">
        <v>1.5786020000000001</v>
      </c>
      <c r="Q31" s="42">
        <v>1.3917330000000001</v>
      </c>
      <c r="R31" s="42">
        <v>1.4119759999999999</v>
      </c>
      <c r="S31" s="42">
        <v>1.656239</v>
      </c>
      <c r="T31" s="42">
        <v>1.388066</v>
      </c>
      <c r="U31" s="42">
        <v>1.669173</v>
      </c>
      <c r="V31" s="42">
        <v>0.73110109999999995</v>
      </c>
      <c r="W31" s="42">
        <v>0.48433100000000001</v>
      </c>
      <c r="X31" s="42">
        <v>0.30319010000000002</v>
      </c>
      <c r="Y31" s="42">
        <v>0.68101730000000005</v>
      </c>
      <c r="Z31" s="42">
        <v>0.66704929999999996</v>
      </c>
      <c r="AA31" s="42">
        <v>0.74442240000000004</v>
      </c>
      <c r="AB31" s="42">
        <v>0.6862104</v>
      </c>
      <c r="AC31" s="42">
        <v>0.63630600000000004</v>
      </c>
      <c r="AD31" s="42">
        <v>0.50787490000000002</v>
      </c>
      <c r="AE31" s="42">
        <v>0.63580080000000005</v>
      </c>
      <c r="AF31" s="42">
        <v>0.47687360000000001</v>
      </c>
      <c r="AG31" s="42">
        <v>0.59661330000000001</v>
      </c>
      <c r="AH31" s="42">
        <v>0.3647377</v>
      </c>
      <c r="AI31" s="42">
        <v>0.46116790000000002</v>
      </c>
      <c r="AJ31" s="42">
        <v>0.42058499999999999</v>
      </c>
      <c r="AK31" s="42">
        <v>0.53104200000000001</v>
      </c>
      <c r="AL31" s="42">
        <v>0.51990320000000001</v>
      </c>
      <c r="AM31" s="42">
        <v>0.38353979999999999</v>
      </c>
      <c r="AN31" s="42">
        <v>0.4317125</v>
      </c>
      <c r="AO31" s="42">
        <v>0.53665010000000002</v>
      </c>
      <c r="AP31" s="91"/>
      <c r="AQ31" s="91"/>
      <c r="AR31" s="91"/>
      <c r="AS31" s="91"/>
      <c r="AT31" s="91"/>
      <c r="AU31" s="91"/>
      <c r="AV31" s="91"/>
    </row>
    <row r="32" spans="1:48" x14ac:dyDescent="0.3">
      <c r="A32" s="27">
        <v>877.06</v>
      </c>
      <c r="B32" s="42">
        <v>1.1000300000000001</v>
      </c>
      <c r="C32" s="42">
        <v>1.4167209999999999</v>
      </c>
      <c r="D32" s="42">
        <v>1.3505720000000001</v>
      </c>
      <c r="E32" s="42">
        <v>1.0208980000000001</v>
      </c>
      <c r="F32" s="42">
        <v>1.627022</v>
      </c>
      <c r="G32" s="42">
        <v>1.614905</v>
      </c>
      <c r="H32" s="42">
        <v>1.4890129999999999</v>
      </c>
      <c r="I32" s="42">
        <v>0.98979170000000005</v>
      </c>
      <c r="J32" s="42">
        <v>1.0882289999999999</v>
      </c>
      <c r="K32" s="42">
        <v>0.89288849999999997</v>
      </c>
      <c r="L32" s="42">
        <v>1.0157890000000001</v>
      </c>
      <c r="M32" s="42">
        <v>1.001986</v>
      </c>
      <c r="N32" s="42">
        <v>1.616824</v>
      </c>
      <c r="O32" s="42">
        <v>1.1353089999999999</v>
      </c>
      <c r="P32" s="42">
        <v>1.5830010000000001</v>
      </c>
      <c r="Q32" s="42">
        <v>1.3454699999999999</v>
      </c>
      <c r="R32" s="42">
        <v>1.369623</v>
      </c>
      <c r="S32" s="42">
        <v>1.5745100000000001</v>
      </c>
      <c r="T32" s="42">
        <v>1.340457</v>
      </c>
      <c r="U32" s="42">
        <v>1.678653</v>
      </c>
      <c r="V32" s="42">
        <v>0.71970650000000003</v>
      </c>
      <c r="W32" s="42">
        <v>0.48674600000000001</v>
      </c>
      <c r="X32" s="42">
        <v>0.29127599999999998</v>
      </c>
      <c r="Y32" s="42">
        <v>0.68016480000000001</v>
      </c>
      <c r="Z32" s="42">
        <v>0.66277010000000003</v>
      </c>
      <c r="AA32" s="42">
        <v>0.73240919999999998</v>
      </c>
      <c r="AB32" s="42">
        <v>0.68319079999999999</v>
      </c>
      <c r="AC32" s="42">
        <v>0.62883199999999995</v>
      </c>
      <c r="AD32" s="42">
        <v>0.50313410000000003</v>
      </c>
      <c r="AE32" s="42">
        <v>0.6411443</v>
      </c>
      <c r="AF32" s="42">
        <v>0.46942529999999999</v>
      </c>
      <c r="AG32" s="42">
        <v>0.59290920000000003</v>
      </c>
      <c r="AH32" s="42">
        <v>0.36389139999999998</v>
      </c>
      <c r="AI32" s="42">
        <v>0.44759120000000002</v>
      </c>
      <c r="AJ32" s="42">
        <v>0.41874319999999998</v>
      </c>
      <c r="AK32" s="42">
        <v>0.53414170000000005</v>
      </c>
      <c r="AL32" s="42">
        <v>0.52628109999999995</v>
      </c>
      <c r="AM32" s="42">
        <v>0.33725660000000002</v>
      </c>
      <c r="AN32" s="42">
        <v>0.41877120000000001</v>
      </c>
      <c r="AO32" s="42">
        <v>0.51979679999999995</v>
      </c>
      <c r="AP32" s="91"/>
      <c r="AQ32" s="91"/>
      <c r="AR32" s="91"/>
      <c r="AS32" s="91"/>
      <c r="AT32" s="91"/>
      <c r="AU32" s="91"/>
      <c r="AV32" s="91"/>
    </row>
    <row r="33" spans="1:48" x14ac:dyDescent="0.3">
      <c r="A33" s="27">
        <v>906.97</v>
      </c>
      <c r="B33" s="42">
        <v>1.120368</v>
      </c>
      <c r="C33" s="42">
        <v>1.4359139999999999</v>
      </c>
      <c r="D33" s="42">
        <v>1.348122</v>
      </c>
      <c r="E33" s="42">
        <v>1.0341800000000001</v>
      </c>
      <c r="F33" s="42">
        <v>1.631953</v>
      </c>
      <c r="G33" s="42">
        <v>1.6070899999999999</v>
      </c>
      <c r="H33" s="42">
        <v>1.477851</v>
      </c>
      <c r="I33" s="42">
        <v>1.0021580000000001</v>
      </c>
      <c r="J33" s="42">
        <v>1.0873409999999999</v>
      </c>
      <c r="K33" s="42">
        <v>0.89162620000000004</v>
      </c>
      <c r="L33" s="42">
        <v>1.0451619999999999</v>
      </c>
      <c r="M33" s="42">
        <v>0.99439069999999996</v>
      </c>
      <c r="N33" s="42">
        <v>1.544789</v>
      </c>
      <c r="O33" s="42">
        <v>1.2234910000000001</v>
      </c>
      <c r="P33" s="42">
        <v>1.604001</v>
      </c>
      <c r="Q33" s="42">
        <v>1.4744060000000001</v>
      </c>
      <c r="R33" s="42">
        <v>1.471322</v>
      </c>
      <c r="S33" s="42">
        <v>1.674955</v>
      </c>
      <c r="T33" s="42">
        <v>1.39124</v>
      </c>
      <c r="U33" s="42">
        <v>1.7048049999999999</v>
      </c>
      <c r="V33" s="42">
        <v>0.70930749999999998</v>
      </c>
      <c r="W33" s="42">
        <v>0.47541830000000002</v>
      </c>
      <c r="X33" s="42">
        <v>0.28548180000000001</v>
      </c>
      <c r="Y33" s="42">
        <v>0.663825</v>
      </c>
      <c r="Z33" s="42">
        <v>0.65024519999999997</v>
      </c>
      <c r="AA33" s="42">
        <v>0.72264030000000001</v>
      </c>
      <c r="AB33" s="42">
        <v>0.67488680000000001</v>
      </c>
      <c r="AC33" s="42">
        <v>0.62211810000000001</v>
      </c>
      <c r="AD33" s="42">
        <v>0.49727959999999999</v>
      </c>
      <c r="AE33" s="42">
        <v>0.65007170000000003</v>
      </c>
      <c r="AF33" s="42">
        <v>0.4633563</v>
      </c>
      <c r="AG33" s="42">
        <v>0.59233930000000001</v>
      </c>
      <c r="AH33" s="42">
        <v>0.36715589999999998</v>
      </c>
      <c r="AI33" s="42">
        <v>0.44481749999999998</v>
      </c>
      <c r="AJ33" s="42">
        <v>0.42210189999999997</v>
      </c>
      <c r="AK33" s="42">
        <v>0.55210139999999996</v>
      </c>
      <c r="AL33" s="42">
        <v>0.50703759999999998</v>
      </c>
      <c r="AM33" s="42">
        <v>0.33876109999999998</v>
      </c>
      <c r="AN33" s="42">
        <v>0.40897099999999997</v>
      </c>
      <c r="AO33" s="42">
        <v>0.52418330000000002</v>
      </c>
      <c r="AP33" s="91"/>
      <c r="AQ33" s="91"/>
      <c r="AR33" s="91"/>
      <c r="AS33" s="91"/>
      <c r="AT33" s="91"/>
      <c r="AU33" s="91"/>
      <c r="AV33" s="91"/>
    </row>
    <row r="34" spans="1:48" x14ac:dyDescent="0.3">
      <c r="A34" s="27">
        <v>936.91</v>
      </c>
      <c r="B34" s="42">
        <v>1.1011599999999999</v>
      </c>
      <c r="C34" s="42">
        <v>1.438191</v>
      </c>
      <c r="D34" s="42">
        <v>1.3504350000000001</v>
      </c>
      <c r="E34" s="42">
        <v>1.050586</v>
      </c>
      <c r="F34" s="42">
        <v>1.619132</v>
      </c>
      <c r="G34" s="42">
        <v>1.6283840000000001</v>
      </c>
      <c r="H34" s="42">
        <v>1.4332050000000001</v>
      </c>
      <c r="I34" s="42">
        <v>0.97983240000000005</v>
      </c>
      <c r="J34" s="42">
        <v>1.077985</v>
      </c>
      <c r="K34" s="42">
        <v>0.89327109999999998</v>
      </c>
      <c r="L34" s="42">
        <v>0.99409009999999998</v>
      </c>
      <c r="M34" s="42">
        <v>0.9923554</v>
      </c>
      <c r="N34" s="42">
        <v>1.5939350000000001</v>
      </c>
      <c r="O34" s="42">
        <v>1.1953959999999999</v>
      </c>
      <c r="P34" s="42">
        <v>1.6220950000000001</v>
      </c>
      <c r="Q34" s="42">
        <v>1.4191480000000001</v>
      </c>
      <c r="R34" s="42">
        <v>1.4379980000000001</v>
      </c>
      <c r="S34" s="42">
        <v>1.652852</v>
      </c>
      <c r="T34" s="42">
        <v>1.329877</v>
      </c>
      <c r="U34" s="42">
        <v>1.621445</v>
      </c>
      <c r="V34" s="42">
        <v>0.71616639999999998</v>
      </c>
      <c r="W34" s="42">
        <v>0.4948536</v>
      </c>
      <c r="X34" s="42">
        <v>0.30371090000000001</v>
      </c>
      <c r="Y34" s="42">
        <v>0.63597610000000004</v>
      </c>
      <c r="Z34" s="42">
        <v>0.62102080000000004</v>
      </c>
      <c r="AA34" s="42">
        <v>0.73821780000000004</v>
      </c>
      <c r="AB34" s="42">
        <v>0.67715150000000002</v>
      </c>
      <c r="AC34" s="42">
        <v>0.62541170000000001</v>
      </c>
      <c r="AD34" s="42">
        <v>0.4801298</v>
      </c>
      <c r="AE34" s="42">
        <v>0.62302880000000005</v>
      </c>
      <c r="AF34" s="42">
        <v>0.4578391</v>
      </c>
      <c r="AG34" s="42">
        <v>0.58057559999999997</v>
      </c>
      <c r="AH34" s="42">
        <v>0.36659979999999998</v>
      </c>
      <c r="AI34" s="42">
        <v>0.4349635</v>
      </c>
      <c r="AJ34" s="42">
        <v>0.41061760000000003</v>
      </c>
      <c r="AK34" s="42">
        <v>0.68383629999999995</v>
      </c>
      <c r="AL34" s="42">
        <v>0.52243240000000002</v>
      </c>
      <c r="AM34" s="42">
        <v>0.32982299999999998</v>
      </c>
      <c r="AN34" s="42">
        <v>0.41650959999999998</v>
      </c>
      <c r="AO34" s="42">
        <v>0.51333249999999997</v>
      </c>
      <c r="AP34" s="91"/>
      <c r="AQ34" s="91"/>
      <c r="AR34" s="91"/>
      <c r="AS34" s="91"/>
      <c r="AT34" s="91"/>
      <c r="AU34" s="91"/>
      <c r="AV34" s="91"/>
    </row>
    <row r="35" spans="1:48" x14ac:dyDescent="0.3">
      <c r="A35" s="27">
        <v>967.63</v>
      </c>
      <c r="B35" s="42">
        <v>0.99540530000000005</v>
      </c>
      <c r="C35" s="42">
        <v>1.3644270000000001</v>
      </c>
      <c r="D35" s="42">
        <v>1.2921879999999999</v>
      </c>
      <c r="E35" s="42">
        <v>1.0373049999999999</v>
      </c>
      <c r="F35" s="42">
        <v>1.6282049999999999</v>
      </c>
      <c r="G35" s="42">
        <v>1.6062970000000001</v>
      </c>
      <c r="H35" s="42">
        <v>1.4244859999999999</v>
      </c>
      <c r="I35" s="42">
        <v>0.96041169999999998</v>
      </c>
      <c r="J35" s="42">
        <v>1.07741</v>
      </c>
      <c r="K35" s="42">
        <v>0.89996560000000003</v>
      </c>
      <c r="L35" s="42">
        <v>1.001941</v>
      </c>
      <c r="M35" s="42">
        <v>0.97374039999999995</v>
      </c>
      <c r="N35" s="42">
        <v>1.4847220000000001</v>
      </c>
      <c r="O35" s="42">
        <v>1.2782309999999999</v>
      </c>
      <c r="P35" s="42">
        <v>1.6249169999999999</v>
      </c>
      <c r="Q35" s="42">
        <v>1.3381879999999999</v>
      </c>
      <c r="R35" s="42">
        <v>1.42658</v>
      </c>
      <c r="S35" s="42">
        <v>1.6116760000000001</v>
      </c>
      <c r="T35" s="42">
        <v>1.339188</v>
      </c>
      <c r="U35" s="42">
        <v>1.678326</v>
      </c>
      <c r="V35" s="42">
        <v>0.68330999999999997</v>
      </c>
      <c r="W35" s="42">
        <v>0.4924386</v>
      </c>
      <c r="X35" s="42">
        <v>0.27473959999999997</v>
      </c>
      <c r="Y35" s="42">
        <v>0.63810739999999999</v>
      </c>
      <c r="Z35" s="42">
        <v>0.63657240000000004</v>
      </c>
      <c r="AA35" s="42">
        <v>0.73821780000000004</v>
      </c>
      <c r="AB35" s="42">
        <v>0.68381979999999998</v>
      </c>
      <c r="AC35" s="42">
        <v>0.61755760000000004</v>
      </c>
      <c r="AD35" s="42">
        <v>0.47710710000000001</v>
      </c>
      <c r="AE35" s="42">
        <v>0.62257269999999998</v>
      </c>
      <c r="AF35" s="42">
        <v>0.44974710000000001</v>
      </c>
      <c r="AG35" s="42">
        <v>0.56140350000000006</v>
      </c>
      <c r="AH35" s="42">
        <v>0.359321</v>
      </c>
      <c r="AI35" s="42">
        <v>0.4322628</v>
      </c>
      <c r="AJ35" s="42">
        <v>0.41061760000000003</v>
      </c>
      <c r="AK35" s="42">
        <v>0.53569149999999999</v>
      </c>
      <c r="AL35" s="42">
        <v>0.51693420000000001</v>
      </c>
      <c r="AM35" s="42">
        <v>0.27309729999999999</v>
      </c>
      <c r="AN35" s="42">
        <v>0.41525319999999999</v>
      </c>
      <c r="AO35" s="42">
        <v>0.50525220000000004</v>
      </c>
      <c r="AP35" s="91"/>
      <c r="AQ35" s="91"/>
      <c r="AR35" s="91"/>
      <c r="AS35" s="91"/>
      <c r="AT35" s="91"/>
      <c r="AU35" s="91"/>
      <c r="AV35" s="91"/>
    </row>
    <row r="36" spans="1:48" x14ac:dyDescent="0.3">
      <c r="A36" s="27">
        <v>997.66</v>
      </c>
      <c r="B36" s="42">
        <v>1.02546</v>
      </c>
      <c r="C36" s="42">
        <v>1.397772</v>
      </c>
      <c r="D36" s="42">
        <v>1.309064</v>
      </c>
      <c r="E36" s="42">
        <v>1.0677730000000001</v>
      </c>
      <c r="F36" s="42">
        <v>1.6183430000000001</v>
      </c>
      <c r="G36" s="42">
        <v>1.586929</v>
      </c>
      <c r="H36" s="42">
        <v>1.3791420000000001</v>
      </c>
      <c r="I36" s="42">
        <v>0.95866879999999999</v>
      </c>
      <c r="J36" s="42">
        <v>1.070824</v>
      </c>
      <c r="K36" s="42">
        <v>0.88160360000000004</v>
      </c>
      <c r="L36" s="42">
        <v>0.98791569999999995</v>
      </c>
      <c r="M36" s="42">
        <v>0.94296349999999995</v>
      </c>
      <c r="N36" s="42">
        <v>1.4440569999999999</v>
      </c>
      <c r="O36" s="42">
        <v>1.2623709999999999</v>
      </c>
      <c r="P36" s="42">
        <v>1.6518090000000001</v>
      </c>
      <c r="Q36" s="42">
        <v>1.2642960000000001</v>
      </c>
      <c r="R36" s="42">
        <v>1.4338820000000001</v>
      </c>
      <c r="S36" s="42">
        <v>1.648217</v>
      </c>
      <c r="T36" s="42">
        <v>1.341515</v>
      </c>
      <c r="U36" s="42">
        <v>1.724747</v>
      </c>
      <c r="V36" s="42">
        <v>0.67036649999999998</v>
      </c>
      <c r="W36" s="42">
        <v>0.51446150000000002</v>
      </c>
      <c r="X36" s="42">
        <v>0.27291670000000001</v>
      </c>
      <c r="Y36" s="42">
        <v>0.63924409999999998</v>
      </c>
      <c r="Z36" s="42">
        <v>0.61882899999999996</v>
      </c>
      <c r="AA36" s="42">
        <v>0.73993399999999998</v>
      </c>
      <c r="AB36" s="42">
        <v>0.67350270000000001</v>
      </c>
      <c r="AC36" s="42">
        <v>0.60273620000000006</v>
      </c>
      <c r="AD36" s="42">
        <v>0.46173920000000002</v>
      </c>
      <c r="AE36" s="42">
        <v>0.60308870000000003</v>
      </c>
      <c r="AF36" s="42">
        <v>0.44422990000000001</v>
      </c>
      <c r="AG36" s="42">
        <v>0.54341189999999995</v>
      </c>
      <c r="AH36" s="42">
        <v>0.36077189999999998</v>
      </c>
      <c r="AI36" s="42">
        <v>0.43116789999999999</v>
      </c>
      <c r="AJ36" s="42">
        <v>0.38743230000000001</v>
      </c>
      <c r="AK36" s="42">
        <v>0.54398760000000002</v>
      </c>
      <c r="AL36" s="42">
        <v>0.52122279999999999</v>
      </c>
      <c r="AM36" s="42">
        <v>0.20672570000000001</v>
      </c>
      <c r="AN36" s="42">
        <v>0.40721200000000002</v>
      </c>
      <c r="AO36" s="42">
        <v>0.50305900000000003</v>
      </c>
      <c r="AP36" s="91"/>
      <c r="AQ36" s="91"/>
      <c r="AR36" s="91"/>
      <c r="AS36" s="91"/>
      <c r="AT36" s="91"/>
      <c r="AU36" s="91"/>
      <c r="AV36" s="91"/>
    </row>
    <row r="37" spans="1:48" x14ac:dyDescent="0.3">
      <c r="A37" s="27">
        <v>1027.5899999999999</v>
      </c>
      <c r="B37" s="42">
        <v>1.007231</v>
      </c>
      <c r="C37" s="42">
        <v>1.4181029999999999</v>
      </c>
      <c r="D37" s="42">
        <v>1.3166850000000001</v>
      </c>
      <c r="E37" s="42">
        <v>1.0882810000000001</v>
      </c>
      <c r="F37" s="42">
        <v>1.606509</v>
      </c>
      <c r="G37" s="42">
        <v>1.5352250000000001</v>
      </c>
      <c r="H37" s="42">
        <v>1.3913500000000001</v>
      </c>
      <c r="I37" s="42">
        <v>0.9778405</v>
      </c>
      <c r="J37" s="42">
        <v>1.0551950000000001</v>
      </c>
      <c r="K37" s="42">
        <v>0.88875709999999997</v>
      </c>
      <c r="L37" s="42">
        <v>1.0628029999999999</v>
      </c>
      <c r="M37" s="42">
        <v>0.92608590000000002</v>
      </c>
      <c r="N37" s="42">
        <v>1.4370860000000001</v>
      </c>
      <c r="O37" s="42">
        <v>1.274878</v>
      </c>
      <c r="P37" s="42">
        <v>1.593045</v>
      </c>
      <c r="Q37" s="42">
        <v>1.2281</v>
      </c>
      <c r="R37" s="42">
        <v>1.438396</v>
      </c>
      <c r="S37" s="42">
        <v>1.631373</v>
      </c>
      <c r="T37" s="42">
        <v>1.344266</v>
      </c>
      <c r="U37" s="42">
        <v>1.7133050000000001</v>
      </c>
      <c r="V37" s="42">
        <v>0.65734930000000003</v>
      </c>
      <c r="W37" s="42">
        <v>0.51658899999999996</v>
      </c>
      <c r="X37" s="42">
        <v>0.27871089999999998</v>
      </c>
      <c r="Y37" s="42">
        <v>0.65870989999999996</v>
      </c>
      <c r="Z37" s="42">
        <v>0.62863999999999998</v>
      </c>
      <c r="AA37" s="42">
        <v>0.73597360000000001</v>
      </c>
      <c r="AB37" s="42">
        <v>0.66557619999999995</v>
      </c>
      <c r="AC37" s="42">
        <v>0.5960223</v>
      </c>
      <c r="AD37" s="42">
        <v>0.45582109999999998</v>
      </c>
      <c r="AE37" s="42">
        <v>0.59728919999999996</v>
      </c>
      <c r="AF37" s="42">
        <v>0.4455172</v>
      </c>
      <c r="AG37" s="42">
        <v>0.55049459999999995</v>
      </c>
      <c r="AH37" s="42">
        <v>0.35617729999999997</v>
      </c>
      <c r="AI37" s="42">
        <v>0.4226277</v>
      </c>
      <c r="AJ37" s="42">
        <v>0.39599129999999999</v>
      </c>
      <c r="AK37" s="42">
        <v>0.53705899999999995</v>
      </c>
      <c r="AL37" s="42">
        <v>0.54541459999999997</v>
      </c>
      <c r="AM37" s="42">
        <v>0.23106199999999999</v>
      </c>
      <c r="AN37" s="42">
        <v>0.3905013</v>
      </c>
      <c r="AO37" s="42">
        <v>0.51841159999999997</v>
      </c>
      <c r="AP37" s="91"/>
      <c r="AQ37" s="91"/>
      <c r="AR37" s="91"/>
      <c r="AS37" s="91"/>
      <c r="AT37" s="91"/>
      <c r="AU37" s="91"/>
      <c r="AV37" s="91"/>
    </row>
    <row r="38" spans="1:48" x14ac:dyDescent="0.3">
      <c r="A38" s="27">
        <v>1057.52</v>
      </c>
      <c r="B38" s="42">
        <v>0.96196139999999997</v>
      </c>
      <c r="C38" s="42">
        <v>1.3486499999999999</v>
      </c>
      <c r="D38" s="42">
        <v>1.274905</v>
      </c>
      <c r="E38" s="42">
        <v>1.054883</v>
      </c>
      <c r="F38" s="42">
        <v>1.6169629999999999</v>
      </c>
      <c r="G38" s="42">
        <v>1.548816</v>
      </c>
      <c r="H38" s="42">
        <v>1.3728640000000001</v>
      </c>
      <c r="I38" s="42">
        <v>0.99435640000000003</v>
      </c>
      <c r="J38" s="42">
        <v>1.0573380000000001</v>
      </c>
      <c r="K38" s="42">
        <v>0.87762519999999999</v>
      </c>
      <c r="L38" s="42">
        <v>1.0669489999999999</v>
      </c>
      <c r="M38" s="42">
        <v>0.98034250000000001</v>
      </c>
      <c r="N38" s="42">
        <v>1.3659809999999999</v>
      </c>
      <c r="O38" s="42">
        <v>1.287838</v>
      </c>
      <c r="P38" s="42">
        <v>1.6158699999999999</v>
      </c>
      <c r="Q38" s="42">
        <v>1.186121</v>
      </c>
      <c r="R38" s="42">
        <v>1.448885</v>
      </c>
      <c r="S38" s="42">
        <v>1.691176</v>
      </c>
      <c r="T38" s="42">
        <v>1.348498</v>
      </c>
      <c r="U38" s="42">
        <v>1.7296499999999999</v>
      </c>
      <c r="V38" s="42">
        <v>0.65410429999999997</v>
      </c>
      <c r="W38" s="42">
        <v>0.5231441</v>
      </c>
      <c r="X38" s="42">
        <v>0.2696615</v>
      </c>
      <c r="Y38" s="42">
        <v>0.66112530000000003</v>
      </c>
      <c r="Z38" s="42">
        <v>0.63584180000000001</v>
      </c>
      <c r="AA38" s="42">
        <v>0.73359730000000001</v>
      </c>
      <c r="AB38" s="42">
        <v>0.65400100000000005</v>
      </c>
      <c r="AC38" s="42">
        <v>0.59766909999999995</v>
      </c>
      <c r="AD38" s="42">
        <v>0.4541984</v>
      </c>
      <c r="AE38" s="42">
        <v>0.57995569999999996</v>
      </c>
      <c r="AF38" s="42">
        <v>0.43687359999999997</v>
      </c>
      <c r="AG38" s="42">
        <v>0.54190579999999999</v>
      </c>
      <c r="AH38" s="42">
        <v>0.34406209999999998</v>
      </c>
      <c r="AI38" s="42">
        <v>0.40394160000000001</v>
      </c>
      <c r="AJ38" s="42">
        <v>0.38970749999999998</v>
      </c>
      <c r="AK38" s="42">
        <v>0.54845480000000002</v>
      </c>
      <c r="AL38" s="42">
        <v>0.52957989999999999</v>
      </c>
      <c r="AM38" s="42">
        <v>0.2915044</v>
      </c>
      <c r="AN38" s="42">
        <v>0.3892449</v>
      </c>
      <c r="AO38" s="42">
        <v>0.52764630000000001</v>
      </c>
      <c r="AP38" s="91"/>
      <c r="AQ38" s="91"/>
      <c r="AR38" s="91"/>
      <c r="AS38" s="91"/>
      <c r="AT38" s="91"/>
      <c r="AU38" s="91"/>
      <c r="AV38" s="91"/>
    </row>
    <row r="39" spans="1:48" x14ac:dyDescent="0.3">
      <c r="A39" s="27">
        <v>1087.57</v>
      </c>
      <c r="B39" s="42">
        <v>1.033971</v>
      </c>
      <c r="C39" s="42">
        <v>1.3876059999999999</v>
      </c>
      <c r="D39" s="42">
        <v>1.2924610000000001</v>
      </c>
      <c r="E39" s="42">
        <v>1.0837889999999999</v>
      </c>
      <c r="F39" s="42">
        <v>1.588166</v>
      </c>
      <c r="G39" s="42">
        <v>1.4822740000000001</v>
      </c>
      <c r="H39" s="42">
        <v>1.348797</v>
      </c>
      <c r="I39" s="42">
        <v>0.9780065</v>
      </c>
      <c r="J39" s="42">
        <v>1.0716600000000001</v>
      </c>
      <c r="K39" s="42">
        <v>0.89005769999999995</v>
      </c>
      <c r="L39" s="42">
        <v>1.0696829999999999</v>
      </c>
      <c r="M39" s="42">
        <v>0.9476793</v>
      </c>
      <c r="N39" s="42">
        <v>1.3322879999999999</v>
      </c>
      <c r="O39" s="42">
        <v>1.325539</v>
      </c>
      <c r="P39" s="42">
        <v>1.632968</v>
      </c>
      <c r="Q39" s="42">
        <v>1.1831229999999999</v>
      </c>
      <c r="R39" s="42">
        <v>1.4527350000000001</v>
      </c>
      <c r="S39" s="42">
        <v>1.7524960000000001</v>
      </c>
      <c r="T39" s="42">
        <v>1.385527</v>
      </c>
      <c r="U39" s="42">
        <v>1.758745</v>
      </c>
      <c r="V39" s="42">
        <v>0.65082229999999996</v>
      </c>
      <c r="W39" s="42">
        <v>0.51825650000000001</v>
      </c>
      <c r="X39" s="42">
        <v>0.26653640000000001</v>
      </c>
      <c r="Y39" s="42">
        <v>0.65018469999999995</v>
      </c>
      <c r="Z39" s="42">
        <v>0.61548899999999995</v>
      </c>
      <c r="AA39" s="42">
        <v>0.74151809999999996</v>
      </c>
      <c r="AB39" s="42">
        <v>0.66456970000000004</v>
      </c>
      <c r="AC39" s="42">
        <v>0.60831009999999996</v>
      </c>
      <c r="AD39" s="42">
        <v>0.44999840000000002</v>
      </c>
      <c r="AE39" s="42">
        <v>0.57949949999999995</v>
      </c>
      <c r="AF39" s="42">
        <v>0.43190800000000001</v>
      </c>
      <c r="AG39" s="42">
        <v>0.53425319999999998</v>
      </c>
      <c r="AH39" s="42">
        <v>0.35105069999999999</v>
      </c>
      <c r="AI39" s="42">
        <v>0.40927010000000003</v>
      </c>
      <c r="AJ39" s="42">
        <v>0.39837489999999998</v>
      </c>
      <c r="AK39" s="42">
        <v>0.57407240000000004</v>
      </c>
      <c r="AL39" s="42">
        <v>0.51990320000000001</v>
      </c>
      <c r="AM39" s="42">
        <v>0.31929200000000002</v>
      </c>
      <c r="AN39" s="42">
        <v>0.40909659999999998</v>
      </c>
      <c r="AO39" s="42">
        <v>0.52960870000000004</v>
      </c>
      <c r="AP39" s="91"/>
      <c r="AQ39" s="91"/>
      <c r="AR39" s="91"/>
      <c r="AS39" s="91"/>
      <c r="AT39" s="91"/>
      <c r="AU39" s="91"/>
      <c r="AV39" s="91"/>
    </row>
    <row r="40" spans="1:48" x14ac:dyDescent="0.3">
      <c r="A40" s="27">
        <v>1117.75</v>
      </c>
      <c r="B40" s="42">
        <v>1.118635</v>
      </c>
      <c r="C40" s="42">
        <v>1.3889069999999999</v>
      </c>
      <c r="D40" s="42">
        <v>1.288106</v>
      </c>
      <c r="E40" s="42">
        <v>1.0568360000000001</v>
      </c>
      <c r="F40" s="42">
        <v>1.5785009999999999</v>
      </c>
      <c r="G40" s="42">
        <v>1.4700420000000001</v>
      </c>
      <c r="H40" s="42">
        <v>1.3222879999999999</v>
      </c>
      <c r="I40" s="42">
        <v>0.99394139999999997</v>
      </c>
      <c r="J40" s="42">
        <v>1.0947629999999999</v>
      </c>
      <c r="K40" s="42">
        <v>0.91672089999999995</v>
      </c>
      <c r="L40" s="42">
        <v>1.1040840000000001</v>
      </c>
      <c r="M40" s="42">
        <v>0.87585009999999996</v>
      </c>
      <c r="N40" s="42">
        <v>1.273034</v>
      </c>
      <c r="O40" s="42">
        <v>1.422693</v>
      </c>
      <c r="P40" s="42">
        <v>1.6220950000000001</v>
      </c>
      <c r="Q40" s="42">
        <v>1.1657740000000001</v>
      </c>
      <c r="R40" s="42">
        <v>1.492432</v>
      </c>
      <c r="S40" s="42">
        <v>1.7476830000000001</v>
      </c>
      <c r="T40" s="42">
        <v>1.388066</v>
      </c>
      <c r="U40" s="42">
        <v>1.786205</v>
      </c>
      <c r="V40" s="42">
        <v>0.64540160000000002</v>
      </c>
      <c r="W40" s="42">
        <v>0.51377150000000005</v>
      </c>
      <c r="X40" s="42">
        <v>0.27447919999999998</v>
      </c>
      <c r="Y40" s="42">
        <v>0.6327081</v>
      </c>
      <c r="Z40" s="42">
        <v>0.59524060000000001</v>
      </c>
      <c r="AA40" s="42">
        <v>0.73267329999999997</v>
      </c>
      <c r="AB40" s="42">
        <v>0.65198789999999995</v>
      </c>
      <c r="AC40" s="42">
        <v>0.60070939999999995</v>
      </c>
      <c r="AD40" s="42">
        <v>0.43797130000000001</v>
      </c>
      <c r="AE40" s="42">
        <v>0.56861720000000004</v>
      </c>
      <c r="AF40" s="42">
        <v>0.42602299999999999</v>
      </c>
      <c r="AG40" s="42">
        <v>0.52537959999999995</v>
      </c>
      <c r="AH40" s="42">
        <v>0.35100229999999999</v>
      </c>
      <c r="AI40" s="42">
        <v>0.40934310000000002</v>
      </c>
      <c r="AJ40" s="42">
        <v>0.39360780000000001</v>
      </c>
      <c r="AK40" s="42">
        <v>0.52867169999999997</v>
      </c>
      <c r="AL40" s="42">
        <v>0.50923689999999999</v>
      </c>
      <c r="AM40" s="42">
        <v>0.33433629999999998</v>
      </c>
      <c r="AN40" s="42">
        <v>0.40030149999999998</v>
      </c>
      <c r="AO40" s="42">
        <v>0.52937780000000001</v>
      </c>
      <c r="AP40" s="91"/>
      <c r="AQ40" s="91"/>
      <c r="AR40" s="91"/>
      <c r="AS40" s="91"/>
      <c r="AT40" s="91"/>
      <c r="AU40" s="91"/>
      <c r="AV40" s="91"/>
    </row>
    <row r="41" spans="1:48" x14ac:dyDescent="0.3">
      <c r="A41" s="27">
        <v>1147.78</v>
      </c>
      <c r="B41" s="42">
        <v>1.1496690000000001</v>
      </c>
      <c r="C41" s="42">
        <v>1.4162330000000001</v>
      </c>
      <c r="D41" s="42">
        <v>1.2951820000000001</v>
      </c>
      <c r="E41" s="42">
        <v>1.0841799999999999</v>
      </c>
      <c r="F41" s="42">
        <v>1.568047</v>
      </c>
      <c r="G41" s="42">
        <v>1.469023</v>
      </c>
      <c r="H41" s="42">
        <v>1.3177540000000001</v>
      </c>
      <c r="I41" s="42">
        <v>1.006059</v>
      </c>
      <c r="J41" s="42">
        <v>1.153826</v>
      </c>
      <c r="K41" s="42">
        <v>0.91450209999999998</v>
      </c>
      <c r="L41" s="42">
        <v>1.0812379999999999</v>
      </c>
      <c r="M41" s="42">
        <v>0.83584020000000003</v>
      </c>
      <c r="N41" s="42">
        <v>1.3071919999999999</v>
      </c>
      <c r="O41" s="42">
        <v>1.480696</v>
      </c>
      <c r="P41" s="42">
        <v>1.6501490000000001</v>
      </c>
      <c r="Q41" s="42">
        <v>1.1552800000000001</v>
      </c>
      <c r="R41" s="42">
        <v>1.521906</v>
      </c>
      <c r="S41" s="42">
        <v>1.759447</v>
      </c>
      <c r="T41" s="42">
        <v>1.410072</v>
      </c>
      <c r="U41" s="42">
        <v>1.7626679999999999</v>
      </c>
      <c r="V41" s="42">
        <v>0.64186149999999997</v>
      </c>
      <c r="W41" s="42">
        <v>0.51083889999999998</v>
      </c>
      <c r="X41" s="42">
        <v>0.28092450000000002</v>
      </c>
      <c r="Y41" s="42">
        <v>0.62659849999999995</v>
      </c>
      <c r="Z41" s="42">
        <v>0.59868489999999996</v>
      </c>
      <c r="AA41" s="42">
        <v>0.74811879999999997</v>
      </c>
      <c r="AB41" s="42">
        <v>0.65324610000000005</v>
      </c>
      <c r="AC41" s="42">
        <v>0.60273620000000006</v>
      </c>
      <c r="AD41" s="42">
        <v>0.43580770000000002</v>
      </c>
      <c r="AE41" s="42">
        <v>0.5626873</v>
      </c>
      <c r="AF41" s="42">
        <v>0.41839080000000001</v>
      </c>
      <c r="AG41" s="42">
        <v>0.52000650000000004</v>
      </c>
      <c r="AH41" s="42">
        <v>0.34188570000000001</v>
      </c>
      <c r="AI41" s="42">
        <v>0.4191241</v>
      </c>
      <c r="AJ41" s="42">
        <v>0.39924159999999997</v>
      </c>
      <c r="AK41" s="42">
        <v>0.53514450000000002</v>
      </c>
      <c r="AL41" s="42">
        <v>0.51352540000000002</v>
      </c>
      <c r="AM41" s="42">
        <v>0.28610619999999998</v>
      </c>
      <c r="AN41" s="42">
        <v>0.39226030000000001</v>
      </c>
      <c r="AO41" s="42">
        <v>0.52522219999999997</v>
      </c>
      <c r="AP41" s="91"/>
      <c r="AQ41" s="91"/>
      <c r="AR41" s="91"/>
      <c r="AS41" s="91"/>
      <c r="AT41" s="91"/>
      <c r="AU41" s="91"/>
      <c r="AV41" s="91"/>
    </row>
    <row r="42" spans="1:48" x14ac:dyDescent="0.3">
      <c r="A42" s="27">
        <v>1177.71</v>
      </c>
      <c r="B42" s="42">
        <v>1.1159239999999999</v>
      </c>
      <c r="C42" s="42">
        <v>1.3906959999999999</v>
      </c>
      <c r="D42" s="42">
        <v>1.288106</v>
      </c>
      <c r="E42" s="42">
        <v>1.047266</v>
      </c>
      <c r="F42" s="42">
        <v>1.557002</v>
      </c>
      <c r="G42" s="42">
        <v>1.459792</v>
      </c>
      <c r="H42" s="42">
        <v>1.3055460000000001</v>
      </c>
      <c r="I42" s="42"/>
      <c r="J42" s="42"/>
      <c r="K42" s="42"/>
      <c r="L42" s="42"/>
      <c r="M42" s="42"/>
      <c r="N42" s="42">
        <v>1.294295</v>
      </c>
      <c r="O42" s="42">
        <v>1.49855</v>
      </c>
      <c r="P42" s="42">
        <v>1.6337980000000001</v>
      </c>
      <c r="Q42" s="42">
        <v>1.1497109999999999</v>
      </c>
      <c r="R42" s="42">
        <v>1.519782</v>
      </c>
      <c r="S42" s="42">
        <v>1.8197859999999999</v>
      </c>
      <c r="T42" s="42">
        <v>1.4498519999999999</v>
      </c>
      <c r="U42" s="42">
        <v>1.8594310000000001</v>
      </c>
      <c r="V42" s="42">
        <v>0.62718490000000005</v>
      </c>
      <c r="W42" s="42">
        <v>0.50790639999999998</v>
      </c>
      <c r="X42" s="42">
        <v>0.28125</v>
      </c>
      <c r="Y42" s="42">
        <v>0.64109119999999997</v>
      </c>
      <c r="Z42" s="42">
        <v>0.60933099999999996</v>
      </c>
      <c r="AA42" s="42"/>
      <c r="AB42" s="42"/>
      <c r="AC42" s="42"/>
      <c r="AD42" s="42">
        <v>0.42638959999999998</v>
      </c>
      <c r="AE42" s="42">
        <v>0.55278249999999995</v>
      </c>
      <c r="AF42" s="42">
        <v>0.41296549999999999</v>
      </c>
      <c r="AG42" s="42">
        <v>0.51670939999999999</v>
      </c>
      <c r="AH42" s="42">
        <v>0.33472780000000002</v>
      </c>
      <c r="AI42" s="42">
        <v>0.40861310000000001</v>
      </c>
      <c r="AJ42" s="42">
        <v>0.39111590000000002</v>
      </c>
      <c r="AK42" s="42">
        <v>0.694685</v>
      </c>
      <c r="AL42" s="42">
        <v>0.50923689999999999</v>
      </c>
      <c r="AM42" s="42">
        <v>0.24592919999999999</v>
      </c>
      <c r="AN42" s="42">
        <v>0.36235709999999999</v>
      </c>
      <c r="AO42" s="42">
        <v>0.52164379999999999</v>
      </c>
      <c r="AP42" s="91"/>
      <c r="AQ42" s="91"/>
      <c r="AR42" s="91"/>
      <c r="AS42" s="91"/>
      <c r="AT42" s="91"/>
      <c r="AU42" s="91"/>
      <c r="AV42" s="91"/>
    </row>
    <row r="43" spans="1:48" x14ac:dyDescent="0.3">
      <c r="B43" s="91"/>
      <c r="C43" s="91"/>
      <c r="D43" s="91"/>
      <c r="E43" s="91"/>
      <c r="F43" s="91"/>
      <c r="G43" s="91"/>
      <c r="H43" s="91"/>
      <c r="I43" s="91"/>
      <c r="J43" s="91"/>
      <c r="K43" s="91"/>
      <c r="L43" s="91"/>
      <c r="M43" s="91"/>
      <c r="N43" s="91"/>
      <c r="O43" s="91"/>
      <c r="P43" s="91"/>
      <c r="Q43" s="91"/>
      <c r="R43" s="91"/>
      <c r="S43" s="91"/>
      <c r="T43" s="91"/>
      <c r="U43" s="91"/>
      <c r="V43" s="91"/>
      <c r="W43" s="91"/>
      <c r="X43" s="91"/>
      <c r="Y43" s="91"/>
      <c r="Z43" s="91"/>
      <c r="AA43" s="91"/>
      <c r="AB43" s="91"/>
      <c r="AC43" s="91"/>
      <c r="AD43" s="91"/>
      <c r="AE43" s="91"/>
      <c r="AF43" s="91"/>
      <c r="AG43" s="91"/>
      <c r="AH43" s="91"/>
      <c r="AI43" s="91"/>
      <c r="AJ43" s="91"/>
      <c r="AK43" s="91"/>
      <c r="AL43" s="91"/>
      <c r="AM43" s="91"/>
      <c r="AN43" s="91"/>
      <c r="AO43" s="91"/>
      <c r="AP43" s="91"/>
      <c r="AQ43" s="91"/>
      <c r="AR43" s="91"/>
      <c r="AS43" s="91"/>
      <c r="AT43" s="91"/>
      <c r="AU43" s="91"/>
      <c r="AV43" s="91"/>
    </row>
  </sheetData>
  <mergeCells count="2">
    <mergeCell ref="B1:U1"/>
    <mergeCell ref="V1:AO1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5"/>
  <sheetViews>
    <sheetView workbookViewId="0">
      <selection activeCell="B4" sqref="B4:AI125"/>
    </sheetView>
  </sheetViews>
  <sheetFormatPr defaultRowHeight="16.5" x14ac:dyDescent="0.3"/>
  <cols>
    <col min="1" max="36" width="9" style="28"/>
  </cols>
  <sheetData>
    <row r="1" spans="1:35" x14ac:dyDescent="0.3">
      <c r="A1" s="27"/>
      <c r="B1" s="63" t="s">
        <v>214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 t="s">
        <v>231</v>
      </c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</row>
    <row r="2" spans="1:35" x14ac:dyDescent="0.3">
      <c r="A2" s="27" t="s">
        <v>257</v>
      </c>
      <c r="B2" s="27" t="s">
        <v>256</v>
      </c>
      <c r="C2" s="27" t="s">
        <v>237</v>
      </c>
      <c r="D2" s="27" t="s">
        <v>238</v>
      </c>
      <c r="E2" s="27" t="s">
        <v>239</v>
      </c>
      <c r="F2" s="27" t="s">
        <v>240</v>
      </c>
      <c r="G2" s="27" t="s">
        <v>241</v>
      </c>
      <c r="H2" s="27" t="s">
        <v>242</v>
      </c>
      <c r="I2" s="27" t="s">
        <v>243</v>
      </c>
      <c r="J2" s="27" t="s">
        <v>244</v>
      </c>
      <c r="K2" s="27" t="s">
        <v>245</v>
      </c>
      <c r="L2" s="27" t="s">
        <v>246</v>
      </c>
      <c r="M2" s="27" t="s">
        <v>247</v>
      </c>
      <c r="N2" s="27" t="s">
        <v>248</v>
      </c>
      <c r="O2" s="27" t="s">
        <v>249</v>
      </c>
      <c r="P2" s="27" t="s">
        <v>250</v>
      </c>
      <c r="Q2" s="27" t="s">
        <v>251</v>
      </c>
      <c r="R2" s="27" t="s">
        <v>252</v>
      </c>
      <c r="S2" s="27" t="s">
        <v>253</v>
      </c>
      <c r="T2" s="27" t="s">
        <v>256</v>
      </c>
      <c r="U2" s="27" t="s">
        <v>237</v>
      </c>
      <c r="V2" s="27" t="s">
        <v>238</v>
      </c>
      <c r="W2" s="27" t="s">
        <v>239</v>
      </c>
      <c r="X2" s="27" t="s">
        <v>240</v>
      </c>
      <c r="Y2" s="27" t="s">
        <v>241</v>
      </c>
      <c r="Z2" s="27" t="s">
        <v>242</v>
      </c>
      <c r="AA2" s="27" t="s">
        <v>243</v>
      </c>
      <c r="AB2" s="27" t="s">
        <v>244</v>
      </c>
      <c r="AC2" s="27" t="s">
        <v>245</v>
      </c>
      <c r="AD2" s="27" t="s">
        <v>246</v>
      </c>
      <c r="AE2" s="27" t="s">
        <v>247</v>
      </c>
      <c r="AF2" s="27" t="s">
        <v>248</v>
      </c>
      <c r="AG2" s="27" t="s">
        <v>249</v>
      </c>
      <c r="AH2" s="27" t="s">
        <v>250</v>
      </c>
      <c r="AI2" s="27" t="s">
        <v>251</v>
      </c>
    </row>
    <row r="3" spans="1:35" x14ac:dyDescent="0.3">
      <c r="A3" s="27">
        <v>0</v>
      </c>
      <c r="B3" s="27">
        <v>1</v>
      </c>
      <c r="C3" s="27">
        <v>1</v>
      </c>
      <c r="D3" s="27">
        <v>1</v>
      </c>
      <c r="E3" s="27">
        <v>1</v>
      </c>
      <c r="F3" s="27">
        <v>1</v>
      </c>
      <c r="G3" s="27">
        <v>1</v>
      </c>
      <c r="H3" s="27">
        <v>1</v>
      </c>
      <c r="I3" s="27">
        <v>1</v>
      </c>
      <c r="J3" s="27">
        <v>1</v>
      </c>
      <c r="K3" s="27">
        <v>1</v>
      </c>
      <c r="L3" s="27">
        <v>1</v>
      </c>
      <c r="M3" s="27">
        <v>1</v>
      </c>
      <c r="N3" s="27">
        <v>1</v>
      </c>
      <c r="O3" s="27">
        <v>1</v>
      </c>
      <c r="P3" s="27">
        <v>1</v>
      </c>
      <c r="Q3" s="27">
        <v>1</v>
      </c>
      <c r="R3" s="27">
        <v>1</v>
      </c>
      <c r="S3" s="27">
        <v>1</v>
      </c>
      <c r="T3" s="27">
        <v>1</v>
      </c>
      <c r="U3" s="27">
        <v>1</v>
      </c>
      <c r="V3" s="27">
        <v>1</v>
      </c>
      <c r="W3" s="27">
        <v>1</v>
      </c>
      <c r="X3" s="27">
        <v>1</v>
      </c>
      <c r="Y3" s="27">
        <v>1</v>
      </c>
      <c r="Z3" s="27">
        <v>1</v>
      </c>
      <c r="AA3" s="27">
        <v>1</v>
      </c>
      <c r="AB3" s="27">
        <v>1</v>
      </c>
      <c r="AC3" s="27">
        <v>1</v>
      </c>
      <c r="AD3" s="27">
        <v>1</v>
      </c>
      <c r="AE3" s="27">
        <v>1</v>
      </c>
      <c r="AF3" s="27">
        <v>1</v>
      </c>
      <c r="AG3" s="27">
        <v>1</v>
      </c>
      <c r="AH3" s="27">
        <v>1</v>
      </c>
      <c r="AI3" s="27">
        <v>1</v>
      </c>
    </row>
    <row r="4" spans="1:35" x14ac:dyDescent="0.3">
      <c r="A4" s="27">
        <v>30.11</v>
      </c>
      <c r="B4" s="42">
        <v>1.074362</v>
      </c>
      <c r="C4" s="42">
        <v>1.0832870000000001</v>
      </c>
      <c r="D4" s="42">
        <v>1.0783910000000001</v>
      </c>
      <c r="E4" s="42">
        <v>1.2345889999999999</v>
      </c>
      <c r="F4" s="42">
        <v>1.2640070000000001</v>
      </c>
      <c r="G4" s="42">
        <v>1.236307</v>
      </c>
      <c r="H4" s="42">
        <v>1.21051</v>
      </c>
      <c r="I4" s="42">
        <v>1.0500350000000001</v>
      </c>
      <c r="J4" s="42">
        <v>1.058519</v>
      </c>
      <c r="K4" s="42">
        <v>1.052462</v>
      </c>
      <c r="L4" s="42">
        <v>1.100697</v>
      </c>
      <c r="M4" s="42">
        <v>1.2024030000000001</v>
      </c>
      <c r="N4" s="42">
        <v>1.2267060000000001</v>
      </c>
      <c r="O4" s="42">
        <v>1.1651</v>
      </c>
      <c r="P4" s="42">
        <v>1.0067200000000001</v>
      </c>
      <c r="Q4" s="42">
        <v>1.098608</v>
      </c>
      <c r="R4" s="42">
        <v>1.049995</v>
      </c>
      <c r="S4" s="42">
        <v>1.1170260000000001</v>
      </c>
      <c r="T4" s="42">
        <v>1.1726859999999999</v>
      </c>
      <c r="U4" s="42">
        <v>1.1637310000000001</v>
      </c>
      <c r="V4" s="42">
        <v>1.1135440000000001</v>
      </c>
      <c r="W4" s="42">
        <v>1.1001719999999999</v>
      </c>
      <c r="X4" s="42">
        <v>1.089056</v>
      </c>
      <c r="Y4" s="42">
        <v>1.1114390000000001</v>
      </c>
      <c r="Z4" s="42">
        <v>1.1043369999999999</v>
      </c>
      <c r="AA4" s="42">
        <v>1.0712680000000001</v>
      </c>
      <c r="AB4" s="42">
        <v>1.051963</v>
      </c>
      <c r="AC4" s="42">
        <v>1.0491060000000001</v>
      </c>
      <c r="AD4" s="42">
        <v>1.071251</v>
      </c>
      <c r="AE4" s="42">
        <v>1.0622510000000001</v>
      </c>
      <c r="AF4" s="42">
        <v>1.1774830000000001</v>
      </c>
      <c r="AG4" s="42">
        <v>1.2022349999999999</v>
      </c>
      <c r="AH4" s="42">
        <v>1.183926</v>
      </c>
      <c r="AI4" s="42">
        <v>1.1934400000000001</v>
      </c>
    </row>
    <row r="5" spans="1:35" x14ac:dyDescent="0.3">
      <c r="A5" s="27">
        <v>60.13</v>
      </c>
      <c r="B5" s="42">
        <v>1.2535430000000001</v>
      </c>
      <c r="C5" s="42">
        <v>1.238092</v>
      </c>
      <c r="D5" s="42">
        <v>1.2170129999999999</v>
      </c>
      <c r="E5" s="42">
        <v>1.1025400000000001</v>
      </c>
      <c r="F5" s="42">
        <v>1.1454340000000001</v>
      </c>
      <c r="G5" s="42">
        <v>1.201589</v>
      </c>
      <c r="H5" s="42">
        <v>1.056692</v>
      </c>
      <c r="I5" s="42">
        <v>1.068565</v>
      </c>
      <c r="J5" s="42">
        <v>1.0660000000000001</v>
      </c>
      <c r="K5" s="42">
        <v>1.059167</v>
      </c>
      <c r="L5" s="42">
        <v>1.1268180000000001</v>
      </c>
      <c r="M5" s="42">
        <v>1.2600199999999999</v>
      </c>
      <c r="N5" s="42">
        <v>1.2874049999999999</v>
      </c>
      <c r="O5" s="42">
        <v>1.204272</v>
      </c>
      <c r="P5" s="42">
        <v>1.0669599999999999</v>
      </c>
      <c r="Q5" s="42">
        <v>1.1186430000000001</v>
      </c>
      <c r="R5" s="42">
        <v>1.0382439999999999</v>
      </c>
      <c r="S5" s="42">
        <v>1.1357170000000001</v>
      </c>
      <c r="T5" s="42">
        <v>1.382652</v>
      </c>
      <c r="U5" s="42">
        <v>1.31951</v>
      </c>
      <c r="V5" s="42">
        <v>1.0944849999999999</v>
      </c>
      <c r="W5" s="42">
        <v>1.095712</v>
      </c>
      <c r="X5" s="42">
        <v>1.0701000000000001</v>
      </c>
      <c r="Y5" s="42">
        <v>1.220866</v>
      </c>
      <c r="Z5" s="42">
        <v>1.1725730000000001</v>
      </c>
      <c r="AA5" s="42">
        <v>1.1432089999999999</v>
      </c>
      <c r="AB5" s="42">
        <v>1.1312549999999999</v>
      </c>
      <c r="AC5" s="42">
        <v>1.1502079999999999</v>
      </c>
      <c r="AD5" s="42">
        <v>1.138072</v>
      </c>
      <c r="AE5" s="42">
        <v>1.1356740000000001</v>
      </c>
      <c r="AF5" s="42">
        <v>1.2509140000000001</v>
      </c>
      <c r="AG5" s="42">
        <v>1.303172</v>
      </c>
      <c r="AH5" s="42">
        <v>1.2801389999999999</v>
      </c>
      <c r="AI5" s="42">
        <v>1.295404</v>
      </c>
    </row>
    <row r="6" spans="1:35" x14ac:dyDescent="0.3">
      <c r="A6" s="27">
        <v>90.37</v>
      </c>
      <c r="B6" s="42">
        <v>1.303118</v>
      </c>
      <c r="C6" s="42">
        <v>1.3391010000000001</v>
      </c>
      <c r="D6" s="42">
        <v>1.322214</v>
      </c>
      <c r="E6" s="42">
        <v>0.99514930000000001</v>
      </c>
      <c r="F6" s="42">
        <v>1.0267029999999999</v>
      </c>
      <c r="G6" s="42">
        <v>1.114932</v>
      </c>
      <c r="H6" s="42">
        <v>0.93652599999999997</v>
      </c>
      <c r="I6" s="42">
        <v>1.0705549999999999</v>
      </c>
      <c r="J6" s="42">
        <v>1.039253</v>
      </c>
      <c r="K6" s="42">
        <v>1.056451</v>
      </c>
      <c r="L6" s="42">
        <v>1.115462</v>
      </c>
      <c r="M6" s="42">
        <v>1.254448</v>
      </c>
      <c r="N6" s="42">
        <v>1.2433019999999999</v>
      </c>
      <c r="O6" s="42">
        <v>1.166474</v>
      </c>
      <c r="P6" s="42">
        <v>1.04453</v>
      </c>
      <c r="Q6" s="42">
        <v>1.155046</v>
      </c>
      <c r="R6" s="42">
        <v>1.041056</v>
      </c>
      <c r="S6" s="42">
        <v>1.166396</v>
      </c>
      <c r="T6" s="42">
        <v>1.255892</v>
      </c>
      <c r="U6" s="42">
        <v>1.161097</v>
      </c>
      <c r="V6" s="42">
        <v>0.89740470000000006</v>
      </c>
      <c r="W6" s="42">
        <v>0.87718700000000005</v>
      </c>
      <c r="X6" s="42">
        <v>0.86266089999999995</v>
      </c>
      <c r="Y6" s="42">
        <v>1.285034</v>
      </c>
      <c r="Z6" s="42">
        <v>1.215816</v>
      </c>
      <c r="AA6" s="42">
        <v>1.233079</v>
      </c>
      <c r="AB6" s="42">
        <v>1.180139</v>
      </c>
      <c r="AC6" s="42">
        <v>1.226756</v>
      </c>
      <c r="AD6" s="42">
        <v>1.184509</v>
      </c>
      <c r="AE6" s="42">
        <v>1.2162809999999999</v>
      </c>
      <c r="AF6" s="42">
        <v>0.94134680000000004</v>
      </c>
      <c r="AG6" s="42">
        <v>1.0028840000000001</v>
      </c>
      <c r="AH6" s="42">
        <v>0.98377130000000002</v>
      </c>
      <c r="AI6" s="42">
        <v>1.0028999999999999</v>
      </c>
    </row>
    <row r="7" spans="1:35" x14ac:dyDescent="0.3">
      <c r="A7" s="27">
        <v>120.63</v>
      </c>
      <c r="B7" s="42">
        <v>1.0791759999999999</v>
      </c>
      <c r="C7" s="42">
        <v>1.143948</v>
      </c>
      <c r="D7" s="42">
        <v>1.12954</v>
      </c>
      <c r="E7" s="42">
        <v>0.97170380000000001</v>
      </c>
      <c r="F7" s="42">
        <v>0.97560199999999997</v>
      </c>
      <c r="G7" s="42">
        <v>1.059493</v>
      </c>
      <c r="H7" s="42">
        <v>0.88558110000000001</v>
      </c>
      <c r="I7" s="42">
        <v>1.09066</v>
      </c>
      <c r="J7" s="42">
        <v>1.0216229999999999</v>
      </c>
      <c r="K7" s="42">
        <v>1.056932</v>
      </c>
      <c r="L7" s="42">
        <v>1.0849569999999999</v>
      </c>
      <c r="M7" s="42">
        <v>1.2426379999999999</v>
      </c>
      <c r="N7" s="42">
        <v>1.2353829999999999</v>
      </c>
      <c r="O7" s="42">
        <v>1.1245529999999999</v>
      </c>
      <c r="P7" s="42">
        <v>1.0315639999999999</v>
      </c>
      <c r="Q7" s="42">
        <v>1.1722900000000001</v>
      </c>
      <c r="R7" s="42">
        <v>1.041976</v>
      </c>
      <c r="S7" s="42">
        <v>1.1863060000000001</v>
      </c>
      <c r="T7" s="42">
        <v>1.2036910000000001</v>
      </c>
      <c r="U7" s="42">
        <v>1.06318</v>
      </c>
      <c r="V7" s="42">
        <v>0.86982970000000004</v>
      </c>
      <c r="W7" s="42">
        <v>0.84905660000000005</v>
      </c>
      <c r="X7" s="42">
        <v>0.80257509999999999</v>
      </c>
      <c r="Y7" s="42">
        <v>1.348867</v>
      </c>
      <c r="Z7" s="42">
        <v>1.261042</v>
      </c>
      <c r="AA7" s="42">
        <v>1.2906770000000001</v>
      </c>
      <c r="AB7" s="42">
        <v>1.2163200000000001</v>
      </c>
      <c r="AC7" s="42">
        <v>1.2848889999999999</v>
      </c>
      <c r="AD7" s="42">
        <v>1.264445</v>
      </c>
      <c r="AE7" s="42">
        <v>1.288907</v>
      </c>
      <c r="AF7" s="42">
        <v>0.82663010000000003</v>
      </c>
      <c r="AG7" s="42">
        <v>0.88968999999999998</v>
      </c>
      <c r="AH7" s="42">
        <v>0.87635240000000003</v>
      </c>
      <c r="AI7" s="42">
        <v>0.88241860000000005</v>
      </c>
    </row>
    <row r="8" spans="1:35" x14ac:dyDescent="0.3">
      <c r="A8" s="27">
        <v>150.83000000000001</v>
      </c>
      <c r="B8" s="42">
        <v>0.90022049999999998</v>
      </c>
      <c r="C8" s="42">
        <v>0.96042309999999997</v>
      </c>
      <c r="D8" s="42">
        <v>0.963615</v>
      </c>
      <c r="E8" s="42">
        <v>0.93902850000000004</v>
      </c>
      <c r="F8" s="42">
        <v>0.95255509999999999</v>
      </c>
      <c r="G8" s="42">
        <v>1.0359959999999999</v>
      </c>
      <c r="H8" s="42">
        <v>0.8644577</v>
      </c>
      <c r="I8" s="42">
        <v>1.0819129999999999</v>
      </c>
      <c r="J8" s="42">
        <v>1.0088269999999999</v>
      </c>
      <c r="K8" s="42">
        <v>1.0396049999999999</v>
      </c>
      <c r="L8" s="42">
        <v>1.0770869999999999</v>
      </c>
      <c r="M8" s="42">
        <v>1.220399</v>
      </c>
      <c r="N8" s="42">
        <v>1.1881630000000001</v>
      </c>
      <c r="O8" s="42">
        <v>1.1007750000000001</v>
      </c>
      <c r="P8" s="42">
        <v>1.0082340000000001</v>
      </c>
      <c r="Q8" s="42">
        <v>1.1774359999999999</v>
      </c>
      <c r="R8" s="42">
        <v>1.0281279999999999</v>
      </c>
      <c r="S8" s="42">
        <v>1.152987</v>
      </c>
      <c r="T8" s="42">
        <v>1.1903969999999999</v>
      </c>
      <c r="U8" s="42">
        <v>1.0369809999999999</v>
      </c>
      <c r="V8" s="42">
        <v>0.86050280000000001</v>
      </c>
      <c r="W8" s="42">
        <v>0.82572900000000005</v>
      </c>
      <c r="X8" s="42">
        <v>0.78469239999999996</v>
      </c>
      <c r="Y8" s="42">
        <v>1.3874880000000001</v>
      </c>
      <c r="Z8" s="42">
        <v>1.244909</v>
      </c>
      <c r="AA8" s="42">
        <v>1.34043</v>
      </c>
      <c r="AB8" s="42">
        <v>1.2509619999999999</v>
      </c>
      <c r="AC8" s="42">
        <v>1.33562</v>
      </c>
      <c r="AD8" s="42">
        <v>1.302729</v>
      </c>
      <c r="AE8" s="42">
        <v>1.313647</v>
      </c>
      <c r="AF8" s="42">
        <v>0.80012190000000005</v>
      </c>
      <c r="AG8" s="42">
        <v>0.86481609999999998</v>
      </c>
      <c r="AH8" s="42">
        <v>0.83925810000000001</v>
      </c>
      <c r="AI8" s="42">
        <v>0.84672020000000003</v>
      </c>
    </row>
    <row r="9" spans="1:35" x14ac:dyDescent="0.3">
      <c r="A9" s="27">
        <v>185.88</v>
      </c>
      <c r="B9" s="42">
        <v>0.80511949999999999</v>
      </c>
      <c r="C9" s="42">
        <v>0.86242649999999998</v>
      </c>
      <c r="D9" s="42">
        <v>0.85909310000000005</v>
      </c>
      <c r="E9" s="42">
        <v>0.92393720000000001</v>
      </c>
      <c r="F9" s="42">
        <v>0.93570690000000001</v>
      </c>
      <c r="G9" s="42">
        <v>1.0071099999999999</v>
      </c>
      <c r="H9" s="42">
        <v>0.84380010000000005</v>
      </c>
      <c r="I9" s="42">
        <v>1.0534760000000001</v>
      </c>
      <c r="J9" s="42">
        <v>0.98097460000000003</v>
      </c>
      <c r="K9" s="42">
        <v>1.0203789999999999</v>
      </c>
      <c r="L9" s="42">
        <v>1.0623590000000001</v>
      </c>
      <c r="M9" s="42">
        <v>1.1965239999999999</v>
      </c>
      <c r="N9" s="42">
        <v>1.1170599999999999</v>
      </c>
      <c r="O9" s="42">
        <v>1.0754300000000001</v>
      </c>
      <c r="P9" s="42">
        <v>0.99957410000000002</v>
      </c>
      <c r="Q9" s="42">
        <v>1.188183</v>
      </c>
      <c r="R9" s="42">
        <v>1.0260320000000001</v>
      </c>
      <c r="S9" s="42">
        <v>1.1237299999999999</v>
      </c>
      <c r="T9" s="42">
        <v>1.1980660000000001</v>
      </c>
      <c r="U9" s="42">
        <v>0.97867979999999999</v>
      </c>
      <c r="V9" s="42">
        <v>0.88158959999999997</v>
      </c>
      <c r="W9" s="42">
        <v>0.8219554</v>
      </c>
      <c r="X9" s="42">
        <v>0.79077260000000005</v>
      </c>
      <c r="Y9" s="42">
        <v>1.386684</v>
      </c>
      <c r="Z9" s="42">
        <v>1.24028</v>
      </c>
      <c r="AA9" s="42">
        <v>1.3753919999999999</v>
      </c>
      <c r="AB9" s="42">
        <v>1.277906</v>
      </c>
      <c r="AC9" s="42">
        <v>1.3692</v>
      </c>
      <c r="AD9" s="42">
        <v>1.3190360000000001</v>
      </c>
      <c r="AE9" s="42">
        <v>1.3583400000000001</v>
      </c>
      <c r="AF9" s="42">
        <v>0.7870201</v>
      </c>
      <c r="AG9" s="42">
        <v>0.8489546</v>
      </c>
      <c r="AH9" s="42">
        <v>0.82727969999999995</v>
      </c>
      <c r="AI9" s="42">
        <v>0.82998660000000002</v>
      </c>
    </row>
    <row r="10" spans="1:35" x14ac:dyDescent="0.3">
      <c r="A10" s="27">
        <v>216.13</v>
      </c>
      <c r="B10" s="42">
        <v>0.74902150000000001</v>
      </c>
      <c r="C10" s="42">
        <v>0.80372659999999996</v>
      </c>
      <c r="D10" s="42">
        <v>0.8102298</v>
      </c>
      <c r="E10" s="42">
        <v>0.91302300000000003</v>
      </c>
      <c r="F10" s="42">
        <v>0.93022329999999998</v>
      </c>
      <c r="G10" s="42">
        <v>0.98183540000000002</v>
      </c>
      <c r="H10" s="42">
        <v>0.841781</v>
      </c>
      <c r="I10" s="42">
        <v>1.0334540000000001</v>
      </c>
      <c r="J10" s="42">
        <v>0.9614682</v>
      </c>
      <c r="K10" s="42">
        <v>0.99750070000000002</v>
      </c>
      <c r="L10" s="42">
        <v>1.049318</v>
      </c>
      <c r="M10" s="42">
        <v>1.1745909999999999</v>
      </c>
      <c r="N10" s="42">
        <v>1.1323080000000001</v>
      </c>
      <c r="O10" s="42">
        <v>1.0721590000000001</v>
      </c>
      <c r="P10" s="42">
        <v>1.0021770000000001</v>
      </c>
      <c r="Q10" s="42">
        <v>1.1819059999999999</v>
      </c>
      <c r="R10" s="42">
        <v>1.0114270000000001</v>
      </c>
      <c r="S10" s="42">
        <v>1.0747660000000001</v>
      </c>
      <c r="T10" s="42">
        <v>1.2700229999999999</v>
      </c>
      <c r="U10" s="42">
        <v>1.109772</v>
      </c>
      <c r="V10" s="42">
        <v>0.91970799999999997</v>
      </c>
      <c r="W10" s="42">
        <v>0.82607200000000003</v>
      </c>
      <c r="X10" s="42">
        <v>0.81151649999999997</v>
      </c>
      <c r="Y10" s="42">
        <v>1.390304</v>
      </c>
      <c r="Z10" s="42">
        <v>1.285771</v>
      </c>
      <c r="AA10" s="42">
        <v>1.419319</v>
      </c>
      <c r="AB10" s="42">
        <v>1.2786759999999999</v>
      </c>
      <c r="AC10" s="42">
        <v>1.420112</v>
      </c>
      <c r="AD10" s="42">
        <v>1.347926</v>
      </c>
      <c r="AE10" s="42">
        <v>1.418196</v>
      </c>
      <c r="AF10" s="42">
        <v>0.78762949999999998</v>
      </c>
      <c r="AG10" s="42">
        <v>0.84859410000000002</v>
      </c>
      <c r="AH10" s="42">
        <v>0.80911900000000003</v>
      </c>
      <c r="AI10" s="42">
        <v>0.83333330000000005</v>
      </c>
    </row>
    <row r="11" spans="1:35" x14ac:dyDescent="0.3">
      <c r="A11" s="27">
        <v>246.38</v>
      </c>
      <c r="B11" s="42">
        <v>0.70916369999999995</v>
      </c>
      <c r="C11" s="42">
        <v>0.75812550000000001</v>
      </c>
      <c r="D11" s="42">
        <v>0.7805782</v>
      </c>
      <c r="E11" s="42">
        <v>0.9012329</v>
      </c>
      <c r="F11" s="42">
        <v>0.91258050000000002</v>
      </c>
      <c r="G11" s="42">
        <v>0.9608932</v>
      </c>
      <c r="H11" s="42">
        <v>0.82733630000000002</v>
      </c>
      <c r="I11" s="42">
        <v>1.033412</v>
      </c>
      <c r="J11" s="42">
        <v>0.91930440000000002</v>
      </c>
      <c r="K11" s="42">
        <v>0.98089440000000006</v>
      </c>
      <c r="L11" s="42">
        <v>1.0342530000000001</v>
      </c>
      <c r="M11" s="42">
        <v>1.171575</v>
      </c>
      <c r="N11" s="42">
        <v>1.1320129999999999</v>
      </c>
      <c r="O11" s="42">
        <v>1.0441480000000001</v>
      </c>
      <c r="P11" s="42">
        <v>0.98433660000000001</v>
      </c>
      <c r="Q11" s="42">
        <v>1.17937</v>
      </c>
      <c r="R11" s="42">
        <v>0.99284629999999996</v>
      </c>
      <c r="S11" s="42">
        <v>1.075782</v>
      </c>
      <c r="T11" s="42">
        <v>1.271231</v>
      </c>
      <c r="U11" s="42">
        <v>1.142801</v>
      </c>
      <c r="V11" s="42">
        <v>0.94282239999999995</v>
      </c>
      <c r="W11" s="42">
        <v>0.8617496</v>
      </c>
      <c r="X11" s="42">
        <v>0.83261799999999997</v>
      </c>
      <c r="Y11" s="42">
        <v>1.3958699999999999</v>
      </c>
      <c r="Z11" s="42">
        <v>1.279291</v>
      </c>
      <c r="AA11" s="42">
        <v>1.461004</v>
      </c>
      <c r="AB11" s="42">
        <v>1.3175520000000001</v>
      </c>
      <c r="AC11" s="42">
        <v>1.481314</v>
      </c>
      <c r="AD11" s="42">
        <v>1.404998</v>
      </c>
      <c r="AE11" s="42">
        <v>1.5035909999999999</v>
      </c>
      <c r="AF11" s="42">
        <v>0.77528949999999996</v>
      </c>
      <c r="AG11" s="42">
        <v>0.86481609999999998</v>
      </c>
      <c r="AH11" s="42">
        <v>0.83230289999999996</v>
      </c>
      <c r="AI11" s="42">
        <v>0.85296740000000004</v>
      </c>
    </row>
    <row r="12" spans="1:35" x14ac:dyDescent="0.3">
      <c r="A12" s="27">
        <v>276.31</v>
      </c>
      <c r="B12" s="42">
        <v>0.67812320000000004</v>
      </c>
      <c r="C12" s="42">
        <v>0.71952930000000004</v>
      </c>
      <c r="D12" s="42">
        <v>0.7585248</v>
      </c>
      <c r="E12" s="42">
        <v>0.89692110000000003</v>
      </c>
      <c r="F12" s="42">
        <v>0.90113650000000001</v>
      </c>
      <c r="G12" s="42">
        <v>0.95233860000000004</v>
      </c>
      <c r="H12" s="42">
        <v>0.83101219999999998</v>
      </c>
      <c r="I12" s="42">
        <v>1.030179</v>
      </c>
      <c r="J12" s="42">
        <v>0.91139119999999996</v>
      </c>
      <c r="K12" s="42">
        <v>0.9770974</v>
      </c>
      <c r="L12" s="42">
        <v>1.0146900000000001</v>
      </c>
      <c r="M12" s="42">
        <v>1.0949390000000001</v>
      </c>
      <c r="N12" s="42">
        <v>1.0874470000000001</v>
      </c>
      <c r="O12" s="42">
        <v>0.99400730000000004</v>
      </c>
      <c r="P12" s="42">
        <v>0.94974449999999999</v>
      </c>
      <c r="Q12" s="42">
        <v>1.1822710000000001</v>
      </c>
      <c r="R12" s="42">
        <v>0.97830879999999998</v>
      </c>
      <c r="S12" s="42">
        <v>1.0814710000000001</v>
      </c>
      <c r="T12" s="42">
        <v>1.2604010000000001</v>
      </c>
      <c r="U12" s="42">
        <v>1.1506069999999999</v>
      </c>
      <c r="V12" s="42">
        <v>0.95985399999999998</v>
      </c>
      <c r="W12" s="42">
        <v>0.88473420000000003</v>
      </c>
      <c r="X12" s="42">
        <v>0.83977109999999999</v>
      </c>
      <c r="Y12" s="42">
        <v>1.434491</v>
      </c>
      <c r="Z12" s="42">
        <v>1.28749</v>
      </c>
      <c r="AA12" s="42">
        <v>1.47221</v>
      </c>
      <c r="AB12" s="42">
        <v>1.3067740000000001</v>
      </c>
      <c r="AC12" s="42">
        <v>1.5320450000000001</v>
      </c>
      <c r="AD12" s="42">
        <v>1.3993260000000001</v>
      </c>
      <c r="AE12" s="42">
        <v>1.525938</v>
      </c>
      <c r="AF12" s="42">
        <v>0.78823889999999996</v>
      </c>
      <c r="AG12" s="42">
        <v>0.87599130000000003</v>
      </c>
      <c r="AH12" s="42">
        <v>0.83925810000000001</v>
      </c>
      <c r="AI12" s="42">
        <v>0.86456940000000004</v>
      </c>
    </row>
    <row r="13" spans="1:35" x14ac:dyDescent="0.3">
      <c r="A13" s="27">
        <v>306.38</v>
      </c>
      <c r="B13" s="42">
        <v>0.65320069999999997</v>
      </c>
      <c r="C13" s="42">
        <v>0.69368169999999996</v>
      </c>
      <c r="D13" s="42">
        <v>0.73918950000000005</v>
      </c>
      <c r="E13" s="42">
        <v>0.89065550000000004</v>
      </c>
      <c r="F13" s="42">
        <v>0.88253990000000004</v>
      </c>
      <c r="G13" s="42">
        <v>0.92834130000000004</v>
      </c>
      <c r="H13" s="42">
        <v>0.81982920000000004</v>
      </c>
      <c r="I13" s="42">
        <v>1.0274840000000001</v>
      </c>
      <c r="J13" s="42">
        <v>0.9022753</v>
      </c>
      <c r="K13" s="42">
        <v>0.97315620000000003</v>
      </c>
      <c r="L13" s="42">
        <v>0.99711439999999996</v>
      </c>
      <c r="M13" s="42">
        <v>1.0793969999999999</v>
      </c>
      <c r="N13" s="42">
        <v>1.1098570000000001</v>
      </c>
      <c r="O13" s="42">
        <v>0.98419369999999995</v>
      </c>
      <c r="P13" s="42">
        <v>0.93914439999999999</v>
      </c>
      <c r="Q13" s="42">
        <v>1.176779</v>
      </c>
      <c r="R13" s="42">
        <v>0.97112799999999999</v>
      </c>
      <c r="S13" s="42">
        <v>1.084112</v>
      </c>
      <c r="T13" s="42">
        <v>1.2865709999999999</v>
      </c>
      <c r="U13" s="42">
        <v>1.185832</v>
      </c>
      <c r="V13" s="42">
        <v>0.99270080000000005</v>
      </c>
      <c r="W13" s="42">
        <v>0.90360209999999996</v>
      </c>
      <c r="X13" s="42">
        <v>0.85157369999999999</v>
      </c>
      <c r="Y13" s="42">
        <v>1.4768669999999999</v>
      </c>
      <c r="Z13" s="42">
        <v>1.327691</v>
      </c>
      <c r="AA13" s="42">
        <v>1.506051</v>
      </c>
      <c r="AB13" s="42">
        <v>1.321401</v>
      </c>
      <c r="AC13" s="42">
        <v>1.5695969999999999</v>
      </c>
      <c r="AD13" s="42">
        <v>1.4069480000000001</v>
      </c>
      <c r="AE13" s="42">
        <v>1.538707</v>
      </c>
      <c r="AF13" s="42">
        <v>0.79494209999999998</v>
      </c>
      <c r="AG13" s="42">
        <v>0.88211969999999995</v>
      </c>
      <c r="AH13" s="42">
        <v>0.86514679999999999</v>
      </c>
      <c r="AI13" s="42">
        <v>0.86590809999999996</v>
      </c>
    </row>
    <row r="14" spans="1:35" x14ac:dyDescent="0.3">
      <c r="A14" s="27">
        <v>336.42</v>
      </c>
      <c r="B14" s="42">
        <v>0.63597099999999995</v>
      </c>
      <c r="C14" s="42">
        <v>0.66769400000000001</v>
      </c>
      <c r="D14" s="42">
        <v>0.72312829999999995</v>
      </c>
      <c r="E14" s="42">
        <v>0.88641110000000001</v>
      </c>
      <c r="F14" s="42">
        <v>0.87562580000000001</v>
      </c>
      <c r="G14" s="42">
        <v>0.92173090000000002</v>
      </c>
      <c r="H14" s="42">
        <v>0.80108729999999995</v>
      </c>
      <c r="I14" s="42">
        <v>1.015587</v>
      </c>
      <c r="J14" s="42">
        <v>0.91812590000000005</v>
      </c>
      <c r="K14" s="42">
        <v>0.9722189</v>
      </c>
      <c r="L14" s="42">
        <v>0.98396039999999996</v>
      </c>
      <c r="M14" s="42">
        <v>1.0579750000000001</v>
      </c>
      <c r="N14" s="42">
        <v>1.1302859999999999</v>
      </c>
      <c r="O14" s="42">
        <v>0.96937709999999999</v>
      </c>
      <c r="P14" s="42">
        <v>0.93199880000000002</v>
      </c>
      <c r="Q14" s="42">
        <v>1.185756</v>
      </c>
      <c r="R14" s="42">
        <v>0.97061410000000004</v>
      </c>
      <c r="S14" s="42">
        <v>1.1334820000000001</v>
      </c>
      <c r="T14" s="42">
        <v>1.358063</v>
      </c>
      <c r="U14" s="42">
        <v>1.2681370000000001</v>
      </c>
      <c r="V14" s="42">
        <v>1.0227090000000001</v>
      </c>
      <c r="W14" s="42">
        <v>0.92830190000000001</v>
      </c>
      <c r="X14" s="42">
        <v>0.8612303</v>
      </c>
      <c r="Y14" s="42">
        <v>1.516159</v>
      </c>
      <c r="Z14" s="42">
        <v>1.357974</v>
      </c>
      <c r="AA14" s="42">
        <v>1.539668</v>
      </c>
      <c r="AB14" s="42">
        <v>1.3306389999999999</v>
      </c>
      <c r="AC14" s="42">
        <v>1.602455</v>
      </c>
      <c r="AD14" s="42">
        <v>1.4702230000000001</v>
      </c>
      <c r="AE14" s="42">
        <v>1.589785</v>
      </c>
      <c r="AF14" s="42">
        <v>0.81032910000000002</v>
      </c>
      <c r="AG14" s="42">
        <v>0.90086520000000003</v>
      </c>
      <c r="AH14" s="42">
        <v>0.8748068</v>
      </c>
      <c r="AI14" s="42">
        <v>0.87996430000000003</v>
      </c>
    </row>
    <row r="15" spans="1:35" x14ac:dyDescent="0.3">
      <c r="A15" s="27">
        <v>366.48</v>
      </c>
      <c r="B15" s="42">
        <v>0.61271310000000001</v>
      </c>
      <c r="C15" s="42">
        <v>0.63855419999999996</v>
      </c>
      <c r="D15" s="42">
        <v>0.70614030000000005</v>
      </c>
      <c r="E15" s="42">
        <v>0.91632420000000003</v>
      </c>
      <c r="F15" s="42">
        <v>0.89867280000000005</v>
      </c>
      <c r="G15" s="42">
        <v>0.94378399999999996</v>
      </c>
      <c r="H15" s="42">
        <v>0.80771420000000005</v>
      </c>
      <c r="I15" s="42">
        <v>1.0229239999999999</v>
      </c>
      <c r="J15" s="42">
        <v>0.9106455</v>
      </c>
      <c r="K15" s="42">
        <v>0.97020019999999996</v>
      </c>
      <c r="L15" s="42">
        <v>0.96754609999999996</v>
      </c>
      <c r="M15" s="42">
        <v>1.070808</v>
      </c>
      <c r="N15" s="42">
        <v>1.1462509999999999</v>
      </c>
      <c r="O15" s="42">
        <v>0.98408379999999995</v>
      </c>
      <c r="P15" s="42">
        <v>0.92490070000000002</v>
      </c>
      <c r="Q15" s="42">
        <v>1.1778919999999999</v>
      </c>
      <c r="R15" s="42">
        <v>0.95256059999999998</v>
      </c>
      <c r="S15" s="42">
        <v>1.10321</v>
      </c>
      <c r="T15" s="42">
        <v>1.396458</v>
      </c>
      <c r="U15" s="42">
        <v>1.3095570000000001</v>
      </c>
      <c r="V15" s="42">
        <v>1.0612330000000001</v>
      </c>
      <c r="W15" s="42">
        <v>0.95574610000000004</v>
      </c>
      <c r="X15" s="42">
        <v>0.88805440000000002</v>
      </c>
      <c r="Y15" s="42">
        <v>1.523468</v>
      </c>
      <c r="Z15" s="42">
        <v>1.3665700000000001</v>
      </c>
      <c r="AA15" s="42">
        <v>1.552667</v>
      </c>
      <c r="AB15" s="42">
        <v>1.344881</v>
      </c>
      <c r="AC15" s="42">
        <v>1.6407290000000001</v>
      </c>
      <c r="AD15" s="42">
        <v>1.4438139999999999</v>
      </c>
      <c r="AE15" s="42">
        <v>1.6296889999999999</v>
      </c>
      <c r="AF15" s="42">
        <v>0.82982940000000005</v>
      </c>
      <c r="AG15" s="42">
        <v>0.92501800000000001</v>
      </c>
      <c r="AH15" s="42">
        <v>0.90301390000000004</v>
      </c>
      <c r="AI15" s="42">
        <v>0.9013833</v>
      </c>
    </row>
    <row r="16" spans="1:35" x14ac:dyDescent="0.3">
      <c r="A16" s="27">
        <v>396.57</v>
      </c>
      <c r="B16" s="42">
        <v>0.59525850000000002</v>
      </c>
      <c r="C16" s="42">
        <v>0.61789019999999995</v>
      </c>
      <c r="D16" s="42">
        <v>0.69044970000000006</v>
      </c>
      <c r="E16" s="42">
        <v>0.9167284</v>
      </c>
      <c r="F16" s="42">
        <v>0.89136139999999997</v>
      </c>
      <c r="G16" s="42">
        <v>0.93506279999999997</v>
      </c>
      <c r="H16" s="42">
        <v>0.80409010000000003</v>
      </c>
      <c r="I16" s="42">
        <v>1.0065500000000001</v>
      </c>
      <c r="J16" s="42">
        <v>0.90701370000000003</v>
      </c>
      <c r="K16" s="42">
        <v>0.96517750000000002</v>
      </c>
      <c r="L16" s="42">
        <v>0.95960129999999999</v>
      </c>
      <c r="M16" s="42">
        <v>1.0263800000000001</v>
      </c>
      <c r="N16" s="42">
        <v>1.0896380000000001</v>
      </c>
      <c r="O16" s="42">
        <v>0.97938320000000001</v>
      </c>
      <c r="P16" s="42">
        <v>0.92196670000000003</v>
      </c>
      <c r="Q16" s="42">
        <v>1.1826000000000001</v>
      </c>
      <c r="R16" s="42">
        <v>0.93118040000000002</v>
      </c>
      <c r="S16" s="42">
        <v>1.063998</v>
      </c>
      <c r="T16" s="42">
        <v>1.4214199999999999</v>
      </c>
      <c r="U16" s="42">
        <v>1.3498559999999999</v>
      </c>
      <c r="V16" s="42">
        <v>1.0697490000000001</v>
      </c>
      <c r="W16" s="42">
        <v>0.96878220000000004</v>
      </c>
      <c r="X16" s="42">
        <v>0.90736760000000005</v>
      </c>
      <c r="Y16" s="42">
        <v>1.5163610000000001</v>
      </c>
      <c r="Z16" s="42">
        <v>1.387464</v>
      </c>
      <c r="AA16" s="42">
        <v>1.5831470000000001</v>
      </c>
      <c r="AB16" s="42">
        <v>1.394919</v>
      </c>
      <c r="AC16" s="42">
        <v>1.6826140000000001</v>
      </c>
      <c r="AD16" s="42">
        <v>1.533676</v>
      </c>
      <c r="AE16" s="42">
        <v>1.6576219999999999</v>
      </c>
      <c r="AF16" s="42">
        <v>0.85466180000000003</v>
      </c>
      <c r="AG16" s="42">
        <v>0.94556600000000002</v>
      </c>
      <c r="AH16" s="42">
        <v>0.92117459999999995</v>
      </c>
      <c r="AI16" s="42">
        <v>0.91990179999999999</v>
      </c>
    </row>
    <row r="17" spans="1:35" x14ac:dyDescent="0.3">
      <c r="A17" s="27">
        <v>426.5</v>
      </c>
      <c r="B17" s="42">
        <v>0.57843359999999999</v>
      </c>
      <c r="C17" s="42">
        <v>0.60822359999999998</v>
      </c>
      <c r="D17" s="42">
        <v>0.6763652</v>
      </c>
      <c r="E17" s="42">
        <v>0.93444720000000003</v>
      </c>
      <c r="F17" s="42">
        <v>0.89835489999999996</v>
      </c>
      <c r="G17" s="42">
        <v>0.94128429999999996</v>
      </c>
      <c r="H17" s="42">
        <v>0.81439300000000003</v>
      </c>
      <c r="I17" s="42">
        <v>1.0185709999999999</v>
      </c>
      <c r="J17" s="42">
        <v>0.87776600000000005</v>
      </c>
      <c r="K17" s="42">
        <v>0.95739110000000005</v>
      </c>
      <c r="L17" s="42">
        <v>0.96540999999999999</v>
      </c>
      <c r="M17" s="42">
        <v>1.058487</v>
      </c>
      <c r="N17" s="42">
        <v>1.1395960000000001</v>
      </c>
      <c r="O17" s="42">
        <v>1.001787</v>
      </c>
      <c r="P17" s="42">
        <v>0.94458640000000005</v>
      </c>
      <c r="Q17" s="42">
        <v>1.1772530000000001</v>
      </c>
      <c r="R17" s="42">
        <v>0.91054400000000002</v>
      </c>
      <c r="S17" s="42">
        <v>1.0729379999999999</v>
      </c>
      <c r="T17" s="42">
        <v>1.4018040000000001</v>
      </c>
      <c r="U17" s="42">
        <v>1.3209249999999999</v>
      </c>
      <c r="V17" s="42">
        <v>1.0944849999999999</v>
      </c>
      <c r="W17" s="42">
        <v>1.0017149999999999</v>
      </c>
      <c r="X17" s="42">
        <v>0.92560799999999999</v>
      </c>
      <c r="Y17" s="42">
        <v>1.517366</v>
      </c>
      <c r="Z17" s="42">
        <v>1.380852</v>
      </c>
      <c r="AA17" s="42">
        <v>1.618781</v>
      </c>
      <c r="AB17" s="42">
        <v>1.409931</v>
      </c>
      <c r="AC17" s="42">
        <v>1.732443</v>
      </c>
      <c r="AD17" s="42">
        <v>1.526764</v>
      </c>
      <c r="AE17" s="42">
        <v>1.663208</v>
      </c>
      <c r="AF17" s="42">
        <v>0.864869</v>
      </c>
      <c r="AG17" s="42">
        <v>0.95349680000000003</v>
      </c>
      <c r="AH17" s="42">
        <v>0.96020090000000002</v>
      </c>
      <c r="AI17" s="42">
        <v>0.95604639999999996</v>
      </c>
    </row>
    <row r="18" spans="1:35" x14ac:dyDescent="0.3">
      <c r="A18" s="27">
        <v>456.58</v>
      </c>
      <c r="B18" s="42">
        <v>0.56192359999999997</v>
      </c>
      <c r="C18" s="42">
        <v>0.59379380000000004</v>
      </c>
      <c r="D18" s="42">
        <v>0.6658018</v>
      </c>
      <c r="E18" s="42">
        <v>0.93397560000000002</v>
      </c>
      <c r="F18" s="42">
        <v>0.91456729999999997</v>
      </c>
      <c r="G18" s="42">
        <v>0.95194979999999996</v>
      </c>
      <c r="H18" s="42">
        <v>0.81843129999999997</v>
      </c>
      <c r="I18" s="42">
        <v>1.011566</v>
      </c>
      <c r="J18" s="42">
        <v>0.8586203</v>
      </c>
      <c r="K18" s="42">
        <v>0.95417079999999999</v>
      </c>
      <c r="L18" s="42">
        <v>0.96563480000000002</v>
      </c>
      <c r="M18" s="42">
        <v>1.061145</v>
      </c>
      <c r="N18" s="42">
        <v>1.1002110000000001</v>
      </c>
      <c r="O18" s="42">
        <v>1.0030239999999999</v>
      </c>
      <c r="P18" s="42">
        <v>0.939523</v>
      </c>
      <c r="Q18" s="42">
        <v>1.1662140000000001</v>
      </c>
      <c r="R18" s="42">
        <v>0.88449840000000002</v>
      </c>
      <c r="S18" s="42">
        <v>1.088379</v>
      </c>
      <c r="T18" s="42">
        <v>1.4454050000000001</v>
      </c>
      <c r="U18" s="42">
        <v>1.388301</v>
      </c>
      <c r="V18" s="42">
        <v>1.1281429999999999</v>
      </c>
      <c r="W18" s="42">
        <v>1.0291600000000001</v>
      </c>
      <c r="X18" s="42">
        <v>0.92954219999999999</v>
      </c>
      <c r="Y18" s="42">
        <v>1.5295030000000001</v>
      </c>
      <c r="Z18" s="42">
        <v>1.3878600000000001</v>
      </c>
      <c r="AA18" s="42">
        <v>1.647467</v>
      </c>
      <c r="AB18" s="42">
        <v>1.418399</v>
      </c>
      <c r="AC18" s="42">
        <v>1.729554</v>
      </c>
      <c r="AD18" s="42">
        <v>1.5281819999999999</v>
      </c>
      <c r="AE18" s="42">
        <v>1.740623</v>
      </c>
      <c r="AF18" s="42">
        <v>0.88299819999999996</v>
      </c>
      <c r="AG18" s="42">
        <v>0.97476569999999996</v>
      </c>
      <c r="AH18" s="42">
        <v>0.95788249999999997</v>
      </c>
      <c r="AI18" s="42">
        <v>0.95738509999999999</v>
      </c>
    </row>
    <row r="19" spans="1:35" x14ac:dyDescent="0.3">
      <c r="A19" s="27">
        <v>486.51</v>
      </c>
      <c r="B19" s="42">
        <v>0.55171170000000003</v>
      </c>
      <c r="C19" s="42">
        <v>0.58349669999999998</v>
      </c>
      <c r="D19" s="42">
        <v>0.6586978</v>
      </c>
      <c r="E19" s="42">
        <v>0.9489322</v>
      </c>
      <c r="F19" s="42">
        <v>0.92156079999999996</v>
      </c>
      <c r="G19" s="42">
        <v>0.96655930000000001</v>
      </c>
      <c r="H19" s="42">
        <v>0.83116749999999995</v>
      </c>
      <c r="I19" s="42">
        <v>1.0098659999999999</v>
      </c>
      <c r="J19" s="42">
        <v>0.82956510000000006</v>
      </c>
      <c r="K19" s="42">
        <v>0.9448223</v>
      </c>
      <c r="L19" s="42">
        <v>0.967696</v>
      </c>
      <c r="M19" s="42">
        <v>1.0827709999999999</v>
      </c>
      <c r="N19" s="42">
        <v>1.1237569999999999</v>
      </c>
      <c r="O19" s="42">
        <v>1.028286</v>
      </c>
      <c r="P19" s="42">
        <v>0.96398819999999996</v>
      </c>
      <c r="Q19" s="42">
        <v>1.1633849999999999</v>
      </c>
      <c r="R19" s="42">
        <v>0.83361050000000003</v>
      </c>
      <c r="S19" s="42">
        <v>1.044494</v>
      </c>
      <c r="T19" s="42">
        <v>1.4939340000000001</v>
      </c>
      <c r="U19" s="42">
        <v>1.4686049999999999</v>
      </c>
      <c r="V19" s="42">
        <v>1.140714</v>
      </c>
      <c r="W19" s="42">
        <v>1.028816</v>
      </c>
      <c r="X19" s="42">
        <v>0.94313309999999995</v>
      </c>
      <c r="Y19" s="42">
        <v>1.54935</v>
      </c>
      <c r="Z19" s="42">
        <v>1.3902410000000001</v>
      </c>
      <c r="AA19" s="42">
        <v>1.654863</v>
      </c>
      <c r="AB19" s="42">
        <v>1.410701</v>
      </c>
      <c r="AC19" s="42">
        <v>1.739484</v>
      </c>
      <c r="AD19" s="42">
        <v>1.5572490000000001</v>
      </c>
      <c r="AE19" s="42">
        <v>1.7701519999999999</v>
      </c>
      <c r="AF19" s="42">
        <v>0.90158439999999995</v>
      </c>
      <c r="AG19" s="42">
        <v>0.99242969999999997</v>
      </c>
      <c r="AH19" s="42">
        <v>0.98879439999999996</v>
      </c>
      <c r="AI19" s="42">
        <v>0.98125839999999998</v>
      </c>
    </row>
    <row r="20" spans="1:35" x14ac:dyDescent="0.3">
      <c r="A20" s="27">
        <v>516.44000000000005</v>
      </c>
      <c r="B20" s="42">
        <v>0.54509870000000005</v>
      </c>
      <c r="C20" s="42">
        <v>0.57901369999999996</v>
      </c>
      <c r="D20" s="42">
        <v>0.65214970000000005</v>
      </c>
      <c r="E20" s="42">
        <v>0.93916330000000003</v>
      </c>
      <c r="F20" s="42">
        <v>0.9303823</v>
      </c>
      <c r="G20" s="42">
        <v>0.95789360000000001</v>
      </c>
      <c r="H20" s="42">
        <v>0.85555270000000005</v>
      </c>
      <c r="I20" s="42">
        <v>1.0017</v>
      </c>
      <c r="J20" s="42">
        <v>0.81655279999999997</v>
      </c>
      <c r="K20" s="42">
        <v>0.93951119999999999</v>
      </c>
      <c r="L20" s="42">
        <v>0.99153049999999998</v>
      </c>
      <c r="M20" s="42">
        <v>1.1157459999999999</v>
      </c>
      <c r="N20" s="42">
        <v>1.1277170000000001</v>
      </c>
      <c r="O20" s="42">
        <v>1.041893</v>
      </c>
      <c r="P20" s="42">
        <v>0.98674989999999996</v>
      </c>
      <c r="Q20" s="42">
        <v>1.166633</v>
      </c>
      <c r="R20" s="42">
        <v>0.83640990000000004</v>
      </c>
      <c r="S20" s="42">
        <v>1.067655</v>
      </c>
      <c r="T20" s="42">
        <v>1.453214</v>
      </c>
      <c r="U20" s="42">
        <v>1.4330879999999999</v>
      </c>
      <c r="V20" s="42">
        <v>1.1581509999999999</v>
      </c>
      <c r="W20" s="42">
        <v>1.051458</v>
      </c>
      <c r="X20" s="42">
        <v>0.95886979999999999</v>
      </c>
      <c r="Y20" s="42">
        <v>1.572147</v>
      </c>
      <c r="Z20" s="42">
        <v>1.4182760000000001</v>
      </c>
      <c r="AA20" s="42">
        <v>1.7048410000000001</v>
      </c>
      <c r="AB20" s="42">
        <v>1.379138</v>
      </c>
      <c r="AC20" s="42">
        <v>1.745441</v>
      </c>
      <c r="AD20" s="42">
        <v>1.565048</v>
      </c>
      <c r="AE20" s="42">
        <v>1.7414210000000001</v>
      </c>
      <c r="AF20" s="42">
        <v>0.92733089999999996</v>
      </c>
      <c r="AG20" s="42">
        <v>1.0183850000000001</v>
      </c>
      <c r="AH20" s="42">
        <v>1.0374810000000001</v>
      </c>
      <c r="AI20" s="42">
        <v>0.99955380000000005</v>
      </c>
    </row>
    <row r="21" spans="1:35" x14ac:dyDescent="0.3">
      <c r="A21" s="27">
        <v>546.5</v>
      </c>
      <c r="B21" s="42">
        <v>0.55890949999999995</v>
      </c>
      <c r="C21" s="42">
        <v>0.57810309999999998</v>
      </c>
      <c r="D21" s="42">
        <v>0.6486904</v>
      </c>
      <c r="E21" s="42">
        <v>1.0315970000000001</v>
      </c>
      <c r="F21" s="42">
        <v>0.99896689999999999</v>
      </c>
      <c r="G21" s="42">
        <v>1.0469949999999999</v>
      </c>
      <c r="H21" s="42">
        <v>0.91281389999999996</v>
      </c>
      <c r="I21" s="42">
        <v>1.0012019999999999</v>
      </c>
      <c r="J21" s="42">
        <v>0.79531459999999998</v>
      </c>
      <c r="K21" s="42">
        <v>0.93643509999999996</v>
      </c>
      <c r="L21" s="42">
        <v>1.006821</v>
      </c>
      <c r="M21" s="42">
        <v>1.134509</v>
      </c>
      <c r="N21" s="42">
        <v>1.142628</v>
      </c>
      <c r="O21" s="42">
        <v>1.059239</v>
      </c>
      <c r="P21" s="42">
        <v>0.98845349999999998</v>
      </c>
      <c r="Q21" s="42">
        <v>1.1676550000000001</v>
      </c>
      <c r="R21" s="42">
        <v>0.83060840000000002</v>
      </c>
      <c r="S21" s="42">
        <v>1.039212</v>
      </c>
      <c r="T21" s="42">
        <v>1.492958</v>
      </c>
      <c r="U21" s="42">
        <v>1.4635309999999999</v>
      </c>
      <c r="V21" s="42">
        <v>1.1755880000000001</v>
      </c>
      <c r="W21" s="42">
        <v>1.0428820000000001</v>
      </c>
      <c r="X21" s="42">
        <v>0.9921316</v>
      </c>
      <c r="Y21" s="42">
        <v>1.5909880000000001</v>
      </c>
      <c r="Z21" s="42">
        <v>1.4124570000000001</v>
      </c>
      <c r="AA21" s="42">
        <v>1.6952039999999999</v>
      </c>
      <c r="AB21" s="42">
        <v>1.386836</v>
      </c>
      <c r="AC21" s="42">
        <v>1.7591619999999999</v>
      </c>
      <c r="AD21" s="42">
        <v>1.5545910000000001</v>
      </c>
      <c r="AE21" s="42">
        <v>1.736632</v>
      </c>
      <c r="AF21" s="42">
        <v>0.94789760000000001</v>
      </c>
      <c r="AG21" s="42">
        <v>1.0216289999999999</v>
      </c>
      <c r="AH21" s="42">
        <v>1.027434</v>
      </c>
      <c r="AI21" s="42">
        <v>1.001339</v>
      </c>
    </row>
    <row r="22" spans="1:35" x14ac:dyDescent="0.3">
      <c r="A22" s="27">
        <v>576.42999999999995</v>
      </c>
      <c r="B22" s="42">
        <v>0.56079889999999999</v>
      </c>
      <c r="C22" s="42">
        <v>0.58356680000000005</v>
      </c>
      <c r="D22" s="42">
        <v>0.6462812</v>
      </c>
      <c r="E22" s="42">
        <v>1.0148889999999999</v>
      </c>
      <c r="F22" s="42">
        <v>0.99173489999999997</v>
      </c>
      <c r="G22" s="42">
        <v>1.0221640000000001</v>
      </c>
      <c r="H22" s="42">
        <v>0.93704370000000003</v>
      </c>
      <c r="I22" s="42">
        <v>0.98980219999999997</v>
      </c>
      <c r="J22" s="42">
        <v>0.75877910000000004</v>
      </c>
      <c r="K22" s="42">
        <v>0.92228019999999999</v>
      </c>
      <c r="L22" s="42">
        <v>1.0092559999999999</v>
      </c>
      <c r="M22" s="42">
        <v>1.129397</v>
      </c>
      <c r="N22" s="42">
        <v>1.1725779999999999</v>
      </c>
      <c r="O22" s="42">
        <v>1.072049</v>
      </c>
      <c r="P22" s="42">
        <v>1.017604</v>
      </c>
      <c r="Q22" s="42">
        <v>1.1547179999999999</v>
      </c>
      <c r="R22" s="42">
        <v>0.8240767</v>
      </c>
      <c r="S22" s="42">
        <v>1.027631</v>
      </c>
      <c r="T22" s="42">
        <v>1.4928650000000001</v>
      </c>
      <c r="U22" s="42">
        <v>1.497878</v>
      </c>
      <c r="V22" s="42">
        <v>1.2072179999999999</v>
      </c>
      <c r="W22" s="42">
        <v>1.0634650000000001</v>
      </c>
      <c r="X22" s="42">
        <v>0.9853362</v>
      </c>
      <c r="Y22" s="42">
        <v>1.5681240000000001</v>
      </c>
      <c r="Z22" s="42">
        <v>1.431235</v>
      </c>
      <c r="AA22" s="42">
        <v>1.7433890000000001</v>
      </c>
      <c r="AB22" s="42">
        <v>1.3845270000000001</v>
      </c>
      <c r="AC22" s="42">
        <v>1.7365950000000001</v>
      </c>
      <c r="AD22" s="42">
        <v>1.5168379999999999</v>
      </c>
      <c r="AE22" s="42">
        <v>1.739026</v>
      </c>
      <c r="AF22" s="42">
        <v>0.95901890000000001</v>
      </c>
      <c r="AG22" s="42">
        <v>1.0281180000000001</v>
      </c>
      <c r="AH22" s="42">
        <v>1.0649150000000001</v>
      </c>
      <c r="AI22" s="42">
        <v>1.0352520000000001</v>
      </c>
    </row>
    <row r="23" spans="1:35" x14ac:dyDescent="0.3">
      <c r="A23" s="27">
        <v>606.49</v>
      </c>
      <c r="B23" s="42">
        <v>0.56340809999999997</v>
      </c>
      <c r="C23" s="42">
        <v>0.59617540000000002</v>
      </c>
      <c r="D23" s="42">
        <v>0.6577712</v>
      </c>
      <c r="E23" s="42">
        <v>1.124773</v>
      </c>
      <c r="F23" s="42">
        <v>1.0875790000000001</v>
      </c>
      <c r="G23" s="42">
        <v>1.1367069999999999</v>
      </c>
      <c r="H23" s="42">
        <v>0.99301059999999997</v>
      </c>
      <c r="I23" s="42">
        <v>0.98673460000000002</v>
      </c>
      <c r="J23" s="42">
        <v>0.7544497</v>
      </c>
      <c r="K23" s="42">
        <v>0.9132922</v>
      </c>
      <c r="L23" s="42">
        <v>1.0348520000000001</v>
      </c>
      <c r="M23" s="42">
        <v>1.148517</v>
      </c>
      <c r="N23" s="42">
        <v>1.1911959999999999</v>
      </c>
      <c r="O23" s="42">
        <v>1.0798559999999999</v>
      </c>
      <c r="P23" s="42">
        <v>1.034923</v>
      </c>
      <c r="Q23" s="42">
        <v>1.1515610000000001</v>
      </c>
      <c r="R23" s="42">
        <v>0.82678130000000005</v>
      </c>
      <c r="S23" s="42">
        <v>1.0085329999999999</v>
      </c>
      <c r="T23" s="42">
        <v>1.5115510000000001</v>
      </c>
      <c r="U23" s="42">
        <v>1.5183199999999999</v>
      </c>
      <c r="V23" s="42">
        <v>1.2335769999999999</v>
      </c>
      <c r="W23" s="42">
        <v>1.0843910000000001</v>
      </c>
      <c r="X23" s="42">
        <v>1.0107299999999999</v>
      </c>
      <c r="Y23" s="42">
        <v>1.5728850000000001</v>
      </c>
      <c r="Z23" s="42">
        <v>1.3714630000000001</v>
      </c>
      <c r="AA23" s="42">
        <v>1.7622139999999999</v>
      </c>
      <c r="AB23" s="42">
        <v>1.4068510000000001</v>
      </c>
      <c r="AC23" s="42">
        <v>1.7710779999999999</v>
      </c>
      <c r="AD23" s="42">
        <v>1.518256</v>
      </c>
      <c r="AE23" s="42">
        <v>1.767757</v>
      </c>
      <c r="AF23" s="42">
        <v>0.97074959999999999</v>
      </c>
      <c r="AG23" s="42">
        <v>1.0486660000000001</v>
      </c>
      <c r="AH23" s="42">
        <v>1.0834619999999999</v>
      </c>
      <c r="AI23" s="42">
        <v>1.058233</v>
      </c>
    </row>
    <row r="24" spans="1:35" x14ac:dyDescent="0.3">
      <c r="A24" s="27">
        <v>636.55999999999995</v>
      </c>
      <c r="B24" s="42">
        <v>0.58500160000000001</v>
      </c>
      <c r="C24" s="42">
        <v>0.60871390000000003</v>
      </c>
      <c r="D24" s="42">
        <v>0.680257</v>
      </c>
      <c r="E24" s="42">
        <v>1.155629</v>
      </c>
      <c r="F24" s="42">
        <v>1.1228640000000001</v>
      </c>
      <c r="G24" s="42">
        <v>1.166593</v>
      </c>
      <c r="H24" s="42">
        <v>1.0220039999999999</v>
      </c>
      <c r="I24" s="42">
        <v>0.96932390000000002</v>
      </c>
      <c r="J24" s="42">
        <v>0.70338650000000003</v>
      </c>
      <c r="K24" s="42">
        <v>0.90454449999999997</v>
      </c>
      <c r="L24" s="42">
        <v>1.0237970000000001</v>
      </c>
      <c r="M24" s="42">
        <v>1.158487</v>
      </c>
      <c r="N24" s="42">
        <v>1.1810449999999999</v>
      </c>
      <c r="O24" s="42">
        <v>1.101847</v>
      </c>
      <c r="P24" s="42">
        <v>1.0588679999999999</v>
      </c>
      <c r="Q24" s="42">
        <v>1.1396269999999999</v>
      </c>
      <c r="R24" s="42">
        <v>0.83054079999999997</v>
      </c>
      <c r="S24" s="42">
        <v>1.0132060000000001</v>
      </c>
      <c r="T24" s="42">
        <v>1.496537</v>
      </c>
      <c r="U24" s="42">
        <v>1.528516</v>
      </c>
      <c r="V24" s="42">
        <v>1.248175</v>
      </c>
      <c r="W24" s="42">
        <v>1.0878220000000001</v>
      </c>
      <c r="X24" s="42">
        <v>1.0135909999999999</v>
      </c>
      <c r="Y24" s="42">
        <v>1.5567249999999999</v>
      </c>
      <c r="Z24" s="42">
        <v>1.376884</v>
      </c>
      <c r="AA24" s="42">
        <v>1.7707310000000001</v>
      </c>
      <c r="AB24" s="42">
        <v>1.39107</v>
      </c>
      <c r="AC24" s="42">
        <v>1.776133</v>
      </c>
      <c r="AD24" s="42">
        <v>1.558667</v>
      </c>
      <c r="AE24" s="42">
        <v>1.80846</v>
      </c>
      <c r="AF24" s="42">
        <v>0.98263250000000002</v>
      </c>
      <c r="AG24" s="42">
        <v>1.0627249999999999</v>
      </c>
      <c r="AH24" s="42">
        <v>1.1120559999999999</v>
      </c>
      <c r="AI24" s="42">
        <v>1.0812139999999999</v>
      </c>
    </row>
    <row r="25" spans="1:35" x14ac:dyDescent="0.3">
      <c r="A25" s="27">
        <v>666.49</v>
      </c>
      <c r="B25" s="42">
        <v>0.60610010000000003</v>
      </c>
      <c r="C25" s="42">
        <v>0.62594559999999999</v>
      </c>
      <c r="D25" s="42">
        <v>0.696936</v>
      </c>
      <c r="E25" s="42">
        <v>1.2048779999999999</v>
      </c>
      <c r="F25" s="42">
        <v>1.1649050000000001</v>
      </c>
      <c r="G25" s="42">
        <v>1.195756</v>
      </c>
      <c r="H25" s="42">
        <v>1.0370699999999999</v>
      </c>
      <c r="I25" s="42">
        <v>0.95929189999999998</v>
      </c>
      <c r="J25" s="42">
        <v>0.40381470000000003</v>
      </c>
      <c r="K25" s="42">
        <v>0.90999980000000003</v>
      </c>
      <c r="L25" s="42">
        <v>1.0234220000000001</v>
      </c>
      <c r="M25" s="42">
        <v>1.179141</v>
      </c>
      <c r="N25" s="42">
        <v>1.1779269999999999</v>
      </c>
      <c r="O25" s="42">
        <v>1.1131450000000001</v>
      </c>
      <c r="P25" s="42">
        <v>1.0538050000000001</v>
      </c>
      <c r="Q25" s="42">
        <v>1.1418539999999999</v>
      </c>
      <c r="R25" s="42">
        <v>0.82097989999999998</v>
      </c>
      <c r="S25" s="42">
        <v>0.96485169999999998</v>
      </c>
      <c r="T25" s="42">
        <v>1.5247059999999999</v>
      </c>
      <c r="U25" s="42">
        <v>1.5646679999999999</v>
      </c>
      <c r="V25" s="42">
        <v>1.2603409999999999</v>
      </c>
      <c r="W25" s="42">
        <v>1.102573</v>
      </c>
      <c r="X25" s="42">
        <v>1.0289699999999999</v>
      </c>
      <c r="Y25" s="42">
        <v>1.578919</v>
      </c>
      <c r="Z25" s="42">
        <v>1.3834960000000001</v>
      </c>
      <c r="AA25" s="42">
        <v>1.8437920000000001</v>
      </c>
      <c r="AB25" s="42">
        <v>1.41455</v>
      </c>
      <c r="AC25" s="42">
        <v>1.8180179999999999</v>
      </c>
      <c r="AD25" s="42">
        <v>1.5141789999999999</v>
      </c>
      <c r="AE25" s="42">
        <v>1.846768</v>
      </c>
      <c r="AF25" s="42">
        <v>0.99329670000000003</v>
      </c>
      <c r="AG25" s="42">
        <v>1.0915649999999999</v>
      </c>
      <c r="AH25" s="42">
        <v>1.1441269999999999</v>
      </c>
      <c r="AI25" s="42">
        <v>1.120036</v>
      </c>
    </row>
    <row r="26" spans="1:35" x14ac:dyDescent="0.3">
      <c r="A26" s="27">
        <v>696.42</v>
      </c>
      <c r="B26" s="42">
        <v>0.62099059999999995</v>
      </c>
      <c r="C26" s="42">
        <v>0.63253009999999998</v>
      </c>
      <c r="D26" s="42">
        <v>0.70922909999999995</v>
      </c>
      <c r="E26" s="42">
        <v>1.216129</v>
      </c>
      <c r="F26" s="42">
        <v>1.1683220000000001</v>
      </c>
      <c r="G26" s="42">
        <v>1.1951449999999999</v>
      </c>
      <c r="H26" s="42">
        <v>1.0496509999999999</v>
      </c>
      <c r="I26" s="42">
        <v>0.95046220000000003</v>
      </c>
      <c r="J26" s="42">
        <v>0.44636330000000002</v>
      </c>
      <c r="K26" s="42">
        <v>0.90540960000000004</v>
      </c>
      <c r="L26" s="42">
        <v>1.0216609999999999</v>
      </c>
      <c r="M26" s="42">
        <v>1.1830270000000001</v>
      </c>
      <c r="N26" s="42">
        <v>1.125105</v>
      </c>
      <c r="O26" s="42">
        <v>1.1206499999999999</v>
      </c>
      <c r="P26" s="42">
        <v>1.05759</v>
      </c>
      <c r="Q26" s="42">
        <v>1.127092</v>
      </c>
      <c r="R26" s="42">
        <v>0.81926239999999995</v>
      </c>
      <c r="S26" s="42">
        <v>1.016254</v>
      </c>
      <c r="T26" s="42">
        <v>1.543671</v>
      </c>
      <c r="U26" s="42">
        <v>1.5907690000000001</v>
      </c>
      <c r="V26" s="42">
        <v>1.2639899999999999</v>
      </c>
      <c r="W26" s="42">
        <v>1.1283019999999999</v>
      </c>
      <c r="X26" s="42">
        <v>1.0346919999999999</v>
      </c>
      <c r="Y26" s="42">
        <v>1.5864290000000001</v>
      </c>
      <c r="Z26" s="42">
        <v>1.4404920000000001</v>
      </c>
      <c r="AA26" s="42">
        <v>1.8839090000000001</v>
      </c>
      <c r="AB26" s="42">
        <v>1.446882</v>
      </c>
      <c r="AC26" s="42">
        <v>1.855931</v>
      </c>
      <c r="AD26" s="42">
        <v>1.5381069999999999</v>
      </c>
      <c r="AE26" s="42">
        <v>1.8986430000000001</v>
      </c>
      <c r="AF26" s="42">
        <v>1.0382389999999999</v>
      </c>
      <c r="AG26" s="42">
        <v>1.1258109999999999</v>
      </c>
      <c r="AH26" s="42">
        <v>1.1754249999999999</v>
      </c>
      <c r="AI26" s="42">
        <v>1.1539489999999999</v>
      </c>
    </row>
    <row r="27" spans="1:35" x14ac:dyDescent="0.3">
      <c r="A27" s="27">
        <v>726.35</v>
      </c>
      <c r="B27" s="42">
        <v>0.61631199999999997</v>
      </c>
      <c r="C27" s="42">
        <v>0.64352759999999998</v>
      </c>
      <c r="D27" s="42">
        <v>0.716642</v>
      </c>
      <c r="E27" s="42">
        <v>1.2408539999999999</v>
      </c>
      <c r="F27" s="42">
        <v>1.1939919999999999</v>
      </c>
      <c r="G27" s="42">
        <v>1.220531</v>
      </c>
      <c r="H27" s="42">
        <v>1.063526</v>
      </c>
      <c r="I27" s="42">
        <v>0.93769429999999998</v>
      </c>
      <c r="J27" s="42">
        <v>0.42671249999999999</v>
      </c>
      <c r="K27" s="42">
        <v>0.90391960000000005</v>
      </c>
      <c r="L27" s="42">
        <v>1.029156</v>
      </c>
      <c r="M27" s="42">
        <v>1.1840999999999999</v>
      </c>
      <c r="N27" s="42">
        <v>1.072999</v>
      </c>
      <c r="O27" s="42">
        <v>1.1270819999999999</v>
      </c>
      <c r="P27" s="42">
        <v>1.0748150000000001</v>
      </c>
      <c r="Q27" s="42">
        <v>1.123424</v>
      </c>
      <c r="R27" s="42">
        <v>0.81427240000000001</v>
      </c>
      <c r="S27" s="42">
        <v>1.0219419999999999</v>
      </c>
      <c r="T27" s="42">
        <v>1.55162</v>
      </c>
      <c r="U27" s="42">
        <v>1.5731569999999999</v>
      </c>
      <c r="V27" s="42">
        <v>1.2643960000000001</v>
      </c>
      <c r="W27" s="42">
        <v>1.1392800000000001</v>
      </c>
      <c r="X27" s="42">
        <v>1.0507869999999999</v>
      </c>
      <c r="Y27" s="42">
        <v>1.5978950000000001</v>
      </c>
      <c r="Z27" s="42">
        <v>1.507009</v>
      </c>
      <c r="AA27" s="42">
        <v>1.9222319999999999</v>
      </c>
      <c r="AB27" s="42">
        <v>1.4522710000000001</v>
      </c>
      <c r="AC27" s="42">
        <v>1.878498</v>
      </c>
      <c r="AD27" s="42">
        <v>1.6639489999999999</v>
      </c>
      <c r="AE27" s="42">
        <v>1.961692</v>
      </c>
      <c r="AF27" s="42">
        <v>1.0808960000000001</v>
      </c>
      <c r="AG27" s="42">
        <v>1.1611389999999999</v>
      </c>
      <c r="AH27" s="42">
        <v>1.2198610000000001</v>
      </c>
      <c r="AI27" s="42">
        <v>1.204596</v>
      </c>
    </row>
    <row r="28" spans="1:35" x14ac:dyDescent="0.3">
      <c r="A28" s="27">
        <v>756.29</v>
      </c>
      <c r="B28" s="42">
        <v>0.65234599999999998</v>
      </c>
      <c r="C28" s="42">
        <v>0.66517230000000005</v>
      </c>
      <c r="D28" s="42">
        <v>0.7585248</v>
      </c>
      <c r="E28" s="42">
        <v>1.24072</v>
      </c>
      <c r="F28" s="42">
        <v>1.1852499999999999</v>
      </c>
      <c r="G28" s="42">
        <v>1.2001999999999999</v>
      </c>
      <c r="H28" s="42">
        <v>1.0601609999999999</v>
      </c>
      <c r="I28" s="42">
        <v>0.92529950000000005</v>
      </c>
      <c r="J28" s="42">
        <v>0.43135459999999998</v>
      </c>
      <c r="K28" s="42">
        <v>0.90425610000000001</v>
      </c>
      <c r="L28" s="42">
        <v>1.0248090000000001</v>
      </c>
      <c r="M28" s="42">
        <v>1.194939</v>
      </c>
      <c r="N28" s="42">
        <v>1.0620050000000001</v>
      </c>
      <c r="O28" s="42">
        <v>1.1534720000000001</v>
      </c>
      <c r="P28" s="42">
        <v>1.090905</v>
      </c>
      <c r="Q28" s="42">
        <v>1.1120380000000001</v>
      </c>
      <c r="R28" s="42">
        <v>0.7983015</v>
      </c>
      <c r="S28" s="42">
        <v>0.99857779999999996</v>
      </c>
      <c r="T28" s="42">
        <v>1.5542229999999999</v>
      </c>
      <c r="U28" s="42">
        <v>1.563985</v>
      </c>
      <c r="V28" s="42">
        <v>1.2988649999999999</v>
      </c>
      <c r="W28" s="42">
        <v>1.167753</v>
      </c>
      <c r="X28" s="42">
        <v>1.0811869999999999</v>
      </c>
      <c r="Y28" s="42">
        <v>1.622301</v>
      </c>
      <c r="Z28" s="42">
        <v>1.4707749999999999</v>
      </c>
      <c r="AA28" s="42">
        <v>1.9484539999999999</v>
      </c>
      <c r="AB28" s="42">
        <v>1.466898</v>
      </c>
      <c r="AC28" s="42">
        <v>1.879942</v>
      </c>
      <c r="AD28" s="42">
        <v>1.657923</v>
      </c>
      <c r="AE28" s="42">
        <v>1.9297690000000001</v>
      </c>
      <c r="AF28" s="42">
        <v>1.116088</v>
      </c>
      <c r="AG28" s="42">
        <v>1.2134100000000001</v>
      </c>
      <c r="AH28" s="42">
        <v>1.262751</v>
      </c>
      <c r="AI28" s="42">
        <v>1.224453</v>
      </c>
    </row>
    <row r="29" spans="1:35" x14ac:dyDescent="0.3">
      <c r="A29" s="27">
        <v>786.57</v>
      </c>
      <c r="B29" s="42">
        <v>0.7078141</v>
      </c>
      <c r="C29" s="42">
        <v>0.71014290000000002</v>
      </c>
      <c r="D29" s="42">
        <v>0.81375090000000005</v>
      </c>
      <c r="E29" s="42">
        <v>1.245436</v>
      </c>
      <c r="F29" s="42">
        <v>1.189144</v>
      </c>
      <c r="G29" s="42">
        <v>1.2083660000000001</v>
      </c>
      <c r="H29" s="42">
        <v>1.0684959999999999</v>
      </c>
      <c r="I29" s="42">
        <v>0.92728929999999998</v>
      </c>
      <c r="J29" s="42">
        <v>0.3877237</v>
      </c>
      <c r="K29" s="42">
        <v>0.90069929999999998</v>
      </c>
      <c r="L29" s="42">
        <v>1.0089570000000001</v>
      </c>
      <c r="M29" s="42">
        <v>1.1900310000000001</v>
      </c>
      <c r="N29" s="42">
        <v>1.035004</v>
      </c>
      <c r="O29" s="42">
        <v>1.1686179999999999</v>
      </c>
      <c r="P29" s="42">
        <v>1.1024510000000001</v>
      </c>
      <c r="Q29" s="42">
        <v>1.101637</v>
      </c>
      <c r="R29" s="42">
        <v>0.78362880000000001</v>
      </c>
      <c r="S29" s="42">
        <v>1.0046729999999999</v>
      </c>
      <c r="T29" s="42">
        <v>1.609213</v>
      </c>
      <c r="U29" s="42">
        <v>1.6597550000000001</v>
      </c>
      <c r="V29" s="42">
        <v>1.510138</v>
      </c>
      <c r="W29" s="42">
        <v>1.361235</v>
      </c>
      <c r="X29" s="42">
        <v>1.2685979999999999</v>
      </c>
      <c r="Y29" s="42">
        <v>1.638997</v>
      </c>
      <c r="Z29" s="42">
        <v>1.483338</v>
      </c>
      <c r="AA29" s="42">
        <v>1.978261</v>
      </c>
      <c r="AB29" s="42">
        <v>1.4830639999999999</v>
      </c>
      <c r="AC29" s="42">
        <v>1.8447370000000001</v>
      </c>
      <c r="AD29" s="42">
        <v>1.710032</v>
      </c>
      <c r="AE29" s="42">
        <v>1.9289700000000001</v>
      </c>
      <c r="AF29" s="42">
        <v>1.174893</v>
      </c>
      <c r="AG29" s="42">
        <v>1.2862290000000001</v>
      </c>
      <c r="AH29" s="42">
        <v>1.3268930000000001</v>
      </c>
      <c r="AI29" s="42">
        <v>1.2938419999999999</v>
      </c>
    </row>
    <row r="30" spans="1:35" x14ac:dyDescent="0.3">
      <c r="A30" s="27">
        <v>816.5</v>
      </c>
      <c r="B30" s="42">
        <v>0.74051920000000004</v>
      </c>
      <c r="C30" s="42">
        <v>0.76716169999999995</v>
      </c>
      <c r="D30" s="42">
        <v>0.8610082</v>
      </c>
      <c r="E30" s="42">
        <v>1.269083</v>
      </c>
      <c r="F30" s="42">
        <v>1.2075819999999999</v>
      </c>
      <c r="G30" s="42">
        <v>1.238418</v>
      </c>
      <c r="H30" s="42">
        <v>1.0853740000000001</v>
      </c>
      <c r="I30" s="42">
        <v>0.9173403</v>
      </c>
      <c r="J30" s="42">
        <v>0.35224650000000002</v>
      </c>
      <c r="K30" s="42">
        <v>0.89344159999999995</v>
      </c>
      <c r="L30" s="42">
        <v>1.0276940000000001</v>
      </c>
      <c r="M30" s="42">
        <v>1.1985680000000001</v>
      </c>
      <c r="N30" s="42">
        <v>1.022999</v>
      </c>
      <c r="O30" s="42">
        <v>1.1775800000000001</v>
      </c>
      <c r="P30" s="42">
        <v>1.1205750000000001</v>
      </c>
      <c r="Q30" s="42">
        <v>1.09213</v>
      </c>
      <c r="R30" s="42">
        <v>0.79164809999999997</v>
      </c>
      <c r="S30" s="42">
        <v>1.0725309999999999</v>
      </c>
      <c r="T30" s="42">
        <v>1.6263650000000001</v>
      </c>
      <c r="U30" s="42">
        <v>1.7055180000000001</v>
      </c>
      <c r="V30" s="42">
        <v>1.75223</v>
      </c>
      <c r="W30" s="42">
        <v>1.5687819999999999</v>
      </c>
      <c r="X30" s="42">
        <v>1.473176</v>
      </c>
      <c r="Y30" s="42">
        <v>1.6393990000000001</v>
      </c>
      <c r="Z30" s="42">
        <v>1.4605919999999999</v>
      </c>
      <c r="AA30" s="42">
        <v>1.9643660000000001</v>
      </c>
      <c r="AB30" s="42">
        <v>1.5073129999999999</v>
      </c>
      <c r="AC30" s="42">
        <v>1.828128</v>
      </c>
      <c r="AD30" s="42">
        <v>1.6864589999999999</v>
      </c>
      <c r="AE30" s="42">
        <v>1.952115</v>
      </c>
      <c r="AF30" s="42">
        <v>1.3211459999999999</v>
      </c>
      <c r="AG30" s="42">
        <v>1.423937</v>
      </c>
      <c r="AH30" s="42">
        <v>1.4401079999999999</v>
      </c>
      <c r="AI30" s="42">
        <v>1.395805</v>
      </c>
    </row>
    <row r="31" spans="1:35" x14ac:dyDescent="0.3">
      <c r="A31" s="27">
        <v>846.78</v>
      </c>
      <c r="B31" s="42">
        <v>0.7850106</v>
      </c>
      <c r="C31" s="42">
        <v>0.80603809999999998</v>
      </c>
      <c r="D31" s="42">
        <v>0.8933778</v>
      </c>
      <c r="E31" s="42">
        <v>1.26915</v>
      </c>
      <c r="F31" s="42">
        <v>1.212588</v>
      </c>
      <c r="G31" s="42">
        <v>1.243862</v>
      </c>
      <c r="H31" s="42">
        <v>1.0966089999999999</v>
      </c>
      <c r="I31" s="42">
        <v>0.92078099999999996</v>
      </c>
      <c r="J31" s="42">
        <v>0.36509039999999998</v>
      </c>
      <c r="K31" s="42">
        <v>0.88582349999999999</v>
      </c>
      <c r="L31" s="42">
        <v>1.049018</v>
      </c>
      <c r="M31" s="42">
        <v>1.206288</v>
      </c>
      <c r="N31" s="42">
        <v>0.99780959999999996</v>
      </c>
      <c r="O31" s="42">
        <v>1.1918470000000001</v>
      </c>
      <c r="P31" s="42">
        <v>1.1399300000000001</v>
      </c>
      <c r="Q31" s="42">
        <v>1.084557</v>
      </c>
      <c r="R31" s="42">
        <v>0.79460969999999997</v>
      </c>
      <c r="S31" s="42">
        <v>1.085941</v>
      </c>
      <c r="T31" s="42">
        <v>1.6163719999999999</v>
      </c>
      <c r="U31" s="42">
        <v>1.678002</v>
      </c>
      <c r="V31" s="42">
        <v>1.817518</v>
      </c>
      <c r="W31" s="42">
        <v>1.6686110000000001</v>
      </c>
      <c r="X31" s="42">
        <v>1.5872679999999999</v>
      </c>
      <c r="Y31" s="42">
        <v>1.637656</v>
      </c>
      <c r="Z31" s="42">
        <v>1.499603</v>
      </c>
      <c r="AA31" s="42">
        <v>1.977589</v>
      </c>
      <c r="AB31" s="42">
        <v>1.4907619999999999</v>
      </c>
      <c r="AC31" s="42">
        <v>1.810435</v>
      </c>
      <c r="AD31" s="42">
        <v>1.697802</v>
      </c>
      <c r="AE31" s="42">
        <v>1.959298</v>
      </c>
      <c r="AF31" s="42">
        <v>1.544637</v>
      </c>
      <c r="AG31" s="42">
        <v>1.620404</v>
      </c>
      <c r="AH31" s="42">
        <v>1.6124419999999999</v>
      </c>
      <c r="AI31" s="42">
        <v>1.5812139999999999</v>
      </c>
    </row>
    <row r="32" spans="1:35" x14ac:dyDescent="0.3">
      <c r="A32" s="27">
        <v>877.06</v>
      </c>
      <c r="B32" s="42">
        <v>0.81596109999999999</v>
      </c>
      <c r="C32" s="42">
        <v>0.85486130000000005</v>
      </c>
      <c r="D32" s="42">
        <v>0.93390169999999995</v>
      </c>
      <c r="E32" s="42">
        <v>1.2653099999999999</v>
      </c>
      <c r="F32" s="42">
        <v>1.2101249999999999</v>
      </c>
      <c r="G32" s="42">
        <v>1.24014</v>
      </c>
      <c r="H32" s="42">
        <v>1.095677</v>
      </c>
      <c r="I32" s="42">
        <v>0.91858390000000001</v>
      </c>
      <c r="J32" s="42">
        <v>0.42170960000000002</v>
      </c>
      <c r="K32" s="42">
        <v>0.88296370000000002</v>
      </c>
      <c r="L32" s="42">
        <v>1.0530280000000001</v>
      </c>
      <c r="M32" s="42">
        <v>1.208027</v>
      </c>
      <c r="N32" s="42">
        <v>1.0151220000000001</v>
      </c>
      <c r="O32" s="42">
        <v>1.212491</v>
      </c>
      <c r="P32" s="42">
        <v>1.1515709999999999</v>
      </c>
      <c r="Q32" s="42">
        <v>1.0761639999999999</v>
      </c>
      <c r="R32" s="42">
        <v>0.79873419999999995</v>
      </c>
      <c r="S32" s="42">
        <v>1.0865499999999999</v>
      </c>
      <c r="T32" s="42">
        <v>1.65221</v>
      </c>
      <c r="U32" s="42">
        <v>1.7190810000000001</v>
      </c>
      <c r="V32" s="42">
        <v>1.817518</v>
      </c>
      <c r="W32" s="42">
        <v>1.711149</v>
      </c>
      <c r="X32" s="42">
        <v>1.6140920000000001</v>
      </c>
      <c r="Y32" s="42">
        <v>1.658911</v>
      </c>
      <c r="Z32" s="42">
        <v>1.506348</v>
      </c>
      <c r="AA32" s="42">
        <v>1.99238</v>
      </c>
      <c r="AB32" s="42">
        <v>1.5280990000000001</v>
      </c>
      <c r="AC32" s="42">
        <v>1.8066439999999999</v>
      </c>
      <c r="AD32" s="42">
        <v>1.667494</v>
      </c>
      <c r="AE32" s="42">
        <v>1.9345570000000001</v>
      </c>
      <c r="AF32" s="42">
        <v>1.6790069999999999</v>
      </c>
      <c r="AG32" s="42">
        <v>1.7584709999999999</v>
      </c>
      <c r="AH32" s="42">
        <v>1.8168470000000001</v>
      </c>
      <c r="AI32" s="42">
        <v>1.8056669999999999</v>
      </c>
    </row>
    <row r="33" spans="1:35" x14ac:dyDescent="0.3">
      <c r="A33" s="27">
        <v>906.97</v>
      </c>
      <c r="B33" s="42">
        <v>0.83314589999999999</v>
      </c>
      <c r="C33" s="42">
        <v>0.87741670000000005</v>
      </c>
      <c r="D33" s="42">
        <v>0.95490489999999995</v>
      </c>
      <c r="E33" s="42">
        <v>1.293606</v>
      </c>
      <c r="F33" s="42">
        <v>1.2201379999999999</v>
      </c>
      <c r="G33" s="42">
        <v>1.251528</v>
      </c>
      <c r="H33" s="42">
        <v>1.103132</v>
      </c>
      <c r="I33" s="42">
        <v>0.90909090000000004</v>
      </c>
      <c r="J33" s="42">
        <v>0.49574269999999998</v>
      </c>
      <c r="K33" s="42">
        <v>0.87895029999999996</v>
      </c>
      <c r="L33" s="42">
        <v>1.0771250000000001</v>
      </c>
      <c r="M33" s="42">
        <v>1.2231080000000001</v>
      </c>
      <c r="N33" s="42">
        <v>1.1008420000000001</v>
      </c>
      <c r="O33" s="42">
        <v>1.2519929999999999</v>
      </c>
      <c r="P33" s="42">
        <v>1.183182</v>
      </c>
      <c r="Q33" s="42">
        <v>1.0803240000000001</v>
      </c>
      <c r="R33" s="42">
        <v>0.79151280000000002</v>
      </c>
      <c r="S33" s="42">
        <v>1.099553</v>
      </c>
      <c r="T33" s="42">
        <v>1.6494679999999999</v>
      </c>
      <c r="U33" s="42">
        <v>1.7321070000000001</v>
      </c>
      <c r="V33" s="42">
        <v>1.7664230000000001</v>
      </c>
      <c r="W33" s="42">
        <v>1.6953689999999999</v>
      </c>
      <c r="X33" s="42">
        <v>1.637697</v>
      </c>
      <c r="Y33" s="42">
        <v>1.6587099999999999</v>
      </c>
      <c r="Z33" s="42">
        <v>1.5439039999999999</v>
      </c>
      <c r="AA33" s="42">
        <v>1.9964139999999999</v>
      </c>
      <c r="AB33" s="42">
        <v>1.551963</v>
      </c>
      <c r="AC33" s="42">
        <v>1.8246979999999999</v>
      </c>
      <c r="AD33" s="42">
        <v>1.6612899999999999</v>
      </c>
      <c r="AE33" s="42">
        <v>1.936153</v>
      </c>
      <c r="AF33" s="42">
        <v>1.71557</v>
      </c>
      <c r="AG33" s="42">
        <v>1.811464</v>
      </c>
      <c r="AH33" s="42">
        <v>1.8268930000000001</v>
      </c>
      <c r="AI33" s="42">
        <v>1.8632310000000001</v>
      </c>
    </row>
    <row r="34" spans="1:35" x14ac:dyDescent="0.3">
      <c r="A34" s="27">
        <v>936.91</v>
      </c>
      <c r="B34" s="42">
        <v>0.86904499999999996</v>
      </c>
      <c r="C34" s="42">
        <v>0.9139815</v>
      </c>
      <c r="D34" s="42">
        <v>0.98214729999999995</v>
      </c>
      <c r="E34" s="42">
        <v>1.2675339999999999</v>
      </c>
      <c r="F34" s="42">
        <v>1.217913</v>
      </c>
      <c r="G34" s="42">
        <v>1.261415</v>
      </c>
      <c r="H34" s="42">
        <v>1.102252</v>
      </c>
      <c r="I34" s="42">
        <v>0.87820750000000003</v>
      </c>
      <c r="J34" s="42">
        <v>0.54909079999999999</v>
      </c>
      <c r="K34" s="42">
        <v>0.86813580000000001</v>
      </c>
      <c r="L34" s="42">
        <v>1.08121</v>
      </c>
      <c r="M34" s="42">
        <v>1.2303170000000001</v>
      </c>
      <c r="N34" s="42">
        <v>1.0826450000000001</v>
      </c>
      <c r="O34" s="42">
        <v>1.2419039999999999</v>
      </c>
      <c r="P34" s="42">
        <v>1.1805319999999999</v>
      </c>
      <c r="Q34" s="42">
        <v>1.0692299999999999</v>
      </c>
      <c r="R34" s="42">
        <v>0.78993060000000004</v>
      </c>
      <c r="S34" s="42">
        <v>1.1326700000000001</v>
      </c>
      <c r="T34" s="42">
        <v>1.5908519999999999</v>
      </c>
      <c r="U34" s="42">
        <v>1.672733</v>
      </c>
      <c r="V34" s="42">
        <v>1.7120839999999999</v>
      </c>
      <c r="W34" s="42">
        <v>1.660034</v>
      </c>
      <c r="X34" s="42">
        <v>1.6223179999999999</v>
      </c>
      <c r="Y34" s="42">
        <v>1.68553</v>
      </c>
      <c r="Z34" s="42">
        <v>1.5649299999999999</v>
      </c>
      <c r="AA34" s="42">
        <v>2.0129990000000002</v>
      </c>
      <c r="AB34" s="42">
        <v>1.554273</v>
      </c>
      <c r="AC34" s="42">
        <v>1.824878</v>
      </c>
      <c r="AD34" s="42">
        <v>1.6735199999999999</v>
      </c>
      <c r="AE34" s="42">
        <v>2.0015960000000002</v>
      </c>
      <c r="AF34" s="42">
        <v>1.724863</v>
      </c>
      <c r="AG34" s="42">
        <v>1.8183130000000001</v>
      </c>
      <c r="AH34" s="42">
        <v>1.861669</v>
      </c>
      <c r="AI34" s="42">
        <v>1.9056219999999999</v>
      </c>
    </row>
    <row r="35" spans="1:35" x14ac:dyDescent="0.3">
      <c r="A35" s="27">
        <v>967.63</v>
      </c>
      <c r="B35" s="42">
        <v>0.86904499999999996</v>
      </c>
      <c r="C35" s="42">
        <v>0.92806109999999997</v>
      </c>
      <c r="D35" s="42">
        <v>0.99932049999999994</v>
      </c>
      <c r="E35" s="42">
        <v>1.2715080000000001</v>
      </c>
      <c r="F35" s="42">
        <v>1.211476</v>
      </c>
      <c r="G35" s="42">
        <v>1.271137</v>
      </c>
      <c r="H35" s="42">
        <v>1.1108979999999999</v>
      </c>
      <c r="I35" s="42">
        <v>0.85536619999999997</v>
      </c>
      <c r="J35" s="42">
        <v>0.57218100000000005</v>
      </c>
      <c r="K35" s="42">
        <v>0.86710240000000005</v>
      </c>
      <c r="L35" s="42">
        <v>1.0724400000000001</v>
      </c>
      <c r="M35" s="42">
        <v>1.217025</v>
      </c>
      <c r="N35" s="42">
        <v>1.1146590000000001</v>
      </c>
      <c r="O35" s="42">
        <v>1.232008</v>
      </c>
      <c r="P35" s="42">
        <v>1.198277</v>
      </c>
      <c r="Q35" s="42">
        <v>1.071547</v>
      </c>
      <c r="R35" s="42">
        <v>0.78201960000000004</v>
      </c>
      <c r="S35" s="42">
        <v>1.1320600000000001</v>
      </c>
      <c r="T35" s="42">
        <v>1.6754979999999999</v>
      </c>
      <c r="U35" s="42">
        <v>1.7648919999999999</v>
      </c>
      <c r="V35" s="42">
        <v>1.6869419999999999</v>
      </c>
      <c r="W35" s="42">
        <v>1.591081</v>
      </c>
      <c r="X35" s="42">
        <v>1.586195</v>
      </c>
      <c r="Y35" s="42">
        <v>1.700952</v>
      </c>
      <c r="Z35" s="42">
        <v>1.623909</v>
      </c>
      <c r="AA35" s="42">
        <v>2.0309279999999998</v>
      </c>
      <c r="AB35" s="42">
        <v>1.568899</v>
      </c>
      <c r="AC35" s="42">
        <v>1.8387800000000001</v>
      </c>
      <c r="AD35" s="42">
        <v>1.6552640000000001</v>
      </c>
      <c r="AE35" s="42">
        <v>1.9648840000000001</v>
      </c>
      <c r="AF35" s="42">
        <v>1.709781</v>
      </c>
      <c r="AG35" s="42">
        <v>1.8280460000000001</v>
      </c>
      <c r="AH35" s="42">
        <v>1.8848529999999999</v>
      </c>
      <c r="AI35" s="42">
        <v>1.927711</v>
      </c>
    </row>
    <row r="36" spans="1:35" x14ac:dyDescent="0.3">
      <c r="A36" s="27">
        <v>997.66</v>
      </c>
      <c r="B36" s="42">
        <v>0.87867200000000001</v>
      </c>
      <c r="C36" s="42">
        <v>0.94031940000000003</v>
      </c>
      <c r="D36" s="42">
        <v>1.0178529999999999</v>
      </c>
      <c r="E36" s="42">
        <v>1.2872729999999999</v>
      </c>
      <c r="F36" s="42">
        <v>1.242788</v>
      </c>
      <c r="G36" s="42">
        <v>1.308244</v>
      </c>
      <c r="H36" s="42">
        <v>1.1327469999999999</v>
      </c>
      <c r="I36" s="42">
        <v>0.83426610000000001</v>
      </c>
      <c r="J36" s="42">
        <v>0.57107470000000005</v>
      </c>
      <c r="K36" s="42">
        <v>0.86241619999999997</v>
      </c>
      <c r="L36" s="42">
        <v>1.071466</v>
      </c>
      <c r="M36" s="42">
        <v>1.201738</v>
      </c>
      <c r="N36" s="42">
        <v>1.148315</v>
      </c>
      <c r="O36" s="42">
        <v>1.229452</v>
      </c>
      <c r="P36" s="42">
        <v>1.2034830000000001</v>
      </c>
      <c r="Q36" s="42">
        <v>1.0668759999999999</v>
      </c>
      <c r="R36" s="42">
        <v>0.6952817</v>
      </c>
      <c r="S36" s="42">
        <v>1.162536</v>
      </c>
      <c r="T36" s="42">
        <v>1.663878</v>
      </c>
      <c r="U36" s="42">
        <v>1.7581599999999999</v>
      </c>
      <c r="V36" s="42">
        <v>1.626115</v>
      </c>
      <c r="W36" s="42">
        <v>1.5770150000000001</v>
      </c>
      <c r="X36" s="42">
        <v>1.549714</v>
      </c>
      <c r="Y36" s="42">
        <v>1.6927719999999999</v>
      </c>
      <c r="Z36" s="42">
        <v>1.6208670000000001</v>
      </c>
      <c r="AA36" s="42">
        <v>2.0320480000000001</v>
      </c>
      <c r="AB36" s="42">
        <v>1.523865</v>
      </c>
      <c r="AC36" s="42">
        <v>1.848168</v>
      </c>
      <c r="AD36" s="42">
        <v>1.6820280000000001</v>
      </c>
      <c r="AE36" s="42">
        <v>1.9608939999999999</v>
      </c>
      <c r="AF36" s="42">
        <v>1.7172460000000001</v>
      </c>
      <c r="AG36" s="42">
        <v>1.839942</v>
      </c>
      <c r="AH36" s="42">
        <v>1.857032</v>
      </c>
      <c r="AI36" s="42">
        <v>1.947122</v>
      </c>
    </row>
    <row r="37" spans="1:35" x14ac:dyDescent="0.3">
      <c r="A37" s="27">
        <v>1027.5899999999999</v>
      </c>
      <c r="B37" s="42">
        <v>0.88852399999999998</v>
      </c>
      <c r="C37" s="42">
        <v>0.96154390000000001</v>
      </c>
      <c r="D37" s="42">
        <v>1.0434270000000001</v>
      </c>
      <c r="E37" s="42">
        <v>1.274877</v>
      </c>
      <c r="F37" s="42">
        <v>1.236748</v>
      </c>
      <c r="G37" s="42">
        <v>1.2807470000000001</v>
      </c>
      <c r="H37" s="42">
        <v>1.1380269999999999</v>
      </c>
      <c r="I37" s="42">
        <v>0.8345977</v>
      </c>
      <c r="J37" s="42">
        <v>0.59332309999999999</v>
      </c>
      <c r="K37" s="42">
        <v>0.8565043</v>
      </c>
      <c r="L37" s="42">
        <v>1.0862309999999999</v>
      </c>
      <c r="M37" s="42">
        <v>1.1955519999999999</v>
      </c>
      <c r="N37" s="42">
        <v>1.2212719999999999</v>
      </c>
      <c r="O37" s="42">
        <v>1.245973</v>
      </c>
      <c r="P37" s="42">
        <v>1.17031</v>
      </c>
      <c r="Q37" s="42">
        <v>1.0697220000000001</v>
      </c>
      <c r="R37" s="42">
        <v>0.65239970000000003</v>
      </c>
      <c r="S37" s="42">
        <v>1.1751320000000001</v>
      </c>
      <c r="T37" s="42">
        <v>1.6601129999999999</v>
      </c>
      <c r="U37" s="42">
        <v>1.7454750000000001</v>
      </c>
      <c r="V37" s="42">
        <v>1.6216550000000001</v>
      </c>
      <c r="W37" s="42">
        <v>1.543396</v>
      </c>
      <c r="X37" s="42">
        <v>1.5243199999999999</v>
      </c>
      <c r="Y37" s="42">
        <v>1.7134240000000001</v>
      </c>
      <c r="Z37" s="42">
        <v>1.636207</v>
      </c>
      <c r="AA37" s="42">
        <v>2.0298069999999999</v>
      </c>
      <c r="AB37" s="42">
        <v>1.538106</v>
      </c>
      <c r="AC37" s="42">
        <v>1.857375</v>
      </c>
      <c r="AD37" s="42">
        <v>1.6510100000000001</v>
      </c>
      <c r="AE37" s="42">
        <v>1.96648</v>
      </c>
      <c r="AF37" s="42">
        <v>1.694089</v>
      </c>
      <c r="AG37" s="42">
        <v>1.8579669999999999</v>
      </c>
      <c r="AH37" s="42">
        <v>1.909583</v>
      </c>
      <c r="AI37" s="42">
        <v>1.954485</v>
      </c>
    </row>
    <row r="38" spans="1:35" x14ac:dyDescent="0.3">
      <c r="A38" s="27">
        <v>1057.52</v>
      </c>
      <c r="B38" s="42">
        <v>0.89351749999999996</v>
      </c>
      <c r="C38" s="42">
        <v>0.980877</v>
      </c>
      <c r="D38" s="42">
        <v>1.062886</v>
      </c>
      <c r="E38" s="42">
        <v>1.2636259999999999</v>
      </c>
      <c r="F38" s="42">
        <v>1.223158</v>
      </c>
      <c r="G38" s="42">
        <v>1.254472</v>
      </c>
      <c r="H38" s="42">
        <v>1.136112</v>
      </c>
      <c r="I38" s="42">
        <v>0.82091780000000003</v>
      </c>
      <c r="J38" s="42">
        <v>0.53752169999999999</v>
      </c>
      <c r="K38" s="42">
        <v>0.85054430000000003</v>
      </c>
      <c r="L38" s="42">
        <v>1.0926020000000001</v>
      </c>
      <c r="M38" s="42">
        <v>1.196677</v>
      </c>
      <c r="N38" s="42">
        <v>1.2995369999999999</v>
      </c>
      <c r="O38" s="42">
        <v>1.263841</v>
      </c>
      <c r="P38" s="42">
        <v>1.2162599999999999</v>
      </c>
      <c r="Q38" s="42">
        <v>1.076857</v>
      </c>
      <c r="R38" s="42">
        <v>0.64304159999999999</v>
      </c>
      <c r="S38" s="42">
        <v>1.1867129999999999</v>
      </c>
      <c r="T38" s="42">
        <v>1.6761029999999999</v>
      </c>
      <c r="U38" s="42">
        <v>1.786017</v>
      </c>
      <c r="V38" s="42">
        <v>1.603812</v>
      </c>
      <c r="W38" s="42">
        <v>1.573242</v>
      </c>
      <c r="X38" s="42">
        <v>1.525393</v>
      </c>
      <c r="Y38" s="42">
        <v>1.7058469999999999</v>
      </c>
      <c r="Z38" s="42">
        <v>1.6708540000000001</v>
      </c>
      <c r="AA38" s="42">
        <v>2.033617</v>
      </c>
      <c r="AB38" s="42">
        <v>1.5585059999999999</v>
      </c>
      <c r="AC38" s="42">
        <v>1.833002</v>
      </c>
      <c r="AD38" s="42">
        <v>1.6453390000000001</v>
      </c>
      <c r="AE38" s="42">
        <v>1.969673</v>
      </c>
      <c r="AF38" s="42">
        <v>1.6797679999999999</v>
      </c>
      <c r="AG38" s="42">
        <v>1.8276859999999999</v>
      </c>
      <c r="AH38" s="42">
        <v>1.8945129999999999</v>
      </c>
      <c r="AI38" s="42">
        <v>1.9435519999999999</v>
      </c>
    </row>
    <row r="39" spans="1:35" x14ac:dyDescent="0.3">
      <c r="A39" s="27">
        <v>1087.57</v>
      </c>
      <c r="B39" s="42">
        <v>0.89635160000000003</v>
      </c>
      <c r="C39" s="42">
        <v>0.98514990000000002</v>
      </c>
      <c r="D39" s="42">
        <v>1.061218</v>
      </c>
      <c r="E39" s="42">
        <v>1.293674</v>
      </c>
      <c r="F39" s="42">
        <v>1.2450129999999999</v>
      </c>
      <c r="G39" s="42">
        <v>1.302689</v>
      </c>
      <c r="H39" s="42">
        <v>1.1510739999999999</v>
      </c>
      <c r="I39" s="42">
        <v>0.82075200000000004</v>
      </c>
      <c r="J39" s="42">
        <v>0.52330670000000001</v>
      </c>
      <c r="K39" s="42">
        <v>0.8469875</v>
      </c>
      <c r="L39" s="42">
        <v>1.0962750000000001</v>
      </c>
      <c r="M39" s="42">
        <v>1.202812</v>
      </c>
      <c r="N39" s="42">
        <v>1.3361419999999999</v>
      </c>
      <c r="O39" s="42">
        <v>1.2611190000000001</v>
      </c>
      <c r="P39" s="42">
        <v>1.21607</v>
      </c>
      <c r="Q39" s="42">
        <v>1.080762</v>
      </c>
      <c r="R39" s="42">
        <v>0.62845010000000001</v>
      </c>
      <c r="S39" s="42">
        <v>1.252337</v>
      </c>
      <c r="T39" s="42">
        <v>1.7243059999999999</v>
      </c>
      <c r="U39" s="42">
        <v>1.831683</v>
      </c>
      <c r="V39" s="42">
        <v>1.643958</v>
      </c>
      <c r="W39" s="42">
        <v>1.5715269999999999</v>
      </c>
      <c r="X39" s="42">
        <v>1.55186</v>
      </c>
      <c r="Y39" s="42">
        <v>1.724755</v>
      </c>
      <c r="Z39" s="42">
        <v>1.7064269999999999</v>
      </c>
      <c r="AA39" s="42">
        <v>1.992828</v>
      </c>
      <c r="AB39" s="42">
        <v>1.5323329999999999</v>
      </c>
      <c r="AC39" s="42">
        <v>1.830114</v>
      </c>
      <c r="AD39" s="42">
        <v>1.622474</v>
      </c>
      <c r="AE39" s="42">
        <v>1.959298</v>
      </c>
      <c r="AF39" s="42">
        <v>1.6678850000000001</v>
      </c>
      <c r="AG39" s="42">
        <v>1.8201149999999999</v>
      </c>
      <c r="AH39" s="42">
        <v>1.897991</v>
      </c>
      <c r="AI39" s="42">
        <v>1.920571</v>
      </c>
    </row>
    <row r="40" spans="1:35" x14ac:dyDescent="0.3">
      <c r="A40" s="27">
        <v>1117.75</v>
      </c>
      <c r="B40" s="42">
        <v>0.89680150000000003</v>
      </c>
      <c r="C40" s="42">
        <v>0.99173440000000002</v>
      </c>
      <c r="D40" s="42">
        <v>1.079998</v>
      </c>
      <c r="E40" s="42">
        <v>1.2754829999999999</v>
      </c>
      <c r="F40" s="42">
        <v>1.2330129999999999</v>
      </c>
      <c r="G40" s="42">
        <v>1.280969</v>
      </c>
      <c r="H40" s="42">
        <v>1.137769</v>
      </c>
      <c r="I40" s="42">
        <v>0.79932020000000004</v>
      </c>
      <c r="J40" s="42">
        <v>0.51108810000000005</v>
      </c>
      <c r="K40" s="42">
        <v>0.83944149999999995</v>
      </c>
      <c r="L40" s="42">
        <v>1.0924149999999999</v>
      </c>
      <c r="M40" s="42">
        <v>1.1859919999999999</v>
      </c>
      <c r="N40" s="42">
        <v>1.3383320000000001</v>
      </c>
      <c r="O40" s="42">
        <v>1.2565010000000001</v>
      </c>
      <c r="P40" s="42">
        <v>1.214556</v>
      </c>
      <c r="Q40" s="42">
        <v>1.0882620000000001</v>
      </c>
      <c r="R40" s="42">
        <v>0.63195259999999998</v>
      </c>
      <c r="S40" s="42">
        <v>1.245835</v>
      </c>
      <c r="T40" s="42">
        <v>1.7119880000000001</v>
      </c>
      <c r="U40" s="42">
        <v>1.8190470000000001</v>
      </c>
      <c r="V40" s="42">
        <v>1.6532849999999999</v>
      </c>
      <c r="W40" s="42">
        <v>1.560206</v>
      </c>
      <c r="X40" s="42">
        <v>1.5701000000000001</v>
      </c>
      <c r="Y40" s="42">
        <v>1.7299180000000001</v>
      </c>
      <c r="Z40" s="42">
        <v>1.7328749999999999</v>
      </c>
      <c r="AA40" s="42">
        <v>1.9975350000000001</v>
      </c>
      <c r="AB40" s="42">
        <v>1.5477289999999999</v>
      </c>
      <c r="AC40" s="42">
        <v>1.8245169999999999</v>
      </c>
      <c r="AD40" s="42">
        <v>1.59642</v>
      </c>
      <c r="AE40" s="42">
        <v>1.977654</v>
      </c>
      <c r="AF40" s="42">
        <v>1.6433580000000001</v>
      </c>
      <c r="AG40" s="42">
        <v>1.8266039999999999</v>
      </c>
      <c r="AH40" s="42">
        <v>1.8674649999999999</v>
      </c>
      <c r="AI40" s="42">
        <v>1.923025</v>
      </c>
    </row>
    <row r="41" spans="1:35" x14ac:dyDescent="0.3">
      <c r="A41" s="27">
        <v>1147.78</v>
      </c>
      <c r="B41" s="42">
        <v>0.8899186</v>
      </c>
      <c r="C41" s="42">
        <v>1.002802</v>
      </c>
      <c r="D41" s="42">
        <v>1.1032249999999999</v>
      </c>
      <c r="E41" s="42">
        <v>1.3188709999999999</v>
      </c>
      <c r="F41" s="42">
        <v>1.285147</v>
      </c>
      <c r="G41" s="42">
        <v>1.3327960000000001</v>
      </c>
      <c r="H41" s="42">
        <v>1.1635519999999999</v>
      </c>
      <c r="I41" s="42">
        <v>0.78505990000000003</v>
      </c>
      <c r="J41" s="42">
        <v>0.50230900000000001</v>
      </c>
      <c r="K41" s="42">
        <v>0.8406671</v>
      </c>
      <c r="L41" s="42">
        <v>1.086419</v>
      </c>
      <c r="M41" s="42">
        <v>1.196677</v>
      </c>
      <c r="N41" s="42">
        <v>1.3308340000000001</v>
      </c>
      <c r="O41" s="42">
        <v>1.2522949999999999</v>
      </c>
      <c r="P41" s="42">
        <v>1.2160230000000001</v>
      </c>
      <c r="Q41" s="42">
        <v>1.0883890000000001</v>
      </c>
      <c r="R41" s="42">
        <v>0.63684799999999997</v>
      </c>
      <c r="S41" s="42">
        <v>1.2618849999999999</v>
      </c>
      <c r="T41" s="42">
        <v>1.6684330000000001</v>
      </c>
      <c r="U41" s="42">
        <v>1.780651</v>
      </c>
      <c r="V41" s="42">
        <v>1.663017</v>
      </c>
      <c r="W41" s="42">
        <v>1.58422</v>
      </c>
      <c r="X41" s="42">
        <v>1.5847640000000001</v>
      </c>
      <c r="Y41" s="42">
        <v>1.7215370000000001</v>
      </c>
      <c r="Z41" s="42">
        <v>1.763422</v>
      </c>
      <c r="AA41" s="42">
        <v>1.994621</v>
      </c>
      <c r="AB41" s="42">
        <v>1.5296380000000001</v>
      </c>
      <c r="AC41" s="42">
        <v>1.8048379999999999</v>
      </c>
      <c r="AD41" s="42">
        <v>1.6495919999999999</v>
      </c>
      <c r="AE41" s="42">
        <v>1.92099</v>
      </c>
      <c r="AF41" s="42">
        <v>1.6084700000000001</v>
      </c>
      <c r="AG41" s="42">
        <v>1.8064169999999999</v>
      </c>
      <c r="AH41" s="42">
        <v>1.8608960000000001</v>
      </c>
      <c r="AI41" s="42">
        <v>1.8884430000000001</v>
      </c>
    </row>
    <row r="42" spans="1:35" x14ac:dyDescent="0.3">
      <c r="A42" s="27">
        <v>1177.71</v>
      </c>
      <c r="B42" s="42">
        <v>0.90791310000000003</v>
      </c>
      <c r="C42" s="42">
        <v>1.0303310000000001</v>
      </c>
      <c r="D42" s="42">
        <v>1.1097109999999999</v>
      </c>
      <c r="E42" s="42"/>
      <c r="F42" s="42"/>
      <c r="G42" s="42"/>
      <c r="H42" s="42"/>
      <c r="I42" s="42">
        <v>0.79505040000000005</v>
      </c>
      <c r="J42" s="42">
        <v>0.46882819999999997</v>
      </c>
      <c r="K42" s="42">
        <v>0.8316791</v>
      </c>
      <c r="L42" s="42">
        <v>1.094401</v>
      </c>
      <c r="M42" s="42">
        <v>1.20225</v>
      </c>
      <c r="N42" s="42">
        <v>1.3264530000000001</v>
      </c>
      <c r="O42" s="42">
        <v>1.2521850000000001</v>
      </c>
      <c r="P42" s="42">
        <v>1.2275700000000001</v>
      </c>
      <c r="Q42" s="42">
        <v>1.09213</v>
      </c>
      <c r="R42" s="42">
        <v>0.62763869999999999</v>
      </c>
      <c r="S42" s="42">
        <v>1.2045920000000001</v>
      </c>
      <c r="T42" s="42">
        <v>1.659462</v>
      </c>
      <c r="U42" s="42">
        <v>1.767039</v>
      </c>
      <c r="V42" s="42">
        <v>1.750203</v>
      </c>
      <c r="W42" s="42">
        <v>1.660377</v>
      </c>
      <c r="X42" s="42">
        <v>1.6709590000000001</v>
      </c>
      <c r="Y42" s="42">
        <v>1.7248889999999999</v>
      </c>
      <c r="Z42" s="42">
        <v>1.78511</v>
      </c>
      <c r="AA42" s="42">
        <v>1.9838640000000001</v>
      </c>
      <c r="AB42" s="42">
        <v>1.5296380000000001</v>
      </c>
      <c r="AC42" s="42">
        <v>1.8261419999999999</v>
      </c>
      <c r="AD42" s="42">
        <v>1.680078</v>
      </c>
      <c r="AE42" s="42">
        <v>1.913807</v>
      </c>
      <c r="AF42" s="42">
        <v>1.5866849999999999</v>
      </c>
      <c r="AG42" s="42">
        <v>1.7725310000000001</v>
      </c>
      <c r="AH42" s="42">
        <v>1.840031</v>
      </c>
      <c r="AI42" s="42">
        <v>1.846274</v>
      </c>
    </row>
    <row r="43" spans="1:35" x14ac:dyDescent="0.3">
      <c r="B43" s="77"/>
      <c r="C43" s="77"/>
      <c r="D43" s="77"/>
      <c r="E43" s="77"/>
      <c r="F43" s="77"/>
      <c r="G43" s="77"/>
      <c r="H43" s="77"/>
      <c r="I43" s="77"/>
      <c r="J43" s="77"/>
      <c r="K43" s="77"/>
      <c r="L43" s="77"/>
      <c r="M43" s="77"/>
      <c r="N43" s="77"/>
      <c r="O43" s="77"/>
      <c r="P43" s="77"/>
      <c r="Q43" s="77"/>
      <c r="R43" s="77"/>
      <c r="S43" s="77"/>
      <c r="T43" s="77"/>
      <c r="U43" s="77"/>
      <c r="V43" s="77"/>
      <c r="W43" s="77"/>
      <c r="X43" s="77"/>
      <c r="Y43" s="77"/>
      <c r="Z43" s="77"/>
      <c r="AA43" s="77"/>
      <c r="AB43" s="77"/>
      <c r="AC43" s="77"/>
      <c r="AD43" s="77"/>
      <c r="AE43" s="77"/>
      <c r="AF43" s="77"/>
      <c r="AG43" s="77"/>
      <c r="AH43" s="77"/>
      <c r="AI43" s="77"/>
    </row>
    <row r="44" spans="1:35" x14ac:dyDescent="0.3">
      <c r="B44" s="77"/>
      <c r="C44" s="77"/>
      <c r="D44" s="77"/>
      <c r="E44" s="77"/>
      <c r="F44" s="77"/>
      <c r="G44" s="77"/>
      <c r="H44" s="77"/>
      <c r="I44" s="77"/>
      <c r="J44" s="77"/>
      <c r="K44" s="77"/>
      <c r="L44" s="77"/>
      <c r="M44" s="77"/>
      <c r="N44" s="77"/>
      <c r="O44" s="77"/>
      <c r="P44" s="77"/>
      <c r="Q44" s="77"/>
      <c r="R44" s="77"/>
      <c r="S44" s="77"/>
      <c r="T44" s="77"/>
      <c r="U44" s="77"/>
      <c r="V44" s="77"/>
      <c r="W44" s="77"/>
      <c r="X44" s="77"/>
      <c r="Y44" s="77"/>
      <c r="Z44" s="77"/>
      <c r="AA44" s="77"/>
      <c r="AB44" s="77"/>
      <c r="AC44" s="77"/>
      <c r="AD44" s="77"/>
      <c r="AE44" s="77"/>
      <c r="AF44" s="77"/>
      <c r="AG44" s="77"/>
      <c r="AH44" s="77"/>
      <c r="AI44" s="77"/>
    </row>
    <row r="45" spans="1:35" x14ac:dyDescent="0.3">
      <c r="B45" s="77"/>
      <c r="C45" s="77"/>
      <c r="D45" s="77"/>
      <c r="E45" s="77"/>
      <c r="F45" s="77"/>
      <c r="G45" s="77"/>
      <c r="H45" s="77"/>
      <c r="I45" s="77"/>
      <c r="J45" s="77"/>
      <c r="K45" s="77"/>
      <c r="L45" s="77"/>
      <c r="M45" s="77"/>
      <c r="N45" s="77"/>
      <c r="O45" s="77"/>
      <c r="P45" s="77"/>
      <c r="Q45" s="77"/>
      <c r="R45" s="77"/>
      <c r="S45" s="77"/>
      <c r="T45" s="77"/>
      <c r="U45" s="77"/>
      <c r="V45" s="77"/>
      <c r="W45" s="77"/>
      <c r="X45" s="77"/>
      <c r="Y45" s="77"/>
      <c r="Z45" s="77"/>
      <c r="AA45" s="77"/>
      <c r="AB45" s="77"/>
      <c r="AC45" s="77"/>
      <c r="AD45" s="77"/>
      <c r="AE45" s="77"/>
      <c r="AF45" s="77"/>
      <c r="AG45" s="77"/>
      <c r="AH45" s="77"/>
      <c r="AI45" s="77"/>
    </row>
    <row r="46" spans="1:35" x14ac:dyDescent="0.3">
      <c r="B46" s="77"/>
      <c r="C46" s="77"/>
      <c r="D46" s="77"/>
      <c r="E46" s="77"/>
      <c r="F46" s="77"/>
      <c r="G46" s="77"/>
      <c r="H46" s="77"/>
      <c r="I46" s="77"/>
      <c r="J46" s="77"/>
      <c r="K46" s="77"/>
      <c r="L46" s="77"/>
      <c r="M46" s="77"/>
      <c r="N46" s="77"/>
      <c r="O46" s="77"/>
      <c r="P46" s="77"/>
      <c r="Q46" s="77"/>
      <c r="R46" s="77"/>
      <c r="S46" s="77"/>
      <c r="T46" s="77"/>
      <c r="U46" s="77"/>
      <c r="V46" s="77"/>
      <c r="W46" s="77"/>
      <c r="X46" s="77"/>
      <c r="Y46" s="77"/>
      <c r="Z46" s="77"/>
      <c r="AA46" s="77"/>
      <c r="AB46" s="77"/>
      <c r="AC46" s="77"/>
      <c r="AD46" s="77"/>
      <c r="AE46" s="77"/>
      <c r="AF46" s="77"/>
      <c r="AG46" s="77"/>
      <c r="AH46" s="77"/>
      <c r="AI46" s="77"/>
    </row>
    <row r="47" spans="1:35" x14ac:dyDescent="0.3">
      <c r="B47" s="77"/>
      <c r="C47" s="77"/>
      <c r="D47" s="77"/>
      <c r="E47" s="77"/>
      <c r="F47" s="77"/>
      <c r="G47" s="77"/>
      <c r="H47" s="77"/>
      <c r="I47" s="77"/>
      <c r="J47" s="77"/>
      <c r="K47" s="77"/>
      <c r="L47" s="77"/>
      <c r="M47" s="77"/>
      <c r="N47" s="77"/>
      <c r="O47" s="77"/>
      <c r="P47" s="77"/>
      <c r="Q47" s="77"/>
      <c r="R47" s="77"/>
      <c r="S47" s="77"/>
      <c r="T47" s="77"/>
      <c r="U47" s="77"/>
      <c r="V47" s="77"/>
      <c r="W47" s="77"/>
      <c r="X47" s="77"/>
      <c r="Y47" s="77"/>
      <c r="Z47" s="77"/>
      <c r="AA47" s="77"/>
      <c r="AB47" s="77"/>
      <c r="AC47" s="77"/>
      <c r="AD47" s="77"/>
      <c r="AE47" s="77"/>
      <c r="AF47" s="77"/>
      <c r="AG47" s="77"/>
      <c r="AH47" s="77"/>
      <c r="AI47" s="77"/>
    </row>
    <row r="48" spans="1:35" x14ac:dyDescent="0.3">
      <c r="B48" s="77"/>
      <c r="C48" s="77"/>
      <c r="D48" s="77"/>
      <c r="E48" s="77"/>
      <c r="F48" s="77"/>
      <c r="G48" s="77"/>
      <c r="H48" s="77"/>
      <c r="I48" s="77"/>
      <c r="J48" s="77"/>
      <c r="K48" s="77"/>
      <c r="L48" s="77"/>
      <c r="M48" s="77"/>
      <c r="N48" s="77"/>
      <c r="O48" s="77"/>
      <c r="P48" s="77"/>
      <c r="Q48" s="77"/>
      <c r="R48" s="77"/>
      <c r="S48" s="77"/>
      <c r="T48" s="77"/>
      <c r="U48" s="77"/>
      <c r="V48" s="77"/>
      <c r="W48" s="77"/>
      <c r="X48" s="77"/>
      <c r="Y48" s="77"/>
      <c r="Z48" s="77"/>
      <c r="AA48" s="77"/>
      <c r="AB48" s="77"/>
      <c r="AC48" s="77"/>
      <c r="AD48" s="77"/>
      <c r="AE48" s="77"/>
      <c r="AF48" s="77"/>
      <c r="AG48" s="77"/>
      <c r="AH48" s="77"/>
      <c r="AI48" s="77"/>
    </row>
    <row r="49" spans="2:35" x14ac:dyDescent="0.3">
      <c r="B49" s="77"/>
      <c r="C49" s="77"/>
      <c r="D49" s="77"/>
      <c r="E49" s="77"/>
      <c r="F49" s="77"/>
      <c r="G49" s="77"/>
      <c r="H49" s="77"/>
      <c r="I49" s="77"/>
      <c r="J49" s="77"/>
      <c r="K49" s="77"/>
      <c r="L49" s="77"/>
      <c r="M49" s="77"/>
      <c r="N49" s="77"/>
      <c r="O49" s="77"/>
      <c r="P49" s="77"/>
      <c r="Q49" s="77"/>
      <c r="R49" s="77"/>
      <c r="S49" s="77"/>
      <c r="T49" s="77"/>
      <c r="U49" s="77"/>
      <c r="V49" s="77"/>
      <c r="W49" s="77"/>
      <c r="X49" s="77"/>
      <c r="Y49" s="77"/>
      <c r="Z49" s="77"/>
      <c r="AA49" s="77"/>
      <c r="AB49" s="77"/>
      <c r="AC49" s="77"/>
      <c r="AD49" s="77"/>
      <c r="AE49" s="77"/>
      <c r="AF49" s="77"/>
      <c r="AG49" s="77"/>
      <c r="AH49" s="77"/>
      <c r="AI49" s="77"/>
    </row>
    <row r="50" spans="2:35" x14ac:dyDescent="0.3">
      <c r="B50" s="77"/>
      <c r="C50" s="77"/>
      <c r="D50" s="77"/>
      <c r="E50" s="77"/>
      <c r="F50" s="77"/>
      <c r="G50" s="77"/>
      <c r="H50" s="77"/>
      <c r="I50" s="77"/>
      <c r="J50" s="77"/>
      <c r="K50" s="77"/>
      <c r="L50" s="77"/>
      <c r="M50" s="77"/>
      <c r="N50" s="77"/>
      <c r="O50" s="77"/>
      <c r="P50" s="77"/>
      <c r="Q50" s="77"/>
      <c r="R50" s="77"/>
      <c r="S50" s="77"/>
      <c r="T50" s="77"/>
      <c r="U50" s="77"/>
      <c r="V50" s="77"/>
      <c r="W50" s="77"/>
      <c r="X50" s="77"/>
      <c r="Y50" s="77"/>
      <c r="Z50" s="77"/>
      <c r="AA50" s="77"/>
      <c r="AB50" s="77"/>
      <c r="AC50" s="77"/>
      <c r="AD50" s="77"/>
      <c r="AE50" s="77"/>
      <c r="AF50" s="77"/>
      <c r="AG50" s="77"/>
      <c r="AH50" s="77"/>
      <c r="AI50" s="77"/>
    </row>
    <row r="51" spans="2:35" x14ac:dyDescent="0.3">
      <c r="B51" s="77"/>
      <c r="C51" s="77"/>
      <c r="D51" s="77"/>
      <c r="E51" s="77"/>
      <c r="F51" s="77"/>
      <c r="G51" s="77"/>
      <c r="H51" s="77"/>
      <c r="I51" s="77"/>
      <c r="J51" s="77"/>
      <c r="K51" s="77"/>
      <c r="L51" s="77"/>
      <c r="M51" s="77"/>
      <c r="N51" s="77"/>
      <c r="O51" s="77"/>
      <c r="P51" s="77"/>
      <c r="Q51" s="77"/>
      <c r="R51" s="77"/>
      <c r="S51" s="77"/>
      <c r="T51" s="77"/>
      <c r="U51" s="77"/>
      <c r="V51" s="77"/>
      <c r="W51" s="77"/>
      <c r="X51" s="77"/>
      <c r="Y51" s="77"/>
      <c r="Z51" s="77"/>
      <c r="AA51" s="77"/>
      <c r="AB51" s="77"/>
      <c r="AC51" s="77"/>
      <c r="AD51" s="77"/>
      <c r="AE51" s="77"/>
      <c r="AF51" s="77"/>
      <c r="AG51" s="77"/>
      <c r="AH51" s="77"/>
      <c r="AI51" s="77"/>
    </row>
    <row r="52" spans="2:35" x14ac:dyDescent="0.3">
      <c r="B52" s="77"/>
      <c r="C52" s="77"/>
      <c r="D52" s="77"/>
      <c r="E52" s="77"/>
      <c r="F52" s="77"/>
      <c r="G52" s="77"/>
      <c r="H52" s="77"/>
      <c r="I52" s="77"/>
      <c r="J52" s="77"/>
      <c r="K52" s="77"/>
      <c r="L52" s="77"/>
      <c r="M52" s="77"/>
      <c r="N52" s="77"/>
      <c r="O52" s="77"/>
      <c r="P52" s="77"/>
      <c r="Q52" s="77"/>
      <c r="R52" s="77"/>
      <c r="S52" s="77"/>
      <c r="T52" s="77"/>
      <c r="U52" s="77"/>
      <c r="V52" s="77"/>
      <c r="W52" s="77"/>
      <c r="X52" s="77"/>
      <c r="Y52" s="77"/>
      <c r="Z52" s="77"/>
      <c r="AA52" s="77"/>
      <c r="AB52" s="77"/>
      <c r="AC52" s="77"/>
      <c r="AD52" s="77"/>
      <c r="AE52" s="77"/>
      <c r="AF52" s="77"/>
      <c r="AG52" s="77"/>
      <c r="AH52" s="77"/>
      <c r="AI52" s="77"/>
    </row>
    <row r="53" spans="2:35" x14ac:dyDescent="0.3">
      <c r="B53" s="77"/>
      <c r="C53" s="77"/>
      <c r="D53" s="77"/>
      <c r="E53" s="77"/>
      <c r="F53" s="77"/>
      <c r="G53" s="77"/>
      <c r="H53" s="77"/>
      <c r="I53" s="77"/>
      <c r="J53" s="77"/>
      <c r="K53" s="77"/>
      <c r="L53" s="77"/>
      <c r="M53" s="77"/>
      <c r="N53" s="77"/>
      <c r="O53" s="77"/>
      <c r="P53" s="77"/>
      <c r="Q53" s="77"/>
      <c r="R53" s="77"/>
      <c r="S53" s="77"/>
      <c r="T53" s="77"/>
      <c r="U53" s="77"/>
      <c r="V53" s="77"/>
      <c r="W53" s="77"/>
      <c r="X53" s="77"/>
      <c r="Y53" s="77"/>
      <c r="Z53" s="77"/>
      <c r="AA53" s="77"/>
      <c r="AB53" s="77"/>
      <c r="AC53" s="77"/>
      <c r="AD53" s="77"/>
      <c r="AE53" s="77"/>
      <c r="AF53" s="77"/>
      <c r="AG53" s="77"/>
      <c r="AH53" s="77"/>
      <c r="AI53" s="77"/>
    </row>
    <row r="54" spans="2:35" x14ac:dyDescent="0.3">
      <c r="B54" s="77"/>
      <c r="C54" s="77"/>
      <c r="D54" s="77"/>
      <c r="E54" s="77"/>
      <c r="F54" s="77"/>
      <c r="G54" s="77"/>
      <c r="H54" s="77"/>
      <c r="I54" s="77"/>
      <c r="J54" s="77"/>
      <c r="K54" s="77"/>
      <c r="L54" s="77"/>
      <c r="M54" s="77"/>
      <c r="N54" s="77"/>
      <c r="O54" s="77"/>
      <c r="P54" s="77"/>
      <c r="Q54" s="77"/>
      <c r="R54" s="77"/>
      <c r="S54" s="77"/>
      <c r="T54" s="77"/>
      <c r="U54" s="77"/>
      <c r="V54" s="77"/>
      <c r="W54" s="77"/>
      <c r="X54" s="77"/>
      <c r="Y54" s="77"/>
      <c r="Z54" s="77"/>
      <c r="AA54" s="77"/>
      <c r="AB54" s="77"/>
      <c r="AC54" s="77"/>
      <c r="AD54" s="77"/>
      <c r="AE54" s="77"/>
      <c r="AF54" s="77"/>
      <c r="AG54" s="77"/>
      <c r="AH54" s="77"/>
      <c r="AI54" s="77"/>
    </row>
    <row r="55" spans="2:35" x14ac:dyDescent="0.3">
      <c r="B55" s="77"/>
      <c r="C55" s="77"/>
      <c r="D55" s="77"/>
      <c r="E55" s="77"/>
      <c r="F55" s="77"/>
      <c r="G55" s="77"/>
      <c r="H55" s="77"/>
      <c r="I55" s="77"/>
      <c r="J55" s="77"/>
      <c r="K55" s="77"/>
      <c r="L55" s="77"/>
      <c r="M55" s="77"/>
      <c r="N55" s="77"/>
      <c r="O55" s="77"/>
      <c r="P55" s="77"/>
      <c r="Q55" s="77"/>
      <c r="R55" s="77"/>
      <c r="S55" s="77"/>
      <c r="T55" s="77"/>
      <c r="U55" s="77"/>
      <c r="V55" s="77"/>
      <c r="W55" s="77"/>
      <c r="X55" s="77"/>
      <c r="Y55" s="77"/>
      <c r="Z55" s="77"/>
      <c r="AA55" s="77"/>
      <c r="AB55" s="77"/>
      <c r="AC55" s="77"/>
      <c r="AD55" s="77"/>
      <c r="AE55" s="77"/>
      <c r="AF55" s="77"/>
      <c r="AG55" s="77"/>
      <c r="AH55" s="77"/>
      <c r="AI55" s="77"/>
    </row>
    <row r="56" spans="2:35" x14ac:dyDescent="0.3">
      <c r="B56" s="77"/>
      <c r="C56" s="77"/>
      <c r="D56" s="77"/>
      <c r="E56" s="77"/>
      <c r="F56" s="77"/>
      <c r="G56" s="77"/>
      <c r="H56" s="77"/>
      <c r="I56" s="77"/>
      <c r="J56" s="77"/>
      <c r="K56" s="77"/>
      <c r="L56" s="77"/>
      <c r="M56" s="77"/>
      <c r="N56" s="77"/>
      <c r="O56" s="77"/>
      <c r="P56" s="77"/>
      <c r="Q56" s="77"/>
      <c r="R56" s="77"/>
      <c r="S56" s="77"/>
      <c r="T56" s="77"/>
      <c r="U56" s="77"/>
      <c r="V56" s="77"/>
      <c r="W56" s="77"/>
      <c r="X56" s="77"/>
      <c r="Y56" s="77"/>
      <c r="Z56" s="77"/>
      <c r="AA56" s="77"/>
      <c r="AB56" s="77"/>
      <c r="AC56" s="77"/>
      <c r="AD56" s="77"/>
      <c r="AE56" s="77"/>
      <c r="AF56" s="77"/>
      <c r="AG56" s="77"/>
      <c r="AH56" s="77"/>
      <c r="AI56" s="77"/>
    </row>
    <row r="57" spans="2:35" x14ac:dyDescent="0.3">
      <c r="B57" s="77"/>
      <c r="C57" s="77"/>
      <c r="D57" s="77"/>
      <c r="E57" s="77"/>
      <c r="F57" s="77"/>
      <c r="G57" s="77"/>
      <c r="H57" s="77"/>
      <c r="I57" s="77"/>
      <c r="J57" s="77"/>
      <c r="K57" s="77"/>
      <c r="L57" s="77"/>
      <c r="M57" s="77"/>
      <c r="N57" s="77"/>
      <c r="O57" s="77"/>
      <c r="P57" s="77"/>
      <c r="Q57" s="77"/>
      <c r="R57" s="77"/>
      <c r="S57" s="77"/>
      <c r="T57" s="77"/>
      <c r="U57" s="77"/>
      <c r="V57" s="77"/>
      <c r="W57" s="77"/>
      <c r="X57" s="77"/>
      <c r="Y57" s="77"/>
      <c r="Z57" s="77"/>
      <c r="AA57" s="77"/>
      <c r="AB57" s="77"/>
      <c r="AC57" s="77"/>
      <c r="AD57" s="77"/>
      <c r="AE57" s="77"/>
      <c r="AF57" s="77"/>
      <c r="AG57" s="77"/>
      <c r="AH57" s="77"/>
      <c r="AI57" s="77"/>
    </row>
    <row r="58" spans="2:35" x14ac:dyDescent="0.3">
      <c r="B58" s="77"/>
      <c r="C58" s="77"/>
      <c r="D58" s="77"/>
      <c r="E58" s="77"/>
      <c r="F58" s="77"/>
      <c r="G58" s="77"/>
      <c r="H58" s="77"/>
      <c r="I58" s="77"/>
      <c r="J58" s="77"/>
      <c r="K58" s="77"/>
      <c r="L58" s="77"/>
      <c r="M58" s="77"/>
      <c r="N58" s="77"/>
      <c r="O58" s="77"/>
      <c r="P58" s="77"/>
      <c r="Q58" s="77"/>
      <c r="R58" s="77"/>
      <c r="S58" s="77"/>
      <c r="T58" s="77"/>
      <c r="U58" s="77"/>
      <c r="V58" s="77"/>
      <c r="W58" s="77"/>
      <c r="X58" s="77"/>
      <c r="Y58" s="77"/>
      <c r="Z58" s="77"/>
      <c r="AA58" s="77"/>
      <c r="AB58" s="77"/>
      <c r="AC58" s="77"/>
      <c r="AD58" s="77"/>
      <c r="AE58" s="77"/>
      <c r="AF58" s="77"/>
      <c r="AG58" s="77"/>
      <c r="AH58" s="77"/>
      <c r="AI58" s="77"/>
    </row>
    <row r="59" spans="2:35" x14ac:dyDescent="0.3">
      <c r="B59" s="77"/>
      <c r="C59" s="77"/>
      <c r="D59" s="77"/>
      <c r="E59" s="77"/>
      <c r="F59" s="77"/>
      <c r="G59" s="77"/>
      <c r="H59" s="77"/>
      <c r="I59" s="77"/>
      <c r="J59" s="77"/>
      <c r="K59" s="77"/>
      <c r="L59" s="77"/>
      <c r="M59" s="77"/>
      <c r="N59" s="77"/>
      <c r="O59" s="77"/>
      <c r="P59" s="77"/>
      <c r="Q59" s="77"/>
      <c r="R59" s="77"/>
      <c r="S59" s="77"/>
      <c r="T59" s="77"/>
      <c r="U59" s="77"/>
      <c r="V59" s="77"/>
      <c r="W59" s="77"/>
      <c r="X59" s="77"/>
      <c r="Y59" s="77"/>
      <c r="Z59" s="77"/>
      <c r="AA59" s="77"/>
      <c r="AB59" s="77"/>
      <c r="AC59" s="77"/>
      <c r="AD59" s="77"/>
      <c r="AE59" s="77"/>
      <c r="AF59" s="77"/>
      <c r="AG59" s="77"/>
      <c r="AH59" s="77"/>
      <c r="AI59" s="77"/>
    </row>
    <row r="60" spans="2:35" x14ac:dyDescent="0.3">
      <c r="B60" s="77"/>
      <c r="C60" s="77"/>
      <c r="D60" s="77"/>
      <c r="E60" s="77"/>
      <c r="F60" s="77"/>
      <c r="G60" s="77"/>
      <c r="H60" s="77"/>
      <c r="I60" s="77"/>
      <c r="J60" s="77"/>
      <c r="K60" s="77"/>
      <c r="L60" s="77"/>
      <c r="M60" s="77"/>
      <c r="N60" s="77"/>
      <c r="O60" s="77"/>
      <c r="P60" s="77"/>
      <c r="Q60" s="77"/>
      <c r="R60" s="77"/>
      <c r="S60" s="77"/>
      <c r="T60" s="77"/>
      <c r="U60" s="77"/>
      <c r="V60" s="77"/>
      <c r="W60" s="77"/>
      <c r="X60" s="77"/>
      <c r="Y60" s="77"/>
      <c r="Z60" s="77"/>
      <c r="AA60" s="77"/>
      <c r="AB60" s="77"/>
      <c r="AC60" s="77"/>
      <c r="AD60" s="77"/>
      <c r="AE60" s="77"/>
      <c r="AF60" s="77"/>
      <c r="AG60" s="77"/>
      <c r="AH60" s="77"/>
      <c r="AI60" s="77"/>
    </row>
    <row r="61" spans="2:35" x14ac:dyDescent="0.3">
      <c r="B61" s="77"/>
      <c r="C61" s="77"/>
      <c r="D61" s="77"/>
      <c r="E61" s="77"/>
      <c r="F61" s="77"/>
      <c r="G61" s="77"/>
      <c r="H61" s="77"/>
      <c r="I61" s="77"/>
      <c r="J61" s="77"/>
      <c r="K61" s="77"/>
      <c r="L61" s="77"/>
      <c r="M61" s="77"/>
      <c r="N61" s="77"/>
      <c r="O61" s="77"/>
      <c r="P61" s="77"/>
      <c r="Q61" s="77"/>
      <c r="R61" s="77"/>
      <c r="S61" s="77"/>
      <c r="T61" s="77"/>
      <c r="U61" s="77"/>
      <c r="V61" s="77"/>
      <c r="W61" s="77"/>
      <c r="X61" s="77"/>
      <c r="Y61" s="77"/>
      <c r="Z61" s="77"/>
      <c r="AA61" s="77"/>
      <c r="AB61" s="77"/>
      <c r="AC61" s="77"/>
      <c r="AD61" s="77"/>
      <c r="AE61" s="77"/>
      <c r="AF61" s="77"/>
      <c r="AG61" s="77"/>
      <c r="AH61" s="77"/>
      <c r="AI61" s="77"/>
    </row>
    <row r="62" spans="2:35" x14ac:dyDescent="0.3">
      <c r="B62" s="77"/>
      <c r="C62" s="77"/>
      <c r="D62" s="77"/>
      <c r="E62" s="77"/>
      <c r="F62" s="77"/>
      <c r="G62" s="77"/>
      <c r="H62" s="77"/>
      <c r="I62" s="77"/>
      <c r="J62" s="77"/>
      <c r="K62" s="77"/>
      <c r="L62" s="77"/>
      <c r="M62" s="77"/>
      <c r="N62" s="77"/>
      <c r="O62" s="77"/>
      <c r="P62" s="77"/>
      <c r="Q62" s="77"/>
      <c r="R62" s="77"/>
      <c r="S62" s="77"/>
      <c r="T62" s="77"/>
      <c r="U62" s="77"/>
      <c r="V62" s="77"/>
      <c r="W62" s="77"/>
      <c r="X62" s="77"/>
      <c r="Y62" s="77"/>
      <c r="Z62" s="77"/>
      <c r="AA62" s="77"/>
      <c r="AB62" s="77"/>
      <c r="AC62" s="77"/>
      <c r="AD62" s="77"/>
      <c r="AE62" s="77"/>
      <c r="AF62" s="77"/>
      <c r="AG62" s="77"/>
      <c r="AH62" s="77"/>
      <c r="AI62" s="77"/>
    </row>
    <row r="63" spans="2:35" x14ac:dyDescent="0.3">
      <c r="B63" s="77"/>
      <c r="C63" s="77"/>
      <c r="D63" s="77"/>
      <c r="E63" s="77"/>
      <c r="F63" s="77"/>
      <c r="G63" s="77"/>
      <c r="H63" s="77"/>
      <c r="I63" s="77"/>
      <c r="J63" s="77"/>
      <c r="K63" s="77"/>
      <c r="L63" s="77"/>
      <c r="M63" s="77"/>
      <c r="N63" s="77"/>
      <c r="O63" s="77"/>
      <c r="P63" s="77"/>
      <c r="Q63" s="77"/>
      <c r="R63" s="77"/>
      <c r="S63" s="77"/>
      <c r="T63" s="77"/>
      <c r="U63" s="77"/>
      <c r="V63" s="77"/>
      <c r="W63" s="77"/>
      <c r="X63" s="77"/>
      <c r="Y63" s="77"/>
      <c r="Z63" s="77"/>
      <c r="AA63" s="77"/>
      <c r="AB63" s="77"/>
      <c r="AC63" s="77"/>
      <c r="AD63" s="77"/>
      <c r="AE63" s="77"/>
      <c r="AF63" s="77"/>
      <c r="AG63" s="77"/>
      <c r="AH63" s="77"/>
      <c r="AI63" s="77"/>
    </row>
    <row r="64" spans="2:35" x14ac:dyDescent="0.3">
      <c r="B64" s="77"/>
      <c r="C64" s="77"/>
      <c r="D64" s="77"/>
      <c r="E64" s="77"/>
      <c r="F64" s="77"/>
      <c r="G64" s="77"/>
      <c r="H64" s="77"/>
      <c r="I64" s="77"/>
      <c r="J64" s="77"/>
      <c r="K64" s="77"/>
      <c r="L64" s="77"/>
      <c r="M64" s="77"/>
      <c r="N64" s="77"/>
      <c r="O64" s="77"/>
      <c r="P64" s="77"/>
      <c r="Q64" s="77"/>
      <c r="R64" s="77"/>
      <c r="S64" s="77"/>
      <c r="T64" s="77"/>
      <c r="U64" s="77"/>
      <c r="V64" s="77"/>
      <c r="W64" s="77"/>
      <c r="X64" s="77"/>
      <c r="Y64" s="77"/>
      <c r="Z64" s="77"/>
      <c r="AA64" s="77"/>
      <c r="AB64" s="77"/>
      <c r="AC64" s="77"/>
      <c r="AD64" s="77"/>
      <c r="AE64" s="77"/>
      <c r="AF64" s="77"/>
      <c r="AG64" s="77"/>
      <c r="AH64" s="77"/>
      <c r="AI64" s="77"/>
    </row>
    <row r="65" spans="2:35" x14ac:dyDescent="0.3">
      <c r="B65" s="77"/>
      <c r="C65" s="77"/>
      <c r="D65" s="77"/>
      <c r="E65" s="77"/>
      <c r="F65" s="77"/>
      <c r="G65" s="77"/>
      <c r="H65" s="77"/>
      <c r="I65" s="77"/>
      <c r="J65" s="77"/>
      <c r="K65" s="77"/>
      <c r="L65" s="77"/>
      <c r="M65" s="77"/>
      <c r="N65" s="77"/>
      <c r="O65" s="77"/>
      <c r="P65" s="77"/>
      <c r="Q65" s="77"/>
      <c r="R65" s="77"/>
      <c r="S65" s="77"/>
      <c r="T65" s="77"/>
      <c r="U65" s="77"/>
      <c r="V65" s="77"/>
      <c r="W65" s="77"/>
      <c r="X65" s="77"/>
      <c r="Y65" s="77"/>
      <c r="Z65" s="77"/>
      <c r="AA65" s="77"/>
      <c r="AB65" s="77"/>
      <c r="AC65" s="77"/>
      <c r="AD65" s="77"/>
      <c r="AE65" s="77"/>
      <c r="AF65" s="77"/>
      <c r="AG65" s="77"/>
      <c r="AH65" s="77"/>
      <c r="AI65" s="77"/>
    </row>
    <row r="66" spans="2:35" x14ac:dyDescent="0.3">
      <c r="B66" s="77"/>
      <c r="C66" s="77"/>
      <c r="D66" s="77"/>
      <c r="E66" s="77"/>
      <c r="F66" s="77"/>
      <c r="G66" s="77"/>
      <c r="H66" s="77"/>
      <c r="I66" s="77"/>
      <c r="J66" s="77"/>
      <c r="K66" s="77"/>
      <c r="L66" s="77"/>
      <c r="M66" s="77"/>
      <c r="N66" s="77"/>
      <c r="O66" s="77"/>
      <c r="P66" s="77"/>
      <c r="Q66" s="77"/>
      <c r="R66" s="77"/>
      <c r="S66" s="77"/>
      <c r="T66" s="77"/>
      <c r="U66" s="77"/>
      <c r="V66" s="77"/>
      <c r="W66" s="77"/>
      <c r="X66" s="77"/>
      <c r="Y66" s="77"/>
      <c r="Z66" s="77"/>
      <c r="AA66" s="77"/>
      <c r="AB66" s="77"/>
      <c r="AC66" s="77"/>
      <c r="AD66" s="77"/>
      <c r="AE66" s="77"/>
      <c r="AF66" s="77"/>
      <c r="AG66" s="77"/>
      <c r="AH66" s="77"/>
      <c r="AI66" s="77"/>
    </row>
    <row r="67" spans="2:35" x14ac:dyDescent="0.3">
      <c r="B67" s="77"/>
      <c r="C67" s="77"/>
      <c r="D67" s="77"/>
      <c r="E67" s="77"/>
      <c r="F67" s="77"/>
      <c r="G67" s="77"/>
      <c r="H67" s="77"/>
      <c r="I67" s="77"/>
      <c r="J67" s="77"/>
      <c r="K67" s="77"/>
      <c r="L67" s="77"/>
      <c r="M67" s="77"/>
      <c r="N67" s="77"/>
      <c r="O67" s="77"/>
      <c r="P67" s="77"/>
      <c r="Q67" s="77"/>
      <c r="R67" s="77"/>
      <c r="S67" s="77"/>
      <c r="T67" s="77"/>
      <c r="U67" s="77"/>
      <c r="V67" s="77"/>
      <c r="W67" s="77"/>
      <c r="X67" s="77"/>
      <c r="Y67" s="77"/>
      <c r="Z67" s="77"/>
      <c r="AA67" s="77"/>
      <c r="AB67" s="77"/>
      <c r="AC67" s="77"/>
      <c r="AD67" s="77"/>
      <c r="AE67" s="77"/>
      <c r="AF67" s="77"/>
      <c r="AG67" s="77"/>
      <c r="AH67" s="77"/>
      <c r="AI67" s="77"/>
    </row>
    <row r="68" spans="2:35" x14ac:dyDescent="0.3">
      <c r="B68" s="77"/>
      <c r="C68" s="77"/>
      <c r="D68" s="77"/>
      <c r="E68" s="77"/>
      <c r="F68" s="77"/>
      <c r="G68" s="77"/>
      <c r="H68" s="77"/>
      <c r="I68" s="77"/>
      <c r="J68" s="77"/>
      <c r="K68" s="77"/>
      <c r="L68" s="77"/>
      <c r="M68" s="77"/>
      <c r="N68" s="77"/>
      <c r="O68" s="77"/>
      <c r="P68" s="77"/>
      <c r="Q68" s="77"/>
      <c r="R68" s="77"/>
      <c r="S68" s="77"/>
      <c r="T68" s="77"/>
      <c r="U68" s="77"/>
      <c r="V68" s="77"/>
      <c r="W68" s="77"/>
      <c r="X68" s="77"/>
      <c r="Y68" s="77"/>
      <c r="Z68" s="77"/>
      <c r="AA68" s="77"/>
      <c r="AB68" s="77"/>
      <c r="AC68" s="77"/>
      <c r="AD68" s="77"/>
      <c r="AE68" s="77"/>
      <c r="AF68" s="77"/>
      <c r="AG68" s="77"/>
      <c r="AH68" s="77"/>
      <c r="AI68" s="77"/>
    </row>
    <row r="69" spans="2:35" x14ac:dyDescent="0.3">
      <c r="B69" s="77"/>
      <c r="C69" s="77"/>
      <c r="D69" s="77"/>
      <c r="E69" s="77"/>
      <c r="F69" s="77"/>
      <c r="G69" s="77"/>
      <c r="H69" s="77"/>
      <c r="I69" s="77"/>
      <c r="J69" s="77"/>
      <c r="K69" s="77"/>
      <c r="L69" s="77"/>
      <c r="M69" s="77"/>
      <c r="N69" s="77"/>
      <c r="O69" s="77"/>
      <c r="P69" s="77"/>
      <c r="Q69" s="77"/>
      <c r="R69" s="77"/>
      <c r="S69" s="77"/>
      <c r="T69" s="77"/>
      <c r="U69" s="77"/>
      <c r="V69" s="77"/>
      <c r="W69" s="77"/>
      <c r="X69" s="77"/>
      <c r="Y69" s="77"/>
      <c r="Z69" s="77"/>
      <c r="AA69" s="77"/>
      <c r="AB69" s="77"/>
      <c r="AC69" s="77"/>
      <c r="AD69" s="77"/>
      <c r="AE69" s="77"/>
      <c r="AF69" s="77"/>
      <c r="AG69" s="77"/>
      <c r="AH69" s="77"/>
      <c r="AI69" s="77"/>
    </row>
    <row r="70" spans="2:35" x14ac:dyDescent="0.3">
      <c r="B70" s="77"/>
      <c r="C70" s="77"/>
      <c r="D70" s="77"/>
      <c r="E70" s="77"/>
      <c r="F70" s="77"/>
      <c r="G70" s="77"/>
      <c r="H70" s="77"/>
      <c r="I70" s="77"/>
      <c r="J70" s="77"/>
      <c r="K70" s="77"/>
      <c r="L70" s="77"/>
      <c r="M70" s="77"/>
      <c r="N70" s="77"/>
      <c r="O70" s="77"/>
      <c r="P70" s="77"/>
      <c r="Q70" s="77"/>
      <c r="R70" s="77"/>
      <c r="S70" s="77"/>
      <c r="T70" s="77"/>
      <c r="U70" s="77"/>
      <c r="V70" s="77"/>
      <c r="W70" s="77"/>
      <c r="X70" s="77"/>
      <c r="Y70" s="77"/>
      <c r="Z70" s="77"/>
      <c r="AA70" s="77"/>
      <c r="AB70" s="77"/>
      <c r="AC70" s="77"/>
      <c r="AD70" s="77"/>
      <c r="AE70" s="77"/>
      <c r="AF70" s="77"/>
      <c r="AG70" s="77"/>
      <c r="AH70" s="77"/>
      <c r="AI70" s="77"/>
    </row>
    <row r="71" spans="2:35" x14ac:dyDescent="0.3">
      <c r="B71" s="77"/>
      <c r="C71" s="77"/>
      <c r="D71" s="77"/>
      <c r="E71" s="77"/>
      <c r="F71" s="77"/>
      <c r="G71" s="77"/>
      <c r="H71" s="77"/>
      <c r="I71" s="77"/>
      <c r="J71" s="77"/>
      <c r="K71" s="77"/>
      <c r="L71" s="77"/>
      <c r="M71" s="77"/>
      <c r="N71" s="77"/>
      <c r="O71" s="77"/>
      <c r="P71" s="77"/>
      <c r="Q71" s="77"/>
      <c r="R71" s="77"/>
      <c r="S71" s="77"/>
      <c r="T71" s="77"/>
      <c r="U71" s="77"/>
      <c r="V71" s="77"/>
      <c r="W71" s="77"/>
      <c r="X71" s="77"/>
      <c r="Y71" s="77"/>
      <c r="Z71" s="77"/>
      <c r="AA71" s="77"/>
      <c r="AB71" s="77"/>
      <c r="AC71" s="77"/>
      <c r="AD71" s="77"/>
      <c r="AE71" s="77"/>
      <c r="AF71" s="77"/>
      <c r="AG71" s="77"/>
      <c r="AH71" s="77"/>
      <c r="AI71" s="77"/>
    </row>
    <row r="72" spans="2:35" x14ac:dyDescent="0.3">
      <c r="B72" s="77"/>
      <c r="C72" s="77"/>
      <c r="D72" s="77"/>
      <c r="E72" s="77"/>
      <c r="F72" s="77"/>
      <c r="G72" s="77"/>
      <c r="H72" s="77"/>
      <c r="I72" s="77"/>
      <c r="J72" s="77"/>
      <c r="K72" s="77"/>
      <c r="L72" s="77"/>
      <c r="M72" s="77"/>
      <c r="N72" s="77"/>
      <c r="O72" s="77"/>
      <c r="P72" s="77"/>
      <c r="Q72" s="77"/>
      <c r="R72" s="77"/>
      <c r="S72" s="77"/>
      <c r="T72" s="77"/>
      <c r="U72" s="77"/>
      <c r="V72" s="77"/>
      <c r="W72" s="77"/>
      <c r="X72" s="77"/>
      <c r="Y72" s="77"/>
      <c r="Z72" s="77"/>
      <c r="AA72" s="77"/>
      <c r="AB72" s="77"/>
      <c r="AC72" s="77"/>
      <c r="AD72" s="77"/>
      <c r="AE72" s="77"/>
      <c r="AF72" s="77"/>
      <c r="AG72" s="77"/>
      <c r="AH72" s="77"/>
      <c r="AI72" s="77"/>
    </row>
    <row r="73" spans="2:35" x14ac:dyDescent="0.3">
      <c r="B73" s="77"/>
      <c r="C73" s="77"/>
      <c r="D73" s="77"/>
      <c r="E73" s="77"/>
      <c r="F73" s="77"/>
      <c r="G73" s="77"/>
      <c r="H73" s="77"/>
      <c r="I73" s="77"/>
      <c r="J73" s="77"/>
      <c r="K73" s="77"/>
      <c r="L73" s="77"/>
      <c r="M73" s="77"/>
      <c r="N73" s="77"/>
      <c r="O73" s="77"/>
      <c r="P73" s="77"/>
      <c r="Q73" s="77"/>
      <c r="R73" s="77"/>
      <c r="S73" s="77"/>
      <c r="T73" s="77"/>
      <c r="U73" s="77"/>
      <c r="V73" s="77"/>
      <c r="W73" s="77"/>
      <c r="X73" s="77"/>
      <c r="Y73" s="77"/>
      <c r="Z73" s="77"/>
      <c r="AA73" s="77"/>
      <c r="AB73" s="77"/>
      <c r="AC73" s="77"/>
      <c r="AD73" s="77"/>
      <c r="AE73" s="77"/>
      <c r="AF73" s="77"/>
      <c r="AG73" s="77"/>
      <c r="AH73" s="77"/>
      <c r="AI73" s="77"/>
    </row>
    <row r="74" spans="2:35" x14ac:dyDescent="0.3">
      <c r="B74" s="77"/>
      <c r="C74" s="77"/>
      <c r="D74" s="77"/>
      <c r="E74" s="77"/>
      <c r="F74" s="77"/>
      <c r="G74" s="77"/>
      <c r="H74" s="77"/>
      <c r="I74" s="77"/>
      <c r="J74" s="77"/>
      <c r="K74" s="77"/>
      <c r="L74" s="77"/>
      <c r="M74" s="77"/>
      <c r="N74" s="77"/>
      <c r="O74" s="77"/>
      <c r="P74" s="77"/>
      <c r="Q74" s="77"/>
      <c r="R74" s="77"/>
      <c r="S74" s="77"/>
      <c r="T74" s="77"/>
      <c r="U74" s="77"/>
      <c r="V74" s="77"/>
      <c r="W74" s="77"/>
      <c r="X74" s="77"/>
      <c r="Y74" s="77"/>
      <c r="Z74" s="77"/>
      <c r="AA74" s="77"/>
      <c r="AB74" s="77"/>
      <c r="AC74" s="77"/>
      <c r="AD74" s="77"/>
      <c r="AE74" s="77"/>
      <c r="AF74" s="77"/>
      <c r="AG74" s="77"/>
      <c r="AH74" s="77"/>
      <c r="AI74" s="77"/>
    </row>
    <row r="75" spans="2:35" x14ac:dyDescent="0.3">
      <c r="B75" s="77"/>
      <c r="C75" s="77"/>
      <c r="D75" s="77"/>
      <c r="E75" s="77"/>
      <c r="F75" s="77"/>
      <c r="G75" s="77"/>
      <c r="H75" s="77"/>
      <c r="I75" s="77"/>
      <c r="J75" s="77"/>
      <c r="K75" s="77"/>
      <c r="L75" s="77"/>
      <c r="M75" s="77"/>
      <c r="N75" s="77"/>
      <c r="O75" s="77"/>
      <c r="P75" s="77"/>
      <c r="Q75" s="77"/>
      <c r="R75" s="77"/>
      <c r="S75" s="77"/>
      <c r="T75" s="77"/>
      <c r="U75" s="77"/>
      <c r="V75" s="77"/>
      <c r="W75" s="77"/>
      <c r="X75" s="77"/>
      <c r="Y75" s="77"/>
      <c r="Z75" s="77"/>
      <c r="AA75" s="77"/>
      <c r="AB75" s="77"/>
      <c r="AC75" s="77"/>
      <c r="AD75" s="77"/>
      <c r="AE75" s="77"/>
      <c r="AF75" s="77"/>
      <c r="AG75" s="77"/>
      <c r="AH75" s="77"/>
      <c r="AI75" s="77"/>
    </row>
    <row r="76" spans="2:35" x14ac:dyDescent="0.3">
      <c r="B76" s="77"/>
      <c r="C76" s="77"/>
      <c r="D76" s="77"/>
      <c r="E76" s="77"/>
      <c r="F76" s="77"/>
      <c r="G76" s="77"/>
      <c r="H76" s="77"/>
      <c r="I76" s="77"/>
      <c r="J76" s="77"/>
      <c r="K76" s="77"/>
      <c r="L76" s="77"/>
      <c r="M76" s="77"/>
      <c r="N76" s="77"/>
      <c r="O76" s="77"/>
      <c r="P76" s="77"/>
      <c r="Q76" s="77"/>
      <c r="R76" s="77"/>
      <c r="S76" s="77"/>
      <c r="T76" s="77"/>
      <c r="U76" s="77"/>
      <c r="V76" s="77"/>
      <c r="W76" s="77"/>
      <c r="X76" s="77"/>
      <c r="Y76" s="77"/>
      <c r="Z76" s="77"/>
      <c r="AA76" s="77"/>
      <c r="AB76" s="77"/>
      <c r="AC76" s="77"/>
      <c r="AD76" s="77"/>
      <c r="AE76" s="77"/>
      <c r="AF76" s="77"/>
      <c r="AG76" s="77"/>
      <c r="AH76" s="77"/>
      <c r="AI76" s="77"/>
    </row>
    <row r="77" spans="2:35" x14ac:dyDescent="0.3">
      <c r="B77" s="77"/>
      <c r="C77" s="77"/>
      <c r="D77" s="77"/>
      <c r="E77" s="77"/>
      <c r="F77" s="77"/>
      <c r="G77" s="77"/>
      <c r="H77" s="77"/>
      <c r="I77" s="77"/>
      <c r="J77" s="77"/>
      <c r="K77" s="77"/>
      <c r="L77" s="77"/>
      <c r="M77" s="77"/>
      <c r="N77" s="77"/>
      <c r="O77" s="77"/>
      <c r="P77" s="77"/>
      <c r="Q77" s="77"/>
      <c r="R77" s="77"/>
      <c r="S77" s="77"/>
      <c r="T77" s="77"/>
      <c r="U77" s="77"/>
      <c r="V77" s="77"/>
      <c r="W77" s="77"/>
      <c r="X77" s="77"/>
      <c r="Y77" s="77"/>
      <c r="Z77" s="77"/>
      <c r="AA77" s="77"/>
      <c r="AB77" s="77"/>
      <c r="AC77" s="77"/>
      <c r="AD77" s="77"/>
      <c r="AE77" s="77"/>
      <c r="AF77" s="77"/>
      <c r="AG77" s="77"/>
      <c r="AH77" s="77"/>
      <c r="AI77" s="77"/>
    </row>
    <row r="78" spans="2:35" x14ac:dyDescent="0.3">
      <c r="B78" s="77"/>
      <c r="C78" s="77"/>
      <c r="D78" s="77"/>
      <c r="E78" s="77"/>
      <c r="F78" s="77"/>
      <c r="G78" s="77"/>
      <c r="H78" s="77"/>
      <c r="I78" s="77"/>
      <c r="J78" s="77"/>
      <c r="K78" s="77"/>
      <c r="L78" s="77"/>
      <c r="M78" s="77"/>
      <c r="N78" s="77"/>
      <c r="O78" s="77"/>
      <c r="P78" s="77"/>
      <c r="Q78" s="77"/>
      <c r="R78" s="77"/>
      <c r="S78" s="77"/>
      <c r="T78" s="77"/>
      <c r="U78" s="77"/>
      <c r="V78" s="77"/>
      <c r="W78" s="77"/>
      <c r="X78" s="77"/>
      <c r="Y78" s="77"/>
      <c r="Z78" s="77"/>
      <c r="AA78" s="77"/>
      <c r="AB78" s="77"/>
      <c r="AC78" s="77"/>
      <c r="AD78" s="77"/>
      <c r="AE78" s="77"/>
      <c r="AF78" s="77"/>
      <c r="AG78" s="77"/>
      <c r="AH78" s="77"/>
      <c r="AI78" s="77"/>
    </row>
    <row r="79" spans="2:35" x14ac:dyDescent="0.3">
      <c r="B79" s="77"/>
      <c r="C79" s="77"/>
      <c r="D79" s="77"/>
      <c r="E79" s="77"/>
      <c r="F79" s="77"/>
      <c r="G79" s="77"/>
      <c r="H79" s="77"/>
      <c r="I79" s="77"/>
      <c r="J79" s="77"/>
      <c r="K79" s="77"/>
      <c r="L79" s="77"/>
      <c r="M79" s="77"/>
      <c r="N79" s="77"/>
      <c r="O79" s="77"/>
      <c r="P79" s="77"/>
      <c r="Q79" s="77"/>
      <c r="R79" s="77"/>
      <c r="S79" s="77"/>
      <c r="T79" s="77"/>
      <c r="U79" s="77"/>
      <c r="V79" s="77"/>
      <c r="W79" s="77"/>
      <c r="X79" s="77"/>
      <c r="Y79" s="77"/>
      <c r="Z79" s="77"/>
      <c r="AA79" s="77"/>
      <c r="AB79" s="77"/>
      <c r="AC79" s="77"/>
      <c r="AD79" s="77"/>
      <c r="AE79" s="77"/>
      <c r="AF79" s="77"/>
      <c r="AG79" s="77"/>
      <c r="AH79" s="77"/>
      <c r="AI79" s="77"/>
    </row>
    <row r="80" spans="2:35" x14ac:dyDescent="0.3">
      <c r="B80" s="77"/>
      <c r="C80" s="77"/>
      <c r="D80" s="77"/>
      <c r="E80" s="77"/>
      <c r="F80" s="77"/>
      <c r="G80" s="77"/>
      <c r="H80" s="77"/>
      <c r="I80" s="77"/>
      <c r="J80" s="77"/>
      <c r="K80" s="77"/>
      <c r="L80" s="77"/>
      <c r="M80" s="77"/>
      <c r="N80" s="77"/>
      <c r="O80" s="77"/>
      <c r="P80" s="77"/>
      <c r="Q80" s="77"/>
      <c r="R80" s="77"/>
      <c r="S80" s="77"/>
      <c r="T80" s="77"/>
      <c r="U80" s="77"/>
      <c r="V80" s="77"/>
      <c r="W80" s="77"/>
      <c r="X80" s="77"/>
      <c r="Y80" s="77"/>
      <c r="Z80" s="77"/>
      <c r="AA80" s="77"/>
      <c r="AB80" s="77"/>
      <c r="AC80" s="77"/>
      <c r="AD80" s="77"/>
      <c r="AE80" s="77"/>
      <c r="AF80" s="77"/>
      <c r="AG80" s="77"/>
      <c r="AH80" s="77"/>
      <c r="AI80" s="77"/>
    </row>
    <row r="81" spans="2:35" x14ac:dyDescent="0.3">
      <c r="B81" s="77"/>
      <c r="C81" s="77"/>
      <c r="D81" s="77"/>
      <c r="E81" s="77"/>
      <c r="F81" s="77"/>
      <c r="G81" s="77"/>
      <c r="H81" s="77"/>
      <c r="I81" s="77"/>
      <c r="J81" s="77"/>
      <c r="K81" s="77"/>
      <c r="L81" s="77"/>
      <c r="M81" s="77"/>
      <c r="N81" s="77"/>
      <c r="O81" s="77"/>
      <c r="P81" s="77"/>
      <c r="Q81" s="77"/>
      <c r="R81" s="77"/>
      <c r="S81" s="77"/>
      <c r="T81" s="77"/>
      <c r="U81" s="77"/>
      <c r="V81" s="77"/>
      <c r="W81" s="77"/>
      <c r="X81" s="77"/>
      <c r="Y81" s="77"/>
      <c r="Z81" s="77"/>
      <c r="AA81" s="77"/>
      <c r="AB81" s="77"/>
      <c r="AC81" s="77"/>
      <c r="AD81" s="77"/>
      <c r="AE81" s="77"/>
      <c r="AF81" s="77"/>
      <c r="AG81" s="77"/>
      <c r="AH81" s="77"/>
      <c r="AI81" s="77"/>
    </row>
    <row r="82" spans="2:35" x14ac:dyDescent="0.3">
      <c r="B82" s="77"/>
      <c r="C82" s="77"/>
      <c r="D82" s="77"/>
      <c r="E82" s="77"/>
      <c r="F82" s="77"/>
      <c r="G82" s="77"/>
      <c r="H82" s="77"/>
      <c r="I82" s="77"/>
      <c r="J82" s="77"/>
      <c r="K82" s="77"/>
      <c r="L82" s="77"/>
      <c r="M82" s="77"/>
      <c r="N82" s="77"/>
      <c r="O82" s="77"/>
      <c r="P82" s="77"/>
      <c r="Q82" s="77"/>
      <c r="R82" s="77"/>
      <c r="S82" s="77"/>
      <c r="T82" s="77"/>
      <c r="U82" s="77"/>
      <c r="V82" s="77"/>
      <c r="W82" s="77"/>
      <c r="X82" s="77"/>
      <c r="Y82" s="77"/>
      <c r="Z82" s="77"/>
      <c r="AA82" s="77"/>
      <c r="AB82" s="77"/>
      <c r="AC82" s="77"/>
      <c r="AD82" s="77"/>
      <c r="AE82" s="77"/>
      <c r="AF82" s="77"/>
      <c r="AG82" s="77"/>
      <c r="AH82" s="77"/>
      <c r="AI82" s="77"/>
    </row>
    <row r="83" spans="2:35" x14ac:dyDescent="0.3">
      <c r="B83" s="77"/>
      <c r="C83" s="77"/>
      <c r="D83" s="77"/>
      <c r="E83" s="77"/>
      <c r="F83" s="77"/>
      <c r="G83" s="77"/>
      <c r="H83" s="77"/>
      <c r="I83" s="77"/>
      <c r="J83" s="77"/>
      <c r="K83" s="77"/>
      <c r="L83" s="77"/>
      <c r="M83" s="77"/>
      <c r="N83" s="77"/>
      <c r="O83" s="77"/>
      <c r="P83" s="77"/>
      <c r="Q83" s="77"/>
      <c r="R83" s="77"/>
      <c r="S83" s="77"/>
      <c r="T83" s="77"/>
      <c r="U83" s="77"/>
      <c r="V83" s="77"/>
      <c r="W83" s="77"/>
      <c r="X83" s="77"/>
      <c r="Y83" s="77"/>
      <c r="Z83" s="77"/>
      <c r="AA83" s="77"/>
      <c r="AB83" s="77"/>
      <c r="AC83" s="77"/>
      <c r="AD83" s="77"/>
      <c r="AE83" s="77"/>
      <c r="AF83" s="77"/>
      <c r="AG83" s="77"/>
      <c r="AH83" s="77"/>
      <c r="AI83" s="77"/>
    </row>
    <row r="84" spans="2:35" x14ac:dyDescent="0.3">
      <c r="B84" s="77"/>
      <c r="C84" s="77"/>
      <c r="D84" s="77"/>
      <c r="E84" s="77"/>
      <c r="F84" s="77"/>
      <c r="G84" s="77"/>
      <c r="H84" s="77"/>
      <c r="I84" s="77"/>
      <c r="J84" s="77"/>
      <c r="K84" s="77"/>
      <c r="L84" s="77"/>
      <c r="M84" s="77"/>
      <c r="N84" s="77"/>
      <c r="O84" s="77"/>
      <c r="P84" s="77"/>
      <c r="Q84" s="77"/>
      <c r="R84" s="77"/>
      <c r="S84" s="77"/>
      <c r="T84" s="77"/>
      <c r="U84" s="77"/>
      <c r="V84" s="77"/>
      <c r="W84" s="77"/>
      <c r="X84" s="77"/>
      <c r="Y84" s="77"/>
      <c r="Z84" s="77"/>
      <c r="AA84" s="77"/>
      <c r="AB84" s="77"/>
      <c r="AC84" s="77"/>
      <c r="AD84" s="77"/>
      <c r="AE84" s="77"/>
      <c r="AF84" s="77"/>
      <c r="AG84" s="77"/>
      <c r="AH84" s="77"/>
      <c r="AI84" s="77"/>
    </row>
    <row r="85" spans="2:35" x14ac:dyDescent="0.3">
      <c r="B85" s="77"/>
      <c r="C85" s="77"/>
      <c r="D85" s="77"/>
      <c r="E85" s="77"/>
      <c r="F85" s="77"/>
      <c r="G85" s="77"/>
      <c r="H85" s="77"/>
      <c r="I85" s="77"/>
      <c r="J85" s="77"/>
      <c r="K85" s="77"/>
      <c r="L85" s="77"/>
      <c r="M85" s="77"/>
      <c r="N85" s="77"/>
      <c r="O85" s="77"/>
      <c r="P85" s="77"/>
      <c r="Q85" s="77"/>
      <c r="R85" s="77"/>
      <c r="S85" s="77"/>
      <c r="T85" s="77"/>
      <c r="U85" s="77"/>
      <c r="V85" s="77"/>
      <c r="W85" s="77"/>
      <c r="X85" s="77"/>
      <c r="Y85" s="77"/>
      <c r="Z85" s="77"/>
      <c r="AA85" s="77"/>
      <c r="AB85" s="77"/>
      <c r="AC85" s="77"/>
      <c r="AD85" s="77"/>
      <c r="AE85" s="77"/>
      <c r="AF85" s="77"/>
      <c r="AG85" s="77"/>
      <c r="AH85" s="77"/>
      <c r="AI85" s="77"/>
    </row>
    <row r="86" spans="2:35" x14ac:dyDescent="0.3">
      <c r="B86" s="77"/>
      <c r="C86" s="77"/>
      <c r="D86" s="77"/>
      <c r="E86" s="77"/>
      <c r="F86" s="77"/>
      <c r="G86" s="77"/>
      <c r="H86" s="77"/>
      <c r="I86" s="77"/>
      <c r="J86" s="77"/>
      <c r="K86" s="77"/>
      <c r="L86" s="77"/>
      <c r="M86" s="77"/>
      <c r="N86" s="77"/>
      <c r="O86" s="77"/>
      <c r="P86" s="77"/>
      <c r="Q86" s="77"/>
      <c r="R86" s="77"/>
      <c r="S86" s="77"/>
      <c r="T86" s="77"/>
      <c r="U86" s="77"/>
      <c r="V86" s="77"/>
      <c r="W86" s="77"/>
      <c r="X86" s="77"/>
      <c r="Y86" s="77"/>
      <c r="Z86" s="77"/>
      <c r="AA86" s="77"/>
      <c r="AB86" s="77"/>
      <c r="AC86" s="77"/>
      <c r="AD86" s="77"/>
      <c r="AE86" s="77"/>
      <c r="AF86" s="77"/>
      <c r="AG86" s="77"/>
      <c r="AH86" s="77"/>
      <c r="AI86" s="77"/>
    </row>
    <row r="87" spans="2:35" x14ac:dyDescent="0.3">
      <c r="B87" s="77"/>
      <c r="C87" s="77"/>
      <c r="D87" s="77"/>
      <c r="E87" s="77"/>
      <c r="F87" s="77"/>
      <c r="G87" s="77"/>
      <c r="H87" s="77"/>
      <c r="I87" s="77"/>
      <c r="J87" s="77"/>
      <c r="K87" s="77"/>
      <c r="L87" s="77"/>
      <c r="M87" s="77"/>
      <c r="N87" s="77"/>
      <c r="O87" s="77"/>
      <c r="P87" s="77"/>
      <c r="Q87" s="77"/>
      <c r="R87" s="77"/>
      <c r="S87" s="77"/>
      <c r="T87" s="77"/>
      <c r="U87" s="77"/>
      <c r="V87" s="77"/>
      <c r="W87" s="77"/>
      <c r="X87" s="77"/>
      <c r="Y87" s="77"/>
      <c r="Z87" s="77"/>
      <c r="AA87" s="77"/>
      <c r="AB87" s="77"/>
      <c r="AC87" s="77"/>
      <c r="AD87" s="77"/>
      <c r="AE87" s="77"/>
      <c r="AF87" s="77"/>
      <c r="AG87" s="77"/>
      <c r="AH87" s="77"/>
      <c r="AI87" s="77"/>
    </row>
    <row r="88" spans="2:35" x14ac:dyDescent="0.3">
      <c r="B88" s="77"/>
      <c r="C88" s="77"/>
      <c r="D88" s="77"/>
      <c r="E88" s="77"/>
      <c r="F88" s="77"/>
      <c r="G88" s="77"/>
      <c r="H88" s="77"/>
      <c r="I88" s="77"/>
      <c r="J88" s="77"/>
      <c r="K88" s="77"/>
      <c r="L88" s="77"/>
      <c r="M88" s="77"/>
      <c r="N88" s="77"/>
      <c r="O88" s="77"/>
      <c r="P88" s="77"/>
      <c r="Q88" s="77"/>
      <c r="R88" s="77"/>
      <c r="S88" s="77"/>
      <c r="T88" s="77"/>
      <c r="U88" s="77"/>
      <c r="V88" s="77"/>
      <c r="W88" s="77"/>
      <c r="X88" s="77"/>
      <c r="Y88" s="77"/>
      <c r="Z88" s="77"/>
      <c r="AA88" s="77"/>
      <c r="AB88" s="77"/>
      <c r="AC88" s="77"/>
      <c r="AD88" s="77"/>
      <c r="AE88" s="77"/>
      <c r="AF88" s="77"/>
      <c r="AG88" s="77"/>
      <c r="AH88" s="77"/>
      <c r="AI88" s="77"/>
    </row>
    <row r="89" spans="2:35" x14ac:dyDescent="0.3">
      <c r="B89" s="77"/>
      <c r="C89" s="77"/>
      <c r="D89" s="77"/>
      <c r="E89" s="77"/>
      <c r="F89" s="77"/>
      <c r="G89" s="77"/>
      <c r="H89" s="77"/>
      <c r="I89" s="77"/>
      <c r="J89" s="77"/>
      <c r="K89" s="77"/>
      <c r="L89" s="77"/>
      <c r="M89" s="77"/>
      <c r="N89" s="77"/>
      <c r="O89" s="77"/>
      <c r="P89" s="77"/>
      <c r="Q89" s="77"/>
      <c r="R89" s="77"/>
      <c r="S89" s="77"/>
      <c r="T89" s="77"/>
      <c r="U89" s="77"/>
      <c r="V89" s="77"/>
      <c r="W89" s="77"/>
      <c r="X89" s="77"/>
      <c r="Y89" s="77"/>
      <c r="Z89" s="77"/>
      <c r="AA89" s="77"/>
      <c r="AB89" s="77"/>
      <c r="AC89" s="77"/>
      <c r="AD89" s="77"/>
      <c r="AE89" s="77"/>
      <c r="AF89" s="77"/>
      <c r="AG89" s="77"/>
      <c r="AH89" s="77"/>
      <c r="AI89" s="77"/>
    </row>
    <row r="90" spans="2:35" x14ac:dyDescent="0.3">
      <c r="B90" s="77"/>
      <c r="C90" s="77"/>
      <c r="D90" s="77"/>
      <c r="E90" s="77"/>
      <c r="F90" s="77"/>
      <c r="G90" s="77"/>
      <c r="H90" s="77"/>
      <c r="I90" s="77"/>
      <c r="J90" s="77"/>
      <c r="K90" s="77"/>
      <c r="L90" s="77"/>
      <c r="M90" s="77"/>
      <c r="N90" s="77"/>
      <c r="O90" s="77"/>
      <c r="P90" s="77"/>
      <c r="Q90" s="77"/>
      <c r="R90" s="77"/>
      <c r="S90" s="77"/>
      <c r="T90" s="77"/>
      <c r="U90" s="77"/>
      <c r="V90" s="77"/>
      <c r="W90" s="77"/>
      <c r="X90" s="77"/>
      <c r="Y90" s="77"/>
      <c r="Z90" s="77"/>
      <c r="AA90" s="77"/>
      <c r="AB90" s="77"/>
      <c r="AC90" s="77"/>
      <c r="AD90" s="77"/>
      <c r="AE90" s="77"/>
      <c r="AF90" s="77"/>
      <c r="AG90" s="77"/>
      <c r="AH90" s="77"/>
      <c r="AI90" s="77"/>
    </row>
    <row r="91" spans="2:35" x14ac:dyDescent="0.3">
      <c r="B91" s="77"/>
      <c r="C91" s="77"/>
      <c r="D91" s="77"/>
      <c r="E91" s="77"/>
      <c r="F91" s="77"/>
      <c r="G91" s="77"/>
      <c r="H91" s="77"/>
      <c r="I91" s="77"/>
      <c r="J91" s="77"/>
      <c r="K91" s="77"/>
      <c r="L91" s="77"/>
      <c r="M91" s="77"/>
      <c r="N91" s="77"/>
      <c r="O91" s="77"/>
      <c r="P91" s="77"/>
      <c r="Q91" s="77"/>
      <c r="R91" s="77"/>
      <c r="S91" s="77"/>
      <c r="T91" s="77"/>
      <c r="U91" s="77"/>
      <c r="V91" s="77"/>
      <c r="W91" s="77"/>
      <c r="X91" s="77"/>
      <c r="Y91" s="77"/>
      <c r="Z91" s="77"/>
      <c r="AA91" s="77"/>
      <c r="AB91" s="77"/>
      <c r="AC91" s="77"/>
      <c r="AD91" s="77"/>
      <c r="AE91" s="77"/>
      <c r="AF91" s="77"/>
      <c r="AG91" s="77"/>
      <c r="AH91" s="77"/>
      <c r="AI91" s="77"/>
    </row>
    <row r="92" spans="2:35" x14ac:dyDescent="0.3">
      <c r="B92" s="77"/>
      <c r="C92" s="77"/>
      <c r="D92" s="77"/>
      <c r="E92" s="77"/>
      <c r="F92" s="77"/>
      <c r="G92" s="77"/>
      <c r="H92" s="77"/>
      <c r="I92" s="77"/>
      <c r="J92" s="77"/>
      <c r="K92" s="77"/>
      <c r="L92" s="77"/>
      <c r="M92" s="77"/>
      <c r="N92" s="77"/>
      <c r="O92" s="77"/>
      <c r="P92" s="77"/>
      <c r="Q92" s="77"/>
      <c r="R92" s="77"/>
      <c r="S92" s="77"/>
      <c r="T92" s="77"/>
      <c r="U92" s="77"/>
      <c r="V92" s="77"/>
      <c r="W92" s="77"/>
      <c r="X92" s="77"/>
      <c r="Y92" s="77"/>
      <c r="Z92" s="77"/>
      <c r="AA92" s="77"/>
      <c r="AB92" s="77"/>
      <c r="AC92" s="77"/>
      <c r="AD92" s="77"/>
      <c r="AE92" s="77"/>
      <c r="AF92" s="77"/>
      <c r="AG92" s="77"/>
      <c r="AH92" s="77"/>
      <c r="AI92" s="77"/>
    </row>
    <row r="93" spans="2:35" x14ac:dyDescent="0.3">
      <c r="B93" s="77"/>
      <c r="C93" s="77"/>
      <c r="D93" s="77"/>
      <c r="E93" s="77"/>
      <c r="F93" s="77"/>
      <c r="G93" s="77"/>
      <c r="H93" s="77"/>
      <c r="I93" s="77"/>
      <c r="J93" s="77"/>
      <c r="K93" s="77"/>
      <c r="L93" s="77"/>
      <c r="M93" s="77"/>
      <c r="N93" s="77"/>
      <c r="O93" s="77"/>
      <c r="P93" s="77"/>
      <c r="Q93" s="77"/>
      <c r="R93" s="77"/>
      <c r="S93" s="77"/>
      <c r="T93" s="77"/>
      <c r="U93" s="77"/>
      <c r="V93" s="77"/>
      <c r="W93" s="77"/>
      <c r="X93" s="77"/>
      <c r="Y93" s="77"/>
      <c r="Z93" s="77"/>
      <c r="AA93" s="77"/>
      <c r="AB93" s="77"/>
      <c r="AC93" s="77"/>
      <c r="AD93" s="77"/>
      <c r="AE93" s="77"/>
      <c r="AF93" s="77"/>
      <c r="AG93" s="77"/>
      <c r="AH93" s="77"/>
      <c r="AI93" s="77"/>
    </row>
    <row r="94" spans="2:35" x14ac:dyDescent="0.3">
      <c r="B94" s="77"/>
      <c r="C94" s="77"/>
      <c r="D94" s="77"/>
      <c r="E94" s="77"/>
      <c r="F94" s="77"/>
      <c r="G94" s="77"/>
      <c r="H94" s="77"/>
      <c r="I94" s="77"/>
      <c r="J94" s="77"/>
      <c r="K94" s="77"/>
      <c r="L94" s="77"/>
      <c r="M94" s="77"/>
      <c r="N94" s="77"/>
      <c r="O94" s="77"/>
      <c r="P94" s="77"/>
      <c r="Q94" s="77"/>
      <c r="R94" s="77"/>
      <c r="S94" s="77"/>
      <c r="T94" s="77"/>
      <c r="U94" s="77"/>
      <c r="V94" s="77"/>
      <c r="W94" s="77"/>
      <c r="X94" s="77"/>
      <c r="Y94" s="77"/>
      <c r="Z94" s="77"/>
      <c r="AA94" s="77"/>
      <c r="AB94" s="77"/>
      <c r="AC94" s="77"/>
      <c r="AD94" s="77"/>
      <c r="AE94" s="77"/>
      <c r="AF94" s="77"/>
      <c r="AG94" s="77"/>
      <c r="AH94" s="77"/>
      <c r="AI94" s="77"/>
    </row>
    <row r="95" spans="2:35" x14ac:dyDescent="0.3">
      <c r="B95" s="77"/>
      <c r="C95" s="77"/>
      <c r="D95" s="77"/>
      <c r="E95" s="77"/>
      <c r="F95" s="77"/>
      <c r="G95" s="77"/>
      <c r="H95" s="77"/>
      <c r="I95" s="77"/>
      <c r="J95" s="77"/>
      <c r="K95" s="77"/>
      <c r="L95" s="77"/>
      <c r="M95" s="77"/>
      <c r="N95" s="77"/>
      <c r="O95" s="77"/>
      <c r="P95" s="77"/>
      <c r="Q95" s="77"/>
      <c r="R95" s="77"/>
      <c r="S95" s="77"/>
      <c r="T95" s="77"/>
      <c r="U95" s="77"/>
      <c r="V95" s="77"/>
      <c r="W95" s="77"/>
      <c r="X95" s="77"/>
      <c r="Y95" s="77"/>
      <c r="Z95" s="77"/>
      <c r="AA95" s="77"/>
      <c r="AB95" s="77"/>
      <c r="AC95" s="77"/>
      <c r="AD95" s="77"/>
      <c r="AE95" s="77"/>
      <c r="AF95" s="77"/>
      <c r="AG95" s="77"/>
      <c r="AH95" s="77"/>
      <c r="AI95" s="77"/>
    </row>
    <row r="96" spans="2:35" x14ac:dyDescent="0.3">
      <c r="B96" s="77"/>
      <c r="C96" s="77"/>
      <c r="D96" s="77"/>
      <c r="E96" s="77"/>
      <c r="F96" s="77"/>
      <c r="G96" s="77"/>
      <c r="H96" s="77"/>
      <c r="I96" s="77"/>
      <c r="J96" s="77"/>
      <c r="K96" s="77"/>
      <c r="L96" s="77"/>
      <c r="M96" s="77"/>
      <c r="N96" s="77"/>
      <c r="O96" s="77"/>
      <c r="P96" s="77"/>
      <c r="Q96" s="77"/>
      <c r="R96" s="77"/>
      <c r="S96" s="77"/>
      <c r="T96" s="77"/>
      <c r="U96" s="77"/>
      <c r="V96" s="77"/>
      <c r="W96" s="77"/>
      <c r="X96" s="77"/>
      <c r="Y96" s="77"/>
      <c r="Z96" s="77"/>
      <c r="AA96" s="77"/>
      <c r="AB96" s="77"/>
      <c r="AC96" s="77"/>
      <c r="AD96" s="77"/>
      <c r="AE96" s="77"/>
      <c r="AF96" s="77"/>
      <c r="AG96" s="77"/>
      <c r="AH96" s="77"/>
      <c r="AI96" s="77"/>
    </row>
    <row r="97" spans="2:35" x14ac:dyDescent="0.3">
      <c r="B97" s="77"/>
      <c r="C97" s="77"/>
      <c r="D97" s="77"/>
      <c r="E97" s="77"/>
      <c r="F97" s="77"/>
      <c r="G97" s="77"/>
      <c r="H97" s="77"/>
      <c r="I97" s="77"/>
      <c r="J97" s="77"/>
      <c r="K97" s="77"/>
      <c r="L97" s="77"/>
      <c r="M97" s="77"/>
      <c r="N97" s="77"/>
      <c r="O97" s="77"/>
      <c r="P97" s="77"/>
      <c r="Q97" s="77"/>
      <c r="R97" s="77"/>
      <c r="S97" s="77"/>
      <c r="T97" s="77"/>
      <c r="U97" s="77"/>
      <c r="V97" s="77"/>
      <c r="W97" s="77"/>
      <c r="X97" s="77"/>
      <c r="Y97" s="77"/>
      <c r="Z97" s="77"/>
      <c r="AA97" s="77"/>
      <c r="AB97" s="77"/>
      <c r="AC97" s="77"/>
      <c r="AD97" s="77"/>
      <c r="AE97" s="77"/>
      <c r="AF97" s="77"/>
      <c r="AG97" s="77"/>
      <c r="AH97" s="77"/>
      <c r="AI97" s="77"/>
    </row>
    <row r="98" spans="2:35" x14ac:dyDescent="0.3">
      <c r="B98" s="77"/>
      <c r="C98" s="77"/>
      <c r="D98" s="77"/>
      <c r="E98" s="77"/>
      <c r="F98" s="77"/>
      <c r="G98" s="77"/>
      <c r="H98" s="77"/>
      <c r="I98" s="77"/>
      <c r="J98" s="77"/>
      <c r="K98" s="77"/>
      <c r="L98" s="77"/>
      <c r="M98" s="77"/>
      <c r="N98" s="77"/>
      <c r="O98" s="77"/>
      <c r="P98" s="77"/>
      <c r="Q98" s="77"/>
      <c r="R98" s="77"/>
      <c r="S98" s="77"/>
      <c r="T98" s="77"/>
      <c r="U98" s="77"/>
      <c r="V98" s="77"/>
      <c r="W98" s="77"/>
      <c r="X98" s="77"/>
      <c r="Y98" s="77"/>
      <c r="Z98" s="77"/>
      <c r="AA98" s="77"/>
      <c r="AB98" s="77"/>
      <c r="AC98" s="77"/>
      <c r="AD98" s="77"/>
      <c r="AE98" s="77"/>
      <c r="AF98" s="77"/>
      <c r="AG98" s="77"/>
      <c r="AH98" s="77"/>
      <c r="AI98" s="77"/>
    </row>
    <row r="99" spans="2:35" x14ac:dyDescent="0.3">
      <c r="B99" s="77"/>
      <c r="C99" s="77"/>
      <c r="D99" s="77"/>
      <c r="E99" s="77"/>
      <c r="F99" s="77"/>
      <c r="G99" s="77"/>
      <c r="H99" s="77"/>
      <c r="I99" s="77"/>
      <c r="J99" s="77"/>
      <c r="K99" s="77"/>
      <c r="L99" s="77"/>
      <c r="M99" s="77"/>
      <c r="N99" s="77"/>
      <c r="O99" s="77"/>
      <c r="P99" s="77"/>
      <c r="Q99" s="77"/>
      <c r="R99" s="77"/>
      <c r="S99" s="77"/>
      <c r="T99" s="77"/>
      <c r="U99" s="77"/>
      <c r="V99" s="77"/>
      <c r="W99" s="77"/>
      <c r="X99" s="77"/>
      <c r="Y99" s="77"/>
      <c r="Z99" s="77"/>
      <c r="AA99" s="77"/>
      <c r="AB99" s="77"/>
      <c r="AC99" s="77"/>
      <c r="AD99" s="77"/>
      <c r="AE99" s="77"/>
      <c r="AF99" s="77"/>
      <c r="AG99" s="77"/>
      <c r="AH99" s="77"/>
      <c r="AI99" s="77"/>
    </row>
    <row r="100" spans="2:35" x14ac:dyDescent="0.3">
      <c r="B100" s="77"/>
      <c r="C100" s="77"/>
      <c r="D100" s="77"/>
      <c r="E100" s="77"/>
      <c r="F100" s="77"/>
      <c r="G100" s="77"/>
      <c r="H100" s="77"/>
      <c r="I100" s="77"/>
      <c r="J100" s="77"/>
      <c r="K100" s="77"/>
      <c r="L100" s="77"/>
      <c r="M100" s="77"/>
      <c r="N100" s="77"/>
      <c r="O100" s="77"/>
      <c r="P100" s="77"/>
      <c r="Q100" s="77"/>
      <c r="R100" s="77"/>
      <c r="S100" s="77"/>
      <c r="T100" s="77"/>
      <c r="U100" s="77"/>
      <c r="V100" s="77"/>
      <c r="W100" s="77"/>
      <c r="X100" s="77"/>
      <c r="Y100" s="77"/>
      <c r="Z100" s="77"/>
      <c r="AA100" s="77"/>
      <c r="AB100" s="77"/>
      <c r="AC100" s="77"/>
      <c r="AD100" s="77"/>
      <c r="AE100" s="77"/>
      <c r="AF100" s="77"/>
      <c r="AG100" s="77"/>
      <c r="AH100" s="77"/>
      <c r="AI100" s="77"/>
    </row>
    <row r="101" spans="2:35" x14ac:dyDescent="0.3">
      <c r="B101" s="77"/>
      <c r="C101" s="77"/>
      <c r="D101" s="77"/>
      <c r="E101" s="77"/>
      <c r="F101" s="77"/>
      <c r="G101" s="77"/>
      <c r="H101" s="77"/>
      <c r="I101" s="77"/>
      <c r="J101" s="77"/>
      <c r="K101" s="77"/>
      <c r="L101" s="77"/>
      <c r="M101" s="77"/>
      <c r="N101" s="77"/>
      <c r="O101" s="77"/>
      <c r="P101" s="77"/>
      <c r="Q101" s="77"/>
      <c r="R101" s="77"/>
      <c r="S101" s="77"/>
      <c r="T101" s="77"/>
      <c r="U101" s="77"/>
      <c r="V101" s="77"/>
      <c r="W101" s="77"/>
      <c r="X101" s="77"/>
      <c r="Y101" s="77"/>
      <c r="Z101" s="77"/>
      <c r="AA101" s="77"/>
      <c r="AB101" s="77"/>
      <c r="AC101" s="77"/>
      <c r="AD101" s="77"/>
      <c r="AE101" s="77"/>
      <c r="AF101" s="77"/>
      <c r="AG101" s="77"/>
      <c r="AH101" s="77"/>
      <c r="AI101" s="77"/>
    </row>
    <row r="102" spans="2:35" x14ac:dyDescent="0.3">
      <c r="B102" s="77"/>
      <c r="C102" s="77"/>
      <c r="D102" s="77"/>
      <c r="E102" s="77"/>
      <c r="F102" s="77"/>
      <c r="G102" s="77"/>
      <c r="H102" s="77"/>
      <c r="I102" s="77"/>
      <c r="J102" s="77"/>
      <c r="K102" s="77"/>
      <c r="L102" s="77"/>
      <c r="M102" s="77"/>
      <c r="N102" s="77"/>
      <c r="O102" s="77"/>
      <c r="P102" s="77"/>
      <c r="Q102" s="77"/>
      <c r="R102" s="77"/>
      <c r="S102" s="77"/>
      <c r="T102" s="77"/>
      <c r="U102" s="77"/>
      <c r="V102" s="77"/>
      <c r="W102" s="77"/>
      <c r="X102" s="77"/>
      <c r="Y102" s="77"/>
      <c r="Z102" s="77"/>
      <c r="AA102" s="77"/>
      <c r="AB102" s="77"/>
      <c r="AC102" s="77"/>
      <c r="AD102" s="77"/>
      <c r="AE102" s="77"/>
      <c r="AF102" s="77"/>
      <c r="AG102" s="77"/>
      <c r="AH102" s="77"/>
      <c r="AI102" s="77"/>
    </row>
    <row r="103" spans="2:35" x14ac:dyDescent="0.3">
      <c r="B103" s="77"/>
      <c r="C103" s="77"/>
      <c r="D103" s="77"/>
      <c r="E103" s="77"/>
      <c r="F103" s="77"/>
      <c r="G103" s="77"/>
      <c r="H103" s="77"/>
      <c r="I103" s="77"/>
      <c r="J103" s="77"/>
      <c r="K103" s="77"/>
      <c r="L103" s="77"/>
      <c r="M103" s="77"/>
      <c r="N103" s="77"/>
      <c r="O103" s="77"/>
      <c r="P103" s="77"/>
      <c r="Q103" s="77"/>
      <c r="R103" s="77"/>
      <c r="S103" s="77"/>
      <c r="T103" s="77"/>
      <c r="U103" s="77"/>
      <c r="V103" s="77"/>
      <c r="W103" s="77"/>
      <c r="X103" s="77"/>
      <c r="Y103" s="77"/>
      <c r="Z103" s="77"/>
      <c r="AA103" s="77"/>
      <c r="AB103" s="77"/>
      <c r="AC103" s="77"/>
      <c r="AD103" s="77"/>
      <c r="AE103" s="77"/>
      <c r="AF103" s="77"/>
      <c r="AG103" s="77"/>
      <c r="AH103" s="77"/>
      <c r="AI103" s="77"/>
    </row>
    <row r="104" spans="2:35" x14ac:dyDescent="0.3">
      <c r="B104" s="77"/>
      <c r="C104" s="77"/>
      <c r="D104" s="77"/>
      <c r="E104" s="77"/>
      <c r="F104" s="77"/>
      <c r="G104" s="77"/>
      <c r="H104" s="77"/>
      <c r="I104" s="77"/>
      <c r="J104" s="77"/>
      <c r="K104" s="77"/>
      <c r="L104" s="77"/>
      <c r="M104" s="77"/>
      <c r="N104" s="77"/>
      <c r="O104" s="77"/>
      <c r="P104" s="77"/>
      <c r="Q104" s="77"/>
      <c r="R104" s="77"/>
      <c r="S104" s="77"/>
      <c r="T104" s="77"/>
      <c r="U104" s="77"/>
      <c r="V104" s="77"/>
      <c r="W104" s="77"/>
      <c r="X104" s="77"/>
      <c r="Y104" s="77"/>
      <c r="Z104" s="77"/>
      <c r="AA104" s="77"/>
      <c r="AB104" s="77"/>
      <c r="AC104" s="77"/>
      <c r="AD104" s="77"/>
      <c r="AE104" s="77"/>
      <c r="AF104" s="77"/>
      <c r="AG104" s="77"/>
      <c r="AH104" s="77"/>
      <c r="AI104" s="77"/>
    </row>
    <row r="105" spans="2:35" x14ac:dyDescent="0.3">
      <c r="B105" s="77"/>
      <c r="C105" s="77"/>
      <c r="D105" s="77"/>
      <c r="E105" s="77"/>
      <c r="F105" s="77"/>
      <c r="G105" s="77"/>
      <c r="H105" s="77"/>
      <c r="I105" s="77"/>
      <c r="J105" s="77"/>
      <c r="K105" s="77"/>
      <c r="L105" s="77"/>
      <c r="M105" s="77"/>
      <c r="N105" s="77"/>
      <c r="O105" s="77"/>
      <c r="P105" s="77"/>
      <c r="Q105" s="77"/>
      <c r="R105" s="77"/>
      <c r="S105" s="77"/>
      <c r="T105" s="77"/>
      <c r="U105" s="77"/>
      <c r="V105" s="77"/>
      <c r="W105" s="77"/>
      <c r="X105" s="77"/>
      <c r="Y105" s="77"/>
      <c r="Z105" s="77"/>
      <c r="AA105" s="77"/>
      <c r="AB105" s="77"/>
      <c r="AC105" s="77"/>
      <c r="AD105" s="77"/>
      <c r="AE105" s="77"/>
      <c r="AF105" s="77"/>
      <c r="AG105" s="77"/>
      <c r="AH105" s="77"/>
      <c r="AI105" s="77"/>
    </row>
    <row r="106" spans="2:35" x14ac:dyDescent="0.3">
      <c r="B106" s="77"/>
      <c r="C106" s="77"/>
      <c r="D106" s="77"/>
      <c r="E106" s="77"/>
      <c r="F106" s="77"/>
      <c r="G106" s="77"/>
      <c r="H106" s="77"/>
      <c r="I106" s="77"/>
      <c r="J106" s="77"/>
      <c r="K106" s="77"/>
      <c r="L106" s="77"/>
      <c r="M106" s="77"/>
      <c r="N106" s="77"/>
      <c r="O106" s="77"/>
      <c r="P106" s="77"/>
      <c r="Q106" s="77"/>
      <c r="R106" s="77"/>
      <c r="S106" s="77"/>
      <c r="T106" s="77"/>
      <c r="U106" s="77"/>
      <c r="V106" s="77"/>
      <c r="W106" s="77"/>
      <c r="X106" s="77"/>
      <c r="Y106" s="77"/>
      <c r="Z106" s="77"/>
      <c r="AA106" s="77"/>
      <c r="AB106" s="77"/>
      <c r="AC106" s="77"/>
      <c r="AD106" s="77"/>
      <c r="AE106" s="77"/>
      <c r="AF106" s="77"/>
      <c r="AG106" s="77"/>
      <c r="AH106" s="77"/>
      <c r="AI106" s="77"/>
    </row>
    <row r="107" spans="2:35" x14ac:dyDescent="0.3">
      <c r="B107" s="77"/>
      <c r="C107" s="77"/>
      <c r="D107" s="77"/>
      <c r="E107" s="77"/>
      <c r="F107" s="77"/>
      <c r="G107" s="77"/>
      <c r="H107" s="77"/>
      <c r="I107" s="77"/>
      <c r="J107" s="77"/>
      <c r="K107" s="77"/>
      <c r="L107" s="77"/>
      <c r="M107" s="77"/>
      <c r="N107" s="77"/>
      <c r="O107" s="77"/>
      <c r="P107" s="77"/>
      <c r="Q107" s="77"/>
      <c r="R107" s="77"/>
      <c r="S107" s="77"/>
      <c r="T107" s="77"/>
      <c r="U107" s="77"/>
      <c r="V107" s="77"/>
      <c r="W107" s="77"/>
      <c r="X107" s="77"/>
      <c r="Y107" s="77"/>
      <c r="Z107" s="77"/>
      <c r="AA107" s="77"/>
      <c r="AB107" s="77"/>
      <c r="AC107" s="77"/>
      <c r="AD107" s="77"/>
      <c r="AE107" s="77"/>
      <c r="AF107" s="77"/>
      <c r="AG107" s="77"/>
      <c r="AH107" s="77"/>
      <c r="AI107" s="77"/>
    </row>
    <row r="108" spans="2:35" x14ac:dyDescent="0.3">
      <c r="B108" s="77"/>
      <c r="C108" s="77"/>
      <c r="D108" s="77"/>
      <c r="E108" s="77"/>
      <c r="F108" s="77"/>
      <c r="G108" s="77"/>
      <c r="H108" s="77"/>
      <c r="I108" s="77"/>
      <c r="J108" s="77"/>
      <c r="K108" s="77"/>
      <c r="L108" s="77"/>
      <c r="M108" s="77"/>
      <c r="N108" s="77"/>
      <c r="O108" s="77"/>
      <c r="P108" s="77"/>
      <c r="Q108" s="77"/>
      <c r="R108" s="77"/>
      <c r="S108" s="77"/>
      <c r="T108" s="77"/>
      <c r="U108" s="77"/>
      <c r="V108" s="77"/>
      <c r="W108" s="77"/>
      <c r="X108" s="77"/>
      <c r="Y108" s="77"/>
      <c r="Z108" s="77"/>
      <c r="AA108" s="77"/>
      <c r="AB108" s="77"/>
      <c r="AC108" s="77"/>
      <c r="AD108" s="77"/>
      <c r="AE108" s="77"/>
      <c r="AF108" s="77"/>
      <c r="AG108" s="77"/>
      <c r="AH108" s="77"/>
      <c r="AI108" s="77"/>
    </row>
    <row r="109" spans="2:35" x14ac:dyDescent="0.3">
      <c r="B109" s="77"/>
      <c r="C109" s="77"/>
      <c r="D109" s="77"/>
      <c r="E109" s="77"/>
      <c r="F109" s="77"/>
      <c r="G109" s="77"/>
      <c r="H109" s="77"/>
      <c r="I109" s="77"/>
      <c r="J109" s="77"/>
      <c r="K109" s="77"/>
      <c r="L109" s="77"/>
      <c r="M109" s="77"/>
      <c r="N109" s="77"/>
      <c r="O109" s="77"/>
      <c r="P109" s="77"/>
      <c r="Q109" s="77"/>
      <c r="R109" s="77"/>
      <c r="S109" s="77"/>
      <c r="T109" s="77"/>
      <c r="U109" s="77"/>
      <c r="V109" s="77"/>
      <c r="W109" s="77"/>
      <c r="X109" s="77"/>
      <c r="Y109" s="77"/>
      <c r="Z109" s="77"/>
      <c r="AA109" s="77"/>
      <c r="AB109" s="77"/>
      <c r="AC109" s="77"/>
      <c r="AD109" s="77"/>
      <c r="AE109" s="77"/>
      <c r="AF109" s="77"/>
      <c r="AG109" s="77"/>
      <c r="AH109" s="77"/>
      <c r="AI109" s="77"/>
    </row>
    <row r="110" spans="2:35" x14ac:dyDescent="0.3">
      <c r="B110" s="77"/>
      <c r="C110" s="77"/>
      <c r="D110" s="77"/>
      <c r="E110" s="77"/>
      <c r="F110" s="77"/>
      <c r="G110" s="77"/>
      <c r="H110" s="77"/>
      <c r="I110" s="77"/>
      <c r="J110" s="77"/>
      <c r="K110" s="77"/>
      <c r="L110" s="77"/>
      <c r="M110" s="77"/>
      <c r="N110" s="77"/>
      <c r="O110" s="77"/>
      <c r="P110" s="77"/>
      <c r="Q110" s="77"/>
      <c r="R110" s="77"/>
      <c r="S110" s="77"/>
      <c r="T110" s="77"/>
      <c r="U110" s="77"/>
      <c r="V110" s="77"/>
      <c r="W110" s="77"/>
      <c r="X110" s="77"/>
      <c r="Y110" s="77"/>
      <c r="Z110" s="77"/>
      <c r="AA110" s="77"/>
      <c r="AB110" s="77"/>
      <c r="AC110" s="77"/>
      <c r="AD110" s="77"/>
      <c r="AE110" s="77"/>
      <c r="AF110" s="77"/>
      <c r="AG110" s="77"/>
      <c r="AH110" s="77"/>
      <c r="AI110" s="77"/>
    </row>
    <row r="111" spans="2:35" x14ac:dyDescent="0.3">
      <c r="B111" s="77"/>
      <c r="C111" s="77"/>
      <c r="D111" s="77"/>
      <c r="E111" s="77"/>
      <c r="F111" s="77"/>
      <c r="G111" s="77"/>
      <c r="H111" s="77"/>
      <c r="I111" s="77"/>
      <c r="J111" s="77"/>
      <c r="K111" s="77"/>
      <c r="L111" s="77"/>
      <c r="M111" s="77"/>
      <c r="N111" s="77"/>
      <c r="O111" s="77"/>
      <c r="P111" s="77"/>
      <c r="Q111" s="77"/>
      <c r="R111" s="77"/>
      <c r="S111" s="77"/>
      <c r="T111" s="77"/>
      <c r="U111" s="77"/>
      <c r="V111" s="77"/>
      <c r="W111" s="77"/>
      <c r="X111" s="77"/>
      <c r="Y111" s="77"/>
      <c r="Z111" s="77"/>
      <c r="AA111" s="77"/>
      <c r="AB111" s="77"/>
      <c r="AC111" s="77"/>
      <c r="AD111" s="77"/>
      <c r="AE111" s="77"/>
      <c r="AF111" s="77"/>
      <c r="AG111" s="77"/>
      <c r="AH111" s="77"/>
      <c r="AI111" s="77"/>
    </row>
    <row r="112" spans="2:35" x14ac:dyDescent="0.3">
      <c r="B112" s="77"/>
      <c r="C112" s="77"/>
      <c r="D112" s="77"/>
      <c r="E112" s="77"/>
      <c r="F112" s="77"/>
      <c r="G112" s="77"/>
      <c r="H112" s="77"/>
      <c r="I112" s="77"/>
      <c r="J112" s="77"/>
      <c r="K112" s="77"/>
      <c r="L112" s="77"/>
      <c r="M112" s="77"/>
      <c r="N112" s="77"/>
      <c r="O112" s="77"/>
      <c r="P112" s="77"/>
      <c r="Q112" s="77"/>
      <c r="R112" s="77"/>
      <c r="S112" s="77"/>
      <c r="T112" s="77"/>
      <c r="U112" s="77"/>
      <c r="V112" s="77"/>
      <c r="W112" s="77"/>
      <c r="X112" s="77"/>
      <c r="Y112" s="77"/>
      <c r="Z112" s="77"/>
      <c r="AA112" s="77"/>
      <c r="AB112" s="77"/>
      <c r="AC112" s="77"/>
      <c r="AD112" s="77"/>
      <c r="AE112" s="77"/>
      <c r="AF112" s="77"/>
      <c r="AG112" s="77"/>
      <c r="AH112" s="77"/>
      <c r="AI112" s="77"/>
    </row>
    <row r="113" spans="2:35" x14ac:dyDescent="0.3">
      <c r="B113" s="77"/>
      <c r="C113" s="77"/>
      <c r="D113" s="77"/>
      <c r="E113" s="77"/>
      <c r="F113" s="77"/>
      <c r="G113" s="77"/>
      <c r="H113" s="77"/>
      <c r="I113" s="77"/>
      <c r="J113" s="77"/>
      <c r="K113" s="77"/>
      <c r="L113" s="77"/>
      <c r="M113" s="77"/>
      <c r="N113" s="77"/>
      <c r="O113" s="77"/>
      <c r="P113" s="77"/>
      <c r="Q113" s="77"/>
      <c r="R113" s="77"/>
      <c r="S113" s="77"/>
      <c r="T113" s="77"/>
      <c r="U113" s="77"/>
      <c r="V113" s="77"/>
      <c r="W113" s="77"/>
      <c r="X113" s="77"/>
      <c r="Y113" s="77"/>
      <c r="Z113" s="77"/>
      <c r="AA113" s="77"/>
      <c r="AB113" s="77"/>
      <c r="AC113" s="77"/>
      <c r="AD113" s="77"/>
      <c r="AE113" s="77"/>
      <c r="AF113" s="77"/>
      <c r="AG113" s="77"/>
      <c r="AH113" s="77"/>
      <c r="AI113" s="77"/>
    </row>
    <row r="114" spans="2:35" x14ac:dyDescent="0.3">
      <c r="B114" s="77"/>
      <c r="C114" s="77"/>
      <c r="D114" s="77"/>
      <c r="E114" s="77"/>
      <c r="F114" s="77"/>
      <c r="G114" s="77"/>
      <c r="H114" s="77"/>
      <c r="I114" s="77"/>
      <c r="J114" s="77"/>
      <c r="K114" s="77"/>
      <c r="L114" s="77"/>
      <c r="M114" s="77"/>
      <c r="N114" s="77"/>
      <c r="O114" s="77"/>
      <c r="P114" s="77"/>
      <c r="Q114" s="77"/>
      <c r="R114" s="77"/>
      <c r="S114" s="77"/>
      <c r="T114" s="77"/>
      <c r="U114" s="77"/>
      <c r="V114" s="77"/>
      <c r="W114" s="77"/>
      <c r="X114" s="77"/>
      <c r="Y114" s="77"/>
      <c r="Z114" s="77"/>
      <c r="AA114" s="77"/>
      <c r="AB114" s="77"/>
      <c r="AC114" s="77"/>
      <c r="AD114" s="77"/>
      <c r="AE114" s="77"/>
      <c r="AF114" s="77"/>
      <c r="AG114" s="77"/>
      <c r="AH114" s="77"/>
      <c r="AI114" s="77"/>
    </row>
    <row r="115" spans="2:35" x14ac:dyDescent="0.3">
      <c r="B115" s="77"/>
      <c r="C115" s="77"/>
      <c r="D115" s="77"/>
      <c r="E115" s="77"/>
      <c r="F115" s="77"/>
      <c r="G115" s="77"/>
      <c r="H115" s="77"/>
      <c r="I115" s="77"/>
      <c r="J115" s="77"/>
      <c r="K115" s="77"/>
      <c r="L115" s="77"/>
      <c r="M115" s="77"/>
      <c r="N115" s="77"/>
      <c r="O115" s="77"/>
      <c r="P115" s="77"/>
      <c r="Q115" s="77"/>
      <c r="R115" s="77"/>
      <c r="S115" s="77"/>
      <c r="T115" s="77"/>
      <c r="U115" s="77"/>
      <c r="V115" s="77"/>
      <c r="W115" s="77"/>
      <c r="X115" s="77"/>
      <c r="Y115" s="77"/>
      <c r="Z115" s="77"/>
      <c r="AA115" s="77"/>
      <c r="AB115" s="77"/>
      <c r="AC115" s="77"/>
      <c r="AD115" s="77"/>
      <c r="AE115" s="77"/>
      <c r="AF115" s="77"/>
      <c r="AG115" s="77"/>
      <c r="AH115" s="77"/>
      <c r="AI115" s="77"/>
    </row>
    <row r="116" spans="2:35" x14ac:dyDescent="0.3">
      <c r="B116" s="77"/>
      <c r="C116" s="77"/>
      <c r="D116" s="77"/>
      <c r="E116" s="77"/>
      <c r="F116" s="77"/>
      <c r="G116" s="77"/>
      <c r="H116" s="77"/>
      <c r="I116" s="77"/>
      <c r="J116" s="77"/>
      <c r="K116" s="77"/>
      <c r="L116" s="77"/>
      <c r="M116" s="77"/>
      <c r="N116" s="77"/>
      <c r="O116" s="77"/>
      <c r="P116" s="77"/>
      <c r="Q116" s="77"/>
      <c r="R116" s="77"/>
      <c r="S116" s="77"/>
      <c r="T116" s="77"/>
      <c r="U116" s="77"/>
      <c r="V116" s="77"/>
      <c r="W116" s="77"/>
      <c r="X116" s="77"/>
      <c r="Y116" s="77"/>
      <c r="Z116" s="77"/>
      <c r="AA116" s="77"/>
      <c r="AB116" s="77"/>
      <c r="AC116" s="77"/>
      <c r="AD116" s="77"/>
      <c r="AE116" s="77"/>
      <c r="AF116" s="77"/>
      <c r="AG116" s="77"/>
      <c r="AH116" s="77"/>
      <c r="AI116" s="77"/>
    </row>
    <row r="117" spans="2:35" x14ac:dyDescent="0.3">
      <c r="B117" s="77"/>
      <c r="C117" s="77"/>
      <c r="D117" s="77"/>
      <c r="E117" s="77"/>
      <c r="F117" s="77"/>
      <c r="G117" s="77"/>
      <c r="H117" s="77"/>
      <c r="I117" s="77"/>
      <c r="J117" s="77"/>
      <c r="K117" s="77"/>
      <c r="L117" s="77"/>
      <c r="M117" s="77"/>
      <c r="N117" s="77"/>
      <c r="O117" s="77"/>
      <c r="P117" s="77"/>
      <c r="Q117" s="77"/>
      <c r="R117" s="77"/>
      <c r="S117" s="77"/>
      <c r="T117" s="77"/>
      <c r="U117" s="77"/>
      <c r="V117" s="77"/>
      <c r="W117" s="77"/>
      <c r="X117" s="77"/>
      <c r="Y117" s="77"/>
      <c r="Z117" s="77"/>
      <c r="AA117" s="77"/>
      <c r="AB117" s="77"/>
      <c r="AC117" s="77"/>
      <c r="AD117" s="77"/>
      <c r="AE117" s="77"/>
      <c r="AF117" s="77"/>
      <c r="AG117" s="77"/>
      <c r="AH117" s="77"/>
      <c r="AI117" s="77"/>
    </row>
    <row r="118" spans="2:35" x14ac:dyDescent="0.3">
      <c r="B118" s="77"/>
      <c r="C118" s="77"/>
      <c r="D118" s="77"/>
      <c r="E118" s="77"/>
      <c r="F118" s="77"/>
      <c r="G118" s="77"/>
      <c r="H118" s="77"/>
      <c r="I118" s="77"/>
      <c r="J118" s="77"/>
      <c r="K118" s="77"/>
      <c r="L118" s="77"/>
      <c r="M118" s="77"/>
      <c r="N118" s="77"/>
      <c r="O118" s="77"/>
      <c r="P118" s="77"/>
      <c r="Q118" s="77"/>
      <c r="R118" s="77"/>
      <c r="S118" s="77"/>
      <c r="T118" s="77"/>
      <c r="U118" s="77"/>
      <c r="V118" s="77"/>
      <c r="W118" s="77"/>
      <c r="X118" s="77"/>
      <c r="Y118" s="77"/>
      <c r="Z118" s="77"/>
      <c r="AA118" s="77"/>
      <c r="AB118" s="77"/>
      <c r="AC118" s="77"/>
      <c r="AD118" s="77"/>
      <c r="AE118" s="77"/>
      <c r="AF118" s="77"/>
      <c r="AG118" s="77"/>
      <c r="AH118" s="77"/>
      <c r="AI118" s="77"/>
    </row>
    <row r="119" spans="2:35" x14ac:dyDescent="0.3">
      <c r="B119" s="77"/>
      <c r="C119" s="77"/>
      <c r="D119" s="77"/>
      <c r="E119" s="77"/>
      <c r="F119" s="77"/>
      <c r="G119" s="77"/>
      <c r="H119" s="77"/>
      <c r="I119" s="77"/>
      <c r="J119" s="77"/>
      <c r="K119" s="77"/>
      <c r="L119" s="77"/>
      <c r="M119" s="77"/>
      <c r="N119" s="77"/>
      <c r="O119" s="77"/>
      <c r="P119" s="77"/>
      <c r="Q119" s="77"/>
      <c r="R119" s="77"/>
      <c r="S119" s="77"/>
      <c r="T119" s="77"/>
      <c r="U119" s="77"/>
      <c r="V119" s="77"/>
      <c r="W119" s="77"/>
      <c r="X119" s="77"/>
      <c r="Y119" s="77"/>
      <c r="Z119" s="77"/>
      <c r="AA119" s="77"/>
      <c r="AB119" s="77"/>
      <c r="AC119" s="77"/>
      <c r="AD119" s="77"/>
      <c r="AE119" s="77"/>
      <c r="AF119" s="77"/>
      <c r="AG119" s="77"/>
      <c r="AH119" s="77"/>
      <c r="AI119" s="77"/>
    </row>
    <row r="120" spans="2:35" x14ac:dyDescent="0.3">
      <c r="B120" s="77"/>
      <c r="C120" s="77"/>
      <c r="D120" s="77"/>
      <c r="E120" s="77"/>
      <c r="F120" s="77"/>
      <c r="G120" s="77"/>
      <c r="H120" s="77"/>
      <c r="I120" s="77"/>
      <c r="J120" s="77"/>
      <c r="K120" s="77"/>
      <c r="L120" s="77"/>
      <c r="M120" s="77"/>
      <c r="N120" s="77"/>
      <c r="O120" s="77"/>
      <c r="P120" s="77"/>
      <c r="Q120" s="77"/>
      <c r="R120" s="77"/>
      <c r="S120" s="77"/>
      <c r="T120" s="77"/>
      <c r="U120" s="77"/>
      <c r="V120" s="77"/>
      <c r="W120" s="77"/>
      <c r="X120" s="77"/>
      <c r="Y120" s="77"/>
      <c r="Z120" s="77"/>
      <c r="AA120" s="77"/>
      <c r="AB120" s="77"/>
      <c r="AC120" s="77"/>
      <c r="AD120" s="77"/>
      <c r="AE120" s="77"/>
      <c r="AF120" s="77"/>
      <c r="AG120" s="77"/>
      <c r="AH120" s="77"/>
      <c r="AI120" s="77"/>
    </row>
    <row r="121" spans="2:35" x14ac:dyDescent="0.3">
      <c r="B121" s="77"/>
      <c r="C121" s="77"/>
      <c r="D121" s="77"/>
      <c r="E121" s="77"/>
      <c r="F121" s="77"/>
      <c r="G121" s="77"/>
      <c r="H121" s="77"/>
      <c r="I121" s="77"/>
      <c r="J121" s="77"/>
      <c r="K121" s="77"/>
      <c r="L121" s="77"/>
      <c r="M121" s="77"/>
      <c r="N121" s="77"/>
      <c r="O121" s="77"/>
      <c r="P121" s="77"/>
      <c r="Q121" s="77"/>
      <c r="R121" s="77"/>
      <c r="S121" s="77"/>
      <c r="T121" s="77"/>
      <c r="U121" s="77"/>
      <c r="V121" s="77"/>
      <c r="W121" s="77"/>
      <c r="X121" s="77"/>
      <c r="Y121" s="77"/>
      <c r="Z121" s="77"/>
      <c r="AA121" s="77"/>
      <c r="AB121" s="77"/>
      <c r="AC121" s="77"/>
      <c r="AD121" s="77"/>
      <c r="AE121" s="77"/>
      <c r="AF121" s="77"/>
      <c r="AG121" s="77"/>
      <c r="AH121" s="77"/>
      <c r="AI121" s="77"/>
    </row>
    <row r="122" spans="2:35" x14ac:dyDescent="0.3">
      <c r="B122" s="77"/>
      <c r="C122" s="77"/>
      <c r="D122" s="77"/>
      <c r="E122" s="77"/>
      <c r="F122" s="77"/>
      <c r="G122" s="77"/>
      <c r="H122" s="77"/>
      <c r="I122" s="77"/>
      <c r="J122" s="77"/>
      <c r="K122" s="77"/>
      <c r="L122" s="77"/>
      <c r="M122" s="77"/>
      <c r="N122" s="77"/>
      <c r="O122" s="77"/>
      <c r="P122" s="77"/>
      <c r="Q122" s="77"/>
      <c r="R122" s="77"/>
      <c r="S122" s="77"/>
      <c r="T122" s="77"/>
      <c r="U122" s="77"/>
      <c r="V122" s="77"/>
      <c r="W122" s="77"/>
      <c r="X122" s="77"/>
      <c r="Y122" s="77"/>
      <c r="Z122" s="77"/>
      <c r="AA122" s="77"/>
      <c r="AB122" s="77"/>
      <c r="AC122" s="77"/>
      <c r="AD122" s="77"/>
      <c r="AE122" s="77"/>
      <c r="AF122" s="77"/>
      <c r="AG122" s="77"/>
      <c r="AH122" s="77"/>
      <c r="AI122" s="77"/>
    </row>
    <row r="123" spans="2:35" x14ac:dyDescent="0.3">
      <c r="B123" s="77"/>
      <c r="C123" s="77"/>
      <c r="D123" s="77"/>
      <c r="E123" s="77"/>
      <c r="F123" s="77"/>
      <c r="G123" s="77"/>
      <c r="H123" s="77"/>
      <c r="I123" s="77"/>
      <c r="J123" s="77"/>
      <c r="K123" s="77"/>
      <c r="L123" s="77"/>
      <c r="M123" s="77"/>
      <c r="N123" s="77"/>
      <c r="O123" s="77"/>
      <c r="P123" s="77"/>
      <c r="Q123" s="77"/>
      <c r="R123" s="77"/>
      <c r="S123" s="77"/>
      <c r="T123" s="77"/>
      <c r="U123" s="77"/>
      <c r="V123" s="77"/>
      <c r="W123" s="77"/>
      <c r="X123" s="77"/>
      <c r="Y123" s="77"/>
      <c r="Z123" s="77"/>
      <c r="AA123" s="77"/>
      <c r="AB123" s="77"/>
      <c r="AC123" s="77"/>
      <c r="AD123" s="77"/>
      <c r="AE123" s="77"/>
      <c r="AF123" s="77"/>
      <c r="AG123" s="77"/>
      <c r="AH123" s="77"/>
      <c r="AI123" s="77"/>
    </row>
    <row r="124" spans="2:35" x14ac:dyDescent="0.3">
      <c r="B124" s="77"/>
      <c r="C124" s="77"/>
      <c r="D124" s="77"/>
      <c r="E124" s="77"/>
      <c r="F124" s="77"/>
      <c r="G124" s="77"/>
      <c r="H124" s="77"/>
      <c r="I124" s="77"/>
      <c r="J124" s="77"/>
      <c r="K124" s="77"/>
      <c r="L124" s="77"/>
      <c r="M124" s="77"/>
      <c r="N124" s="77"/>
      <c r="O124" s="77"/>
      <c r="P124" s="77"/>
      <c r="Q124" s="77"/>
      <c r="R124" s="77"/>
      <c r="S124" s="77"/>
      <c r="T124" s="77"/>
      <c r="U124" s="77"/>
      <c r="V124" s="77"/>
      <c r="W124" s="77"/>
      <c r="X124" s="77"/>
      <c r="Y124" s="77"/>
      <c r="Z124" s="77"/>
      <c r="AA124" s="77"/>
      <c r="AB124" s="77"/>
      <c r="AC124" s="77"/>
      <c r="AD124" s="77"/>
      <c r="AE124" s="77"/>
      <c r="AF124" s="77"/>
      <c r="AG124" s="77"/>
      <c r="AH124" s="77"/>
      <c r="AI124" s="77"/>
    </row>
    <row r="125" spans="2:35" x14ac:dyDescent="0.3">
      <c r="B125" s="77"/>
      <c r="C125" s="77"/>
      <c r="D125" s="77"/>
      <c r="E125" s="77"/>
      <c r="F125" s="77"/>
      <c r="G125" s="77"/>
      <c r="H125" s="77"/>
      <c r="I125" s="77"/>
      <c r="J125" s="77"/>
      <c r="K125" s="77"/>
      <c r="L125" s="77"/>
      <c r="M125" s="77"/>
      <c r="N125" s="77"/>
      <c r="O125" s="77"/>
      <c r="P125" s="77"/>
      <c r="Q125" s="77"/>
      <c r="R125" s="77"/>
      <c r="S125" s="77"/>
      <c r="T125" s="77"/>
      <c r="U125" s="77"/>
      <c r="V125" s="77"/>
      <c r="W125" s="77"/>
      <c r="X125" s="77"/>
      <c r="Y125" s="77"/>
      <c r="Z125" s="77"/>
      <c r="AA125" s="77"/>
      <c r="AB125" s="77"/>
      <c r="AC125" s="77"/>
      <c r="AD125" s="77"/>
      <c r="AE125" s="77"/>
      <c r="AF125" s="77"/>
      <c r="AG125" s="77"/>
      <c r="AH125" s="77"/>
      <c r="AI125" s="77"/>
    </row>
  </sheetData>
  <mergeCells count="2">
    <mergeCell ref="B1:S1"/>
    <mergeCell ref="T1:AI1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sqref="A1:G6"/>
    </sheetView>
  </sheetViews>
  <sheetFormatPr defaultRowHeight="16.5" x14ac:dyDescent="0.3"/>
  <cols>
    <col min="1" max="1" width="11.375" bestFit="1" customWidth="1"/>
    <col min="2" max="7" width="11" style="28" bestFit="1" customWidth="1"/>
  </cols>
  <sheetData>
    <row r="1" spans="1:7" x14ac:dyDescent="0.3">
      <c r="A1" s="60"/>
      <c r="B1" s="97" t="s">
        <v>261</v>
      </c>
      <c r="C1" s="97"/>
      <c r="D1" s="97"/>
      <c r="E1" s="97" t="s">
        <v>260</v>
      </c>
      <c r="F1" s="97"/>
      <c r="G1" s="97"/>
    </row>
    <row r="2" spans="1:7" x14ac:dyDescent="0.3">
      <c r="A2" s="60"/>
      <c r="B2" s="76" t="s">
        <v>259</v>
      </c>
      <c r="C2" s="76" t="s">
        <v>50</v>
      </c>
      <c r="D2" s="76" t="s">
        <v>51</v>
      </c>
      <c r="E2" s="76" t="s">
        <v>259</v>
      </c>
      <c r="F2" s="76" t="s">
        <v>50</v>
      </c>
      <c r="G2" s="76" t="s">
        <v>51</v>
      </c>
    </row>
    <row r="3" spans="1:7" x14ac:dyDescent="0.2">
      <c r="A3" s="90" t="s">
        <v>30</v>
      </c>
      <c r="B3" s="75">
        <v>1.243028</v>
      </c>
      <c r="C3" s="75">
        <v>1.0278879999999999</v>
      </c>
      <c r="D3" s="75">
        <v>0.7290837</v>
      </c>
      <c r="E3" s="75">
        <v>0.26294820000000002</v>
      </c>
      <c r="F3" s="75">
        <v>0.29880479999999998</v>
      </c>
      <c r="G3" s="75">
        <v>0.250996</v>
      </c>
    </row>
    <row r="4" spans="1:7" x14ac:dyDescent="0.2">
      <c r="A4" s="90" t="s">
        <v>225</v>
      </c>
      <c r="B4" s="75">
        <v>1.181818</v>
      </c>
      <c r="C4" s="75">
        <v>0.90909090000000004</v>
      </c>
      <c r="D4" s="75">
        <v>0.90909090000000004</v>
      </c>
      <c r="E4" s="75">
        <v>0.18181820000000001</v>
      </c>
      <c r="F4" s="75">
        <v>0.36363640000000003</v>
      </c>
      <c r="G4" s="75">
        <v>0.27272730000000001</v>
      </c>
    </row>
    <row r="5" spans="1:7" x14ac:dyDescent="0.2">
      <c r="A5" s="90" t="s">
        <v>258</v>
      </c>
      <c r="B5" s="75">
        <v>1.037344</v>
      </c>
      <c r="C5" s="75">
        <v>1.0290459999999999</v>
      </c>
      <c r="D5" s="75">
        <v>0.93361000000000005</v>
      </c>
      <c r="E5" s="75">
        <v>0.35269709999999999</v>
      </c>
      <c r="F5" s="75">
        <v>0.41908709999999999</v>
      </c>
      <c r="G5" s="75">
        <v>0.3278008</v>
      </c>
    </row>
    <row r="6" spans="1:7" x14ac:dyDescent="0.2">
      <c r="A6" s="90" t="s">
        <v>228</v>
      </c>
      <c r="B6" s="75">
        <v>0.90909090000000004</v>
      </c>
      <c r="C6" s="75">
        <v>1.181818</v>
      </c>
      <c r="D6" s="75">
        <v>0.90909090000000004</v>
      </c>
      <c r="E6" s="75">
        <v>9.0909089999999998E-2</v>
      </c>
      <c r="F6" s="75">
        <v>9.0909089999999998E-2</v>
      </c>
      <c r="G6" s="75">
        <v>4.5454550000000003E-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B3" sqref="B3:G5"/>
    </sheetView>
  </sheetViews>
  <sheetFormatPr defaultRowHeight="16.5" x14ac:dyDescent="0.3"/>
  <cols>
    <col min="1" max="1" width="11.375" style="40" bestFit="1" customWidth="1"/>
    <col min="2" max="8" width="9" style="23"/>
  </cols>
  <sheetData>
    <row r="1" spans="1:7" x14ac:dyDescent="0.3">
      <c r="B1" s="67" t="s">
        <v>261</v>
      </c>
      <c r="C1" s="67"/>
      <c r="D1" s="67"/>
      <c r="E1" s="67" t="s">
        <v>260</v>
      </c>
      <c r="F1" s="67"/>
      <c r="G1" s="67"/>
    </row>
    <row r="2" spans="1:7" x14ac:dyDescent="0.3">
      <c r="B2" s="23" t="s">
        <v>259</v>
      </c>
      <c r="C2" s="23" t="s">
        <v>50</v>
      </c>
      <c r="D2" s="23" t="s">
        <v>51</v>
      </c>
      <c r="E2" s="23" t="s">
        <v>259</v>
      </c>
      <c r="F2" s="23" t="s">
        <v>50</v>
      </c>
      <c r="G2" s="23" t="s">
        <v>51</v>
      </c>
    </row>
    <row r="3" spans="1:7" x14ac:dyDescent="0.2">
      <c r="A3" s="5" t="s">
        <v>30</v>
      </c>
      <c r="B3" s="56">
        <v>1.0588235294117647</v>
      </c>
      <c r="C3" s="56">
        <v>1.1176470588235294</v>
      </c>
      <c r="D3" s="56">
        <v>0.82352941176470584</v>
      </c>
      <c r="E3" s="56">
        <v>0.27450980392156865</v>
      </c>
      <c r="F3" s="56">
        <v>0.47058823529411764</v>
      </c>
      <c r="G3" s="56">
        <v>0.33333333333333331</v>
      </c>
    </row>
    <row r="4" spans="1:7" x14ac:dyDescent="0.2">
      <c r="A4" s="5" t="s">
        <v>258</v>
      </c>
      <c r="B4" s="56">
        <v>1.0479134466769706</v>
      </c>
      <c r="C4" s="56">
        <v>0.95285935085007734</v>
      </c>
      <c r="D4" s="56">
        <v>0.99922720247295216</v>
      </c>
      <c r="E4" s="56">
        <v>0.43817619783616696</v>
      </c>
      <c r="F4" s="56">
        <v>0.40571870170015456</v>
      </c>
      <c r="G4" s="56">
        <v>0.41962905718701704</v>
      </c>
    </row>
    <row r="5" spans="1:7" x14ac:dyDescent="0.3">
      <c r="B5" s="76"/>
      <c r="C5" s="76"/>
      <c r="D5" s="76"/>
      <c r="E5" s="76"/>
      <c r="F5" s="76"/>
      <c r="G5" s="76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B3" sqref="B3:G6"/>
    </sheetView>
  </sheetViews>
  <sheetFormatPr defaultRowHeight="16.5" x14ac:dyDescent="0.3"/>
  <cols>
    <col min="1" max="1" width="11.375" style="1" bestFit="1" customWidth="1"/>
    <col min="2" max="7" width="9" style="1"/>
  </cols>
  <sheetData>
    <row r="1" spans="1:7" x14ac:dyDescent="0.3">
      <c r="A1" s="25"/>
      <c r="B1" s="61" t="s">
        <v>261</v>
      </c>
      <c r="C1" s="61"/>
      <c r="D1" s="61"/>
      <c r="E1" s="61" t="s">
        <v>260</v>
      </c>
      <c r="F1" s="61"/>
      <c r="G1" s="61"/>
    </row>
    <row r="2" spans="1:7" x14ac:dyDescent="0.3">
      <c r="A2" s="25"/>
      <c r="B2" s="25" t="s">
        <v>259</v>
      </c>
      <c r="C2" s="25" t="s">
        <v>50</v>
      </c>
      <c r="D2" s="25" t="s">
        <v>51</v>
      </c>
      <c r="E2" s="25" t="s">
        <v>259</v>
      </c>
      <c r="F2" s="25" t="s">
        <v>50</v>
      </c>
      <c r="G2" s="25" t="s">
        <v>51</v>
      </c>
    </row>
    <row r="3" spans="1:7" x14ac:dyDescent="0.2">
      <c r="A3" s="41" t="s">
        <v>30</v>
      </c>
      <c r="B3" s="56">
        <v>0.92920353982300874</v>
      </c>
      <c r="C3" s="56">
        <v>0.98230088495575218</v>
      </c>
      <c r="D3" s="56">
        <v>1.0884955752212386</v>
      </c>
      <c r="E3" s="56">
        <v>0.23893805309734512</v>
      </c>
      <c r="F3" s="56">
        <v>0.31858407079646012</v>
      </c>
      <c r="G3" s="56">
        <v>0.26548672566371678</v>
      </c>
    </row>
    <row r="4" spans="1:7" x14ac:dyDescent="0.2">
      <c r="A4" s="41" t="s">
        <v>225</v>
      </c>
      <c r="B4" s="56">
        <v>1</v>
      </c>
      <c r="C4" s="56">
        <v>1.0392156862745099</v>
      </c>
      <c r="D4" s="56">
        <v>0.96078431372549034</v>
      </c>
      <c r="E4" s="56">
        <v>0.29411764705882354</v>
      </c>
      <c r="F4" s="56">
        <v>0.39215686274509809</v>
      </c>
      <c r="G4" s="56">
        <v>0.35294117647058826</v>
      </c>
    </row>
    <row r="5" spans="1:7" x14ac:dyDescent="0.2">
      <c r="A5" s="41" t="s">
        <v>258</v>
      </c>
      <c r="B5" s="56">
        <v>1.0695652173913042</v>
      </c>
      <c r="C5" s="56">
        <v>0.9913043478260869</v>
      </c>
      <c r="D5" s="56">
        <v>0.93913043478260871</v>
      </c>
      <c r="E5" s="56">
        <v>0.23478260869565218</v>
      </c>
      <c r="F5" s="56">
        <v>0.36521739130434777</v>
      </c>
      <c r="G5" s="56">
        <v>0.31304347826086953</v>
      </c>
    </row>
    <row r="6" spans="1:7" x14ac:dyDescent="0.2">
      <c r="A6" s="41" t="s">
        <v>228</v>
      </c>
      <c r="B6" s="56">
        <v>1.0654205607476637</v>
      </c>
      <c r="C6" s="56">
        <v>0.95327102803738317</v>
      </c>
      <c r="D6" s="56">
        <v>0.98130841121495338</v>
      </c>
      <c r="E6" s="56">
        <v>0.50467289719626174</v>
      </c>
      <c r="F6" s="56">
        <v>0.58878504672897203</v>
      </c>
      <c r="G6" s="56">
        <v>0.50467289719626174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"/>
  <sheetViews>
    <sheetView workbookViewId="0">
      <selection activeCell="B3" sqref="B3:T11"/>
    </sheetView>
  </sheetViews>
  <sheetFormatPr defaultRowHeight="16.5" x14ac:dyDescent="0.3"/>
  <sheetData>
    <row r="1" spans="1:20" x14ac:dyDescent="0.3">
      <c r="A1" s="27"/>
      <c r="B1" s="63" t="s">
        <v>157</v>
      </c>
      <c r="C1" s="63"/>
      <c r="D1" s="63"/>
      <c r="E1" s="63"/>
      <c r="F1" s="63"/>
      <c r="G1" s="63"/>
      <c r="H1" s="63"/>
      <c r="I1" s="63"/>
      <c r="J1" s="63"/>
      <c r="K1" s="63" t="s">
        <v>230</v>
      </c>
      <c r="L1" s="63"/>
      <c r="M1" s="63"/>
      <c r="N1" s="63"/>
      <c r="O1" s="63"/>
      <c r="P1" s="63"/>
      <c r="Q1" s="63"/>
      <c r="R1" s="63"/>
      <c r="S1" s="63"/>
      <c r="T1" s="63"/>
    </row>
    <row r="2" spans="1:20" x14ac:dyDescent="0.3">
      <c r="A2" s="27" t="s">
        <v>32</v>
      </c>
      <c r="B2" s="27" t="s">
        <v>262</v>
      </c>
      <c r="C2" s="27" t="s">
        <v>58</v>
      </c>
      <c r="D2" s="27" t="s">
        <v>59</v>
      </c>
      <c r="E2" s="27" t="s">
        <v>60</v>
      </c>
      <c r="F2" s="27" t="s">
        <v>61</v>
      </c>
      <c r="G2" s="27" t="s">
        <v>62</v>
      </c>
      <c r="H2" s="27" t="s">
        <v>263</v>
      </c>
      <c r="I2" s="27" t="s">
        <v>264</v>
      </c>
      <c r="J2" s="27" t="s">
        <v>265</v>
      </c>
      <c r="K2" s="27" t="s">
        <v>262</v>
      </c>
      <c r="L2" s="27" t="s">
        <v>58</v>
      </c>
      <c r="M2" s="27" t="s">
        <v>59</v>
      </c>
      <c r="N2" s="27" t="s">
        <v>60</v>
      </c>
      <c r="O2" s="27" t="s">
        <v>61</v>
      </c>
      <c r="P2" s="27" t="s">
        <v>62</v>
      </c>
      <c r="Q2" s="27" t="s">
        <v>263</v>
      </c>
      <c r="R2" s="27" t="s">
        <v>264</v>
      </c>
      <c r="S2" s="27" t="s">
        <v>265</v>
      </c>
      <c r="T2" s="27" t="s">
        <v>266</v>
      </c>
    </row>
    <row r="3" spans="1:20" x14ac:dyDescent="0.3">
      <c r="A3" s="27">
        <v>7</v>
      </c>
      <c r="B3" s="42">
        <v>87.5</v>
      </c>
      <c r="C3" s="42">
        <v>75</v>
      </c>
      <c r="D3" s="42">
        <v>91.125</v>
      </c>
      <c r="E3" s="42">
        <v>126</v>
      </c>
      <c r="F3" s="42">
        <v>112.5</v>
      </c>
      <c r="G3" s="42">
        <v>70.875</v>
      </c>
      <c r="H3" s="42">
        <v>126</v>
      </c>
      <c r="I3" s="42">
        <v>31.5</v>
      </c>
      <c r="J3" s="42">
        <v>81</v>
      </c>
      <c r="K3" s="42">
        <v>68.849999999999994</v>
      </c>
      <c r="L3" s="42">
        <v>90.037499999999994</v>
      </c>
      <c r="M3" s="42">
        <v>75</v>
      </c>
      <c r="N3" s="42">
        <v>100</v>
      </c>
      <c r="O3" s="42">
        <v>87.5</v>
      </c>
      <c r="P3" s="42">
        <v>123.70399999999999</v>
      </c>
      <c r="Q3" s="42">
        <v>65.8125</v>
      </c>
      <c r="R3" s="42">
        <v>117.74</v>
      </c>
      <c r="S3" s="42">
        <v>115.3395</v>
      </c>
      <c r="T3" s="42">
        <v>97.5</v>
      </c>
    </row>
    <row r="4" spans="1:20" x14ac:dyDescent="0.3">
      <c r="A4" s="27">
        <v>9</v>
      </c>
      <c r="B4" s="42">
        <v>144</v>
      </c>
      <c r="C4" s="42">
        <v>105.875</v>
      </c>
      <c r="D4" s="42">
        <v>211.25</v>
      </c>
      <c r="E4" s="42">
        <v>200.6875</v>
      </c>
      <c r="F4" s="42">
        <v>198</v>
      </c>
      <c r="G4" s="42">
        <v>100</v>
      </c>
      <c r="H4" s="42">
        <v>220.5</v>
      </c>
      <c r="I4" s="42">
        <v>64</v>
      </c>
      <c r="J4" s="42">
        <v>143.6875</v>
      </c>
      <c r="K4" s="42">
        <v>87.5</v>
      </c>
      <c r="L4" s="42">
        <v>113.4375</v>
      </c>
      <c r="M4" s="42">
        <v>137.21600000000001</v>
      </c>
      <c r="N4" s="42">
        <v>144</v>
      </c>
      <c r="O4" s="42">
        <v>126</v>
      </c>
      <c r="P4" s="42">
        <v>91.292500000000004</v>
      </c>
      <c r="Q4" s="42">
        <v>98.3125</v>
      </c>
      <c r="R4" s="42">
        <v>115.2</v>
      </c>
      <c r="S4" s="42">
        <v>147.875</v>
      </c>
      <c r="T4" s="42">
        <v>147.96799999999999</v>
      </c>
    </row>
    <row r="5" spans="1:20" x14ac:dyDescent="0.3">
      <c r="A5" s="27">
        <v>12</v>
      </c>
      <c r="B5" s="42">
        <v>281.25</v>
      </c>
      <c r="C5" s="42">
        <v>169</v>
      </c>
      <c r="D5" s="42">
        <v>269.5</v>
      </c>
      <c r="E5" s="42">
        <v>245</v>
      </c>
      <c r="F5" s="42">
        <v>269.5</v>
      </c>
      <c r="G5" s="42">
        <v>144</v>
      </c>
      <c r="H5" s="42">
        <v>294</v>
      </c>
      <c r="I5" s="42">
        <v>83.025000000000006</v>
      </c>
      <c r="J5" s="42">
        <v>180</v>
      </c>
      <c r="K5" s="42">
        <v>93.75</v>
      </c>
      <c r="L5" s="42">
        <v>135</v>
      </c>
      <c r="M5" s="42">
        <v>161.84</v>
      </c>
      <c r="N5" s="42">
        <v>148.84</v>
      </c>
      <c r="O5" s="42">
        <v>126</v>
      </c>
      <c r="P5" s="42">
        <v>91.292500000000004</v>
      </c>
      <c r="Q5" s="42">
        <v>98.3125</v>
      </c>
      <c r="R5" s="42">
        <v>115.2</v>
      </c>
      <c r="S5" s="42">
        <v>147.875</v>
      </c>
      <c r="T5" s="42">
        <v>165.88800000000001</v>
      </c>
    </row>
    <row r="6" spans="1:20" x14ac:dyDescent="0.3">
      <c r="A6" s="27">
        <v>14</v>
      </c>
      <c r="B6" s="42">
        <v>329.6</v>
      </c>
      <c r="C6" s="42">
        <v>220.5</v>
      </c>
      <c r="D6" s="42">
        <v>336</v>
      </c>
      <c r="E6" s="42">
        <v>269.5</v>
      </c>
      <c r="F6" s="42">
        <v>337.5</v>
      </c>
      <c r="G6" s="42">
        <v>190.125</v>
      </c>
      <c r="H6" s="42">
        <v>267.1875</v>
      </c>
      <c r="I6" s="42">
        <v>144</v>
      </c>
      <c r="J6" s="42">
        <v>211.25</v>
      </c>
      <c r="K6" s="42">
        <v>97.5</v>
      </c>
      <c r="L6" s="42">
        <v>140.4</v>
      </c>
      <c r="M6" s="42">
        <v>186.624</v>
      </c>
      <c r="N6" s="42">
        <v>169</v>
      </c>
      <c r="O6" s="42">
        <v>147.875</v>
      </c>
      <c r="P6" s="42">
        <v>98.3125</v>
      </c>
      <c r="Q6" s="42">
        <v>98.3125</v>
      </c>
      <c r="R6" s="42">
        <v>123.008</v>
      </c>
      <c r="S6" s="42">
        <v>171.5</v>
      </c>
      <c r="T6" s="42">
        <v>189.72800000000001</v>
      </c>
    </row>
    <row r="7" spans="1:20" x14ac:dyDescent="0.3">
      <c r="A7" s="27">
        <v>16</v>
      </c>
      <c r="B7" s="42">
        <v>380.89400000000001</v>
      </c>
      <c r="C7" s="42">
        <v>288.99</v>
      </c>
      <c r="D7" s="42">
        <v>397.375</v>
      </c>
      <c r="E7" s="42">
        <v>331.875</v>
      </c>
      <c r="F7" s="42">
        <v>444.34050000000002</v>
      </c>
      <c r="G7" s="42">
        <v>332.8</v>
      </c>
      <c r="H7" s="42">
        <v>304.2</v>
      </c>
      <c r="I7" s="42">
        <v>275.2</v>
      </c>
      <c r="J7" s="42">
        <v>254.8</v>
      </c>
      <c r="K7" s="42">
        <v>100</v>
      </c>
      <c r="L7" s="42">
        <v>191.1</v>
      </c>
      <c r="M7" s="42">
        <v>219.375</v>
      </c>
      <c r="N7" s="42">
        <v>205.8</v>
      </c>
      <c r="O7" s="42">
        <v>149.98750000000001</v>
      </c>
      <c r="P7" s="42">
        <v>116.032</v>
      </c>
      <c r="Q7" s="42">
        <v>126</v>
      </c>
      <c r="R7" s="42">
        <v>138.38399999999999</v>
      </c>
      <c r="S7" s="42">
        <v>207.36</v>
      </c>
      <c r="T7" s="42">
        <v>232.91550000000001</v>
      </c>
    </row>
    <row r="8" spans="1:20" x14ac:dyDescent="0.3">
      <c r="A8" s="27">
        <v>19</v>
      </c>
      <c r="B8" s="42">
        <v>425.25</v>
      </c>
      <c r="C8" s="42">
        <v>405</v>
      </c>
      <c r="D8" s="42">
        <v>756.25</v>
      </c>
      <c r="E8" s="42">
        <v>518.9375</v>
      </c>
      <c r="F8" s="42">
        <v>590.11450000000002</v>
      </c>
      <c r="G8" s="42">
        <v>415.4375</v>
      </c>
      <c r="H8" s="42">
        <v>397.3725</v>
      </c>
      <c r="I8" s="42">
        <v>625</v>
      </c>
      <c r="J8" s="42">
        <v>416.29500000000002</v>
      </c>
      <c r="K8" s="42">
        <v>178.17599999999999</v>
      </c>
      <c r="L8" s="42">
        <v>240.31800000000001</v>
      </c>
      <c r="M8" s="42">
        <v>262.44</v>
      </c>
      <c r="N8" s="42">
        <v>260.11</v>
      </c>
      <c r="O8" s="42">
        <v>173.4</v>
      </c>
      <c r="P8" s="42">
        <v>155.68199999999999</v>
      </c>
      <c r="Q8" s="42">
        <v>179.56</v>
      </c>
      <c r="R8" s="42">
        <v>186.36799999999999</v>
      </c>
      <c r="S8" s="42">
        <v>317.89800000000002</v>
      </c>
      <c r="T8" s="42">
        <v>283.83749999999998</v>
      </c>
    </row>
    <row r="9" spans="1:20" x14ac:dyDescent="0.3">
      <c r="A9" s="27">
        <v>21</v>
      </c>
      <c r="B9" s="42">
        <v>445.5</v>
      </c>
      <c r="C9" s="42">
        <v>726</v>
      </c>
      <c r="D9" s="42">
        <v>650</v>
      </c>
      <c r="E9" s="42">
        <v>661.5</v>
      </c>
      <c r="F9" s="42">
        <v>722</v>
      </c>
      <c r="G9" s="42">
        <v>486</v>
      </c>
      <c r="H9" s="42">
        <v>485.98</v>
      </c>
      <c r="I9" s="42">
        <v>786.5</v>
      </c>
      <c r="J9" s="42">
        <v>465.75</v>
      </c>
      <c r="K9" s="42">
        <v>220.5</v>
      </c>
      <c r="L9" s="42">
        <v>272</v>
      </c>
      <c r="M9" s="42">
        <v>339.57499999999999</v>
      </c>
      <c r="N9" s="42">
        <v>336</v>
      </c>
      <c r="O9" s="42">
        <v>196</v>
      </c>
      <c r="P9" s="42">
        <v>232.75</v>
      </c>
      <c r="Q9" s="42">
        <v>239.0625</v>
      </c>
      <c r="R9" s="42">
        <v>235.87200000000001</v>
      </c>
      <c r="S9" s="42">
        <v>380.92599999999999</v>
      </c>
      <c r="T9" s="42">
        <v>335.38049999999998</v>
      </c>
    </row>
    <row r="10" spans="1:20" x14ac:dyDescent="0.3">
      <c r="A10" s="27">
        <v>23</v>
      </c>
      <c r="B10" s="42">
        <v>600</v>
      </c>
      <c r="C10" s="42">
        <v>859.625</v>
      </c>
      <c r="D10" s="42">
        <v>936</v>
      </c>
      <c r="E10" s="42">
        <v>640</v>
      </c>
      <c r="F10" s="42">
        <v>1134.0360000000001</v>
      </c>
      <c r="G10" s="42">
        <v>936</v>
      </c>
      <c r="H10" s="42">
        <v>585</v>
      </c>
      <c r="I10" s="42">
        <v>1080</v>
      </c>
      <c r="J10" s="42">
        <v>570</v>
      </c>
      <c r="K10" s="42">
        <v>350.41250000000002</v>
      </c>
      <c r="L10" s="42">
        <v>317.52</v>
      </c>
      <c r="M10" s="42">
        <v>379.3125</v>
      </c>
      <c r="N10" s="42">
        <v>397.375</v>
      </c>
      <c r="O10" s="42">
        <v>267.1875</v>
      </c>
      <c r="P10" s="42">
        <v>361.25</v>
      </c>
      <c r="Q10" s="42">
        <v>325.125</v>
      </c>
      <c r="R10" s="42">
        <v>361.25</v>
      </c>
      <c r="S10" s="42">
        <v>451.25</v>
      </c>
      <c r="T10" s="42">
        <v>423.40499999999997</v>
      </c>
    </row>
    <row r="11" spans="1:20" x14ac:dyDescent="0.3">
      <c r="A11" s="27">
        <v>25</v>
      </c>
      <c r="B11" s="42">
        <v>780.45</v>
      </c>
      <c r="C11" s="42">
        <v>1116.3</v>
      </c>
      <c r="D11" s="42">
        <v>1247.0740000000001</v>
      </c>
      <c r="E11" s="42">
        <v>827.904</v>
      </c>
      <c r="F11" s="42">
        <v>1134.0360000000001</v>
      </c>
      <c r="G11" s="42">
        <v>1273.6079999999999</v>
      </c>
      <c r="H11" s="42">
        <v>738.1</v>
      </c>
      <c r="I11" s="42">
        <v>1713.96</v>
      </c>
      <c r="J11" s="42">
        <v>768.35</v>
      </c>
      <c r="K11" s="42">
        <v>414.05</v>
      </c>
      <c r="L11" s="42">
        <v>364.5</v>
      </c>
      <c r="M11" s="42">
        <v>445.5</v>
      </c>
      <c r="N11" s="42">
        <v>486</v>
      </c>
      <c r="O11" s="42">
        <v>372.08749999999998</v>
      </c>
      <c r="P11" s="42">
        <v>472.726</v>
      </c>
      <c r="Q11" s="42">
        <v>423.2</v>
      </c>
      <c r="R11" s="42">
        <v>496.375</v>
      </c>
      <c r="S11" s="42">
        <v>550</v>
      </c>
      <c r="T11" s="42">
        <v>500</v>
      </c>
    </row>
  </sheetData>
  <mergeCells count="2">
    <mergeCell ref="B1:J1"/>
    <mergeCell ref="K1:T1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2" sqref="B2:C11"/>
    </sheetView>
  </sheetViews>
  <sheetFormatPr defaultRowHeight="16.5" x14ac:dyDescent="0.3"/>
  <cols>
    <col min="1" max="3" width="9" style="23"/>
  </cols>
  <sheetData>
    <row r="1" spans="1:3" x14ac:dyDescent="0.2">
      <c r="B1" s="26" t="s">
        <v>157</v>
      </c>
      <c r="C1" s="26" t="s">
        <v>230</v>
      </c>
    </row>
    <row r="2" spans="1:3" x14ac:dyDescent="0.2">
      <c r="A2" s="23" t="s">
        <v>57</v>
      </c>
      <c r="B2" s="75">
        <v>1.62</v>
      </c>
      <c r="C2" s="75">
        <v>0.53</v>
      </c>
    </row>
    <row r="3" spans="1:3" x14ac:dyDescent="0.2">
      <c r="A3" s="23" t="s">
        <v>58</v>
      </c>
      <c r="B3" s="75">
        <v>1.06</v>
      </c>
      <c r="C3" s="75">
        <v>0.59</v>
      </c>
    </row>
    <row r="4" spans="1:3" x14ac:dyDescent="0.2">
      <c r="A4" s="23" t="s">
        <v>59</v>
      </c>
      <c r="B4" s="75">
        <v>0.97</v>
      </c>
      <c r="C4" s="75">
        <v>0.64</v>
      </c>
    </row>
    <row r="5" spans="1:3" x14ac:dyDescent="0.2">
      <c r="A5" s="23" t="s">
        <v>60</v>
      </c>
      <c r="B5" s="75">
        <v>0.96</v>
      </c>
      <c r="C5" s="75">
        <v>0.53</v>
      </c>
    </row>
    <row r="6" spans="1:3" x14ac:dyDescent="0.2">
      <c r="A6" s="23" t="s">
        <v>61</v>
      </c>
      <c r="B6" s="75">
        <v>0.8</v>
      </c>
      <c r="C6" s="75">
        <v>0.72</v>
      </c>
    </row>
    <row r="7" spans="1:3" x14ac:dyDescent="0.2">
      <c r="A7" s="23" t="s">
        <v>62</v>
      </c>
      <c r="B7" s="75">
        <v>0.9</v>
      </c>
      <c r="C7" s="75">
        <v>0.49</v>
      </c>
    </row>
    <row r="8" spans="1:3" x14ac:dyDescent="0.2">
      <c r="A8" s="23" t="s">
        <v>263</v>
      </c>
      <c r="B8" s="75">
        <v>0.85</v>
      </c>
      <c r="C8" s="75">
        <v>0.57999999999999996</v>
      </c>
    </row>
    <row r="9" spans="1:3" x14ac:dyDescent="0.2">
      <c r="A9" s="23" t="s">
        <v>264</v>
      </c>
      <c r="B9" s="75">
        <v>0.99</v>
      </c>
      <c r="C9" s="75">
        <v>0.43</v>
      </c>
    </row>
    <row r="10" spans="1:3" x14ac:dyDescent="0.2">
      <c r="A10" s="23" t="s">
        <v>265</v>
      </c>
      <c r="B10" s="75">
        <v>0.85</v>
      </c>
      <c r="C10" s="75">
        <v>0.42</v>
      </c>
    </row>
    <row r="11" spans="1:3" x14ac:dyDescent="0.2">
      <c r="A11" s="23" t="s">
        <v>266</v>
      </c>
      <c r="B11" s="75"/>
      <c r="C11" s="75">
        <v>0.38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B3" sqref="B3:K11"/>
    </sheetView>
  </sheetViews>
  <sheetFormatPr defaultRowHeight="16.5" x14ac:dyDescent="0.3"/>
  <cols>
    <col min="1" max="11" width="9" style="28"/>
  </cols>
  <sheetData>
    <row r="1" spans="1:11" x14ac:dyDescent="0.3">
      <c r="A1" s="27"/>
      <c r="B1" s="63" t="s">
        <v>157</v>
      </c>
      <c r="C1" s="63"/>
      <c r="D1" s="63"/>
      <c r="E1" s="63"/>
      <c r="F1" s="63"/>
      <c r="G1" s="63" t="s">
        <v>230</v>
      </c>
      <c r="H1" s="63"/>
      <c r="I1" s="63"/>
      <c r="J1" s="63"/>
      <c r="K1" s="63"/>
    </row>
    <row r="2" spans="1:11" x14ac:dyDescent="0.3">
      <c r="A2" s="27" t="s">
        <v>268</v>
      </c>
      <c r="B2" s="27" t="s">
        <v>267</v>
      </c>
      <c r="C2" s="27" t="s">
        <v>58</v>
      </c>
      <c r="D2" s="27" t="s">
        <v>59</v>
      </c>
      <c r="E2" s="27" t="s">
        <v>60</v>
      </c>
      <c r="F2" s="27" t="s">
        <v>61</v>
      </c>
      <c r="G2" s="27" t="s">
        <v>267</v>
      </c>
      <c r="H2" s="27" t="s">
        <v>58</v>
      </c>
      <c r="I2" s="27" t="s">
        <v>59</v>
      </c>
      <c r="J2" s="27" t="s">
        <v>60</v>
      </c>
      <c r="K2" s="27" t="s">
        <v>61</v>
      </c>
    </row>
    <row r="3" spans="1:11" x14ac:dyDescent="0.3">
      <c r="A3" s="27">
        <v>7</v>
      </c>
      <c r="B3" s="42">
        <v>126</v>
      </c>
      <c r="C3" s="42">
        <v>90.75</v>
      </c>
      <c r="D3" s="42">
        <v>100</v>
      </c>
      <c r="E3" s="42">
        <v>126</v>
      </c>
      <c r="F3" s="42">
        <v>105</v>
      </c>
      <c r="G3" s="42">
        <v>113.715</v>
      </c>
      <c r="H3" s="42">
        <v>93.775000000000006</v>
      </c>
      <c r="I3" s="42">
        <v>105.33750000000001</v>
      </c>
      <c r="J3" s="42">
        <v>101.4</v>
      </c>
      <c r="K3" s="42">
        <v>97.5</v>
      </c>
    </row>
    <row r="4" spans="1:11" x14ac:dyDescent="0.3">
      <c r="A4" s="27">
        <v>9</v>
      </c>
      <c r="B4" s="42">
        <v>164.77500000000001</v>
      </c>
      <c r="C4" s="42">
        <v>126</v>
      </c>
      <c r="D4" s="42">
        <v>162</v>
      </c>
      <c r="E4" s="42">
        <v>256</v>
      </c>
      <c r="F4" s="42">
        <v>220.5</v>
      </c>
      <c r="G4" s="42">
        <v>116.964</v>
      </c>
      <c r="H4" s="42">
        <v>93.775000000000006</v>
      </c>
      <c r="I4" s="42">
        <v>113.4375</v>
      </c>
      <c r="J4" s="42">
        <v>101.4</v>
      </c>
      <c r="K4" s="42">
        <v>121</v>
      </c>
    </row>
    <row r="5" spans="1:11" x14ac:dyDescent="0.3">
      <c r="A5" s="27">
        <v>12</v>
      </c>
      <c r="B5" s="42">
        <v>220.5</v>
      </c>
      <c r="C5" s="42">
        <v>288</v>
      </c>
      <c r="D5" s="42">
        <v>405</v>
      </c>
      <c r="E5" s="42">
        <v>384.75</v>
      </c>
      <c r="F5" s="42">
        <v>288</v>
      </c>
      <c r="G5" s="42">
        <v>126.15</v>
      </c>
      <c r="H5" s="42">
        <v>83.103999999999999</v>
      </c>
      <c r="I5" s="42">
        <v>144</v>
      </c>
      <c r="J5" s="42">
        <v>121</v>
      </c>
      <c r="K5" s="42">
        <v>149.4</v>
      </c>
    </row>
    <row r="6" spans="1:11" x14ac:dyDescent="0.3">
      <c r="A6" s="27">
        <v>14</v>
      </c>
      <c r="B6" s="42">
        <v>352</v>
      </c>
      <c r="C6" s="42">
        <v>445.5</v>
      </c>
      <c r="D6" s="42">
        <v>606.375</v>
      </c>
      <c r="E6" s="42">
        <v>550</v>
      </c>
      <c r="F6" s="42">
        <v>361.25</v>
      </c>
      <c r="G6" s="42">
        <v>139.24</v>
      </c>
      <c r="H6" s="42">
        <v>115.3395</v>
      </c>
      <c r="I6" s="42">
        <v>208.25</v>
      </c>
      <c r="J6" s="42">
        <v>162</v>
      </c>
      <c r="K6" s="42">
        <v>179.5625</v>
      </c>
    </row>
    <row r="7" spans="1:11" x14ac:dyDescent="0.3">
      <c r="A7" s="27">
        <v>16</v>
      </c>
      <c r="B7" s="42">
        <v>486</v>
      </c>
      <c r="C7" s="42">
        <v>600</v>
      </c>
      <c r="D7" s="42">
        <v>793.5</v>
      </c>
      <c r="E7" s="42">
        <v>726</v>
      </c>
      <c r="F7" s="42">
        <v>550</v>
      </c>
      <c r="G7" s="42">
        <v>156.6</v>
      </c>
      <c r="H7" s="42">
        <v>117.74</v>
      </c>
      <c r="I7" s="42">
        <v>253.1275</v>
      </c>
      <c r="J7" s="42">
        <v>208.89599999999999</v>
      </c>
      <c r="K7" s="42">
        <v>201.14400000000001</v>
      </c>
    </row>
    <row r="8" spans="1:11" x14ac:dyDescent="0.3">
      <c r="A8" s="27">
        <v>19</v>
      </c>
      <c r="B8" s="42">
        <v>786.5</v>
      </c>
      <c r="C8" s="42">
        <v>847</v>
      </c>
      <c r="D8" s="42">
        <v>1015.625</v>
      </c>
      <c r="E8" s="42">
        <v>936</v>
      </c>
      <c r="F8" s="42">
        <v>756.25</v>
      </c>
      <c r="G8" s="42">
        <v>190.125</v>
      </c>
      <c r="H8" s="42">
        <v>122.786</v>
      </c>
      <c r="I8" s="42">
        <v>281.25</v>
      </c>
      <c r="J8" s="42">
        <v>235.67250000000001</v>
      </c>
      <c r="K8" s="42">
        <v>220.5</v>
      </c>
    </row>
    <row r="9" spans="1:11" x14ac:dyDescent="0.3">
      <c r="A9" s="27">
        <v>21</v>
      </c>
      <c r="B9" s="42">
        <v>1044</v>
      </c>
      <c r="C9" s="42">
        <v>991.875</v>
      </c>
      <c r="D9" s="42">
        <v>1225.25</v>
      </c>
      <c r="E9" s="42">
        <v>1183</v>
      </c>
      <c r="F9" s="42">
        <v>936</v>
      </c>
      <c r="G9" s="42">
        <v>220.5</v>
      </c>
      <c r="H9" s="42">
        <v>135</v>
      </c>
      <c r="I9" s="42">
        <v>326.39999999999998</v>
      </c>
      <c r="J9" s="42">
        <v>269.5</v>
      </c>
      <c r="K9" s="42">
        <v>267.1875</v>
      </c>
    </row>
    <row r="10" spans="1:11" x14ac:dyDescent="0.3">
      <c r="A10" s="27">
        <v>23</v>
      </c>
      <c r="B10" s="42">
        <v>1171.875</v>
      </c>
      <c r="C10" s="42">
        <v>1152</v>
      </c>
      <c r="D10" s="42">
        <v>1346.7</v>
      </c>
      <c r="E10" s="42">
        <v>1271.952</v>
      </c>
      <c r="F10" s="42">
        <v>1046.875</v>
      </c>
      <c r="G10" s="42">
        <v>267.1875</v>
      </c>
      <c r="H10" s="42">
        <v>159.744</v>
      </c>
      <c r="I10" s="42">
        <v>382.92500000000001</v>
      </c>
      <c r="J10" s="42">
        <v>323.4375</v>
      </c>
      <c r="K10" s="42">
        <v>320</v>
      </c>
    </row>
    <row r="11" spans="1:11" x14ac:dyDescent="0.3">
      <c r="A11" s="27">
        <v>25</v>
      </c>
      <c r="B11" s="42">
        <v>1267.5</v>
      </c>
      <c r="C11" s="42">
        <v>1250</v>
      </c>
      <c r="D11" s="42">
        <v>1499.4</v>
      </c>
      <c r="E11" s="42">
        <v>1348.65</v>
      </c>
      <c r="F11" s="42">
        <v>1093.75</v>
      </c>
      <c r="G11" s="42">
        <v>320</v>
      </c>
      <c r="H11" s="42">
        <v>196</v>
      </c>
      <c r="I11" s="42">
        <v>445.5</v>
      </c>
      <c r="J11" s="42">
        <v>365.04</v>
      </c>
      <c r="K11" s="42">
        <v>417.15</v>
      </c>
    </row>
  </sheetData>
  <mergeCells count="2">
    <mergeCell ref="B1:F1"/>
    <mergeCell ref="G1:K1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D16" sqref="D16"/>
    </sheetView>
  </sheetViews>
  <sheetFormatPr defaultRowHeight="16.5" x14ac:dyDescent="0.3"/>
  <sheetData>
    <row r="1" spans="1:3" x14ac:dyDescent="0.3">
      <c r="A1" s="23"/>
      <c r="B1" s="23" t="s">
        <v>261</v>
      </c>
      <c r="C1" s="23" t="s">
        <v>269</v>
      </c>
    </row>
    <row r="2" spans="1:3" x14ac:dyDescent="0.3">
      <c r="A2" s="23" t="s">
        <v>57</v>
      </c>
      <c r="B2" s="23">
        <v>1.0449999999999999</v>
      </c>
      <c r="C2" s="23">
        <v>0.23400000000000001</v>
      </c>
    </row>
    <row r="3" spans="1:3" x14ac:dyDescent="0.3">
      <c r="A3" s="23" t="s">
        <v>58</v>
      </c>
      <c r="B3" s="23">
        <v>1.2869999999999999</v>
      </c>
      <c r="C3" s="23">
        <v>0.154</v>
      </c>
    </row>
    <row r="4" spans="1:3" x14ac:dyDescent="0.3">
      <c r="A4" s="23" t="s">
        <v>59</v>
      </c>
      <c r="B4" s="23">
        <v>1.125</v>
      </c>
      <c r="C4" s="23">
        <v>0.35599999999999998</v>
      </c>
    </row>
    <row r="5" spans="1:3" x14ac:dyDescent="0.3">
      <c r="A5" s="23" t="s">
        <v>60</v>
      </c>
      <c r="B5" s="23">
        <v>1.0980000000000001</v>
      </c>
      <c r="C5" s="23">
        <v>0.19800000000000001</v>
      </c>
    </row>
    <row r="6" spans="1:3" x14ac:dyDescent="0.3">
      <c r="A6" s="23" t="s">
        <v>61</v>
      </c>
      <c r="B6" s="23">
        <v>0.95399999999999996</v>
      </c>
      <c r="C6" s="23">
        <v>0.38900000000000001</v>
      </c>
    </row>
    <row r="7" spans="1:3" x14ac:dyDescent="0.3">
      <c r="A7" s="23"/>
      <c r="B7" s="23"/>
      <c r="C7" s="23"/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J21" sqref="J21"/>
    </sheetView>
  </sheetViews>
  <sheetFormatPr defaultRowHeight="16.5" x14ac:dyDescent="0.3"/>
  <cols>
    <col min="2" max="8" width="9" style="28"/>
  </cols>
  <sheetData>
    <row r="1" spans="1:8" x14ac:dyDescent="0.3">
      <c r="A1" s="11"/>
      <c r="B1" s="27"/>
      <c r="C1" s="63" t="s">
        <v>270</v>
      </c>
      <c r="D1" s="63"/>
      <c r="E1" s="63"/>
      <c r="F1" s="63" t="s">
        <v>203</v>
      </c>
      <c r="G1" s="63"/>
      <c r="H1" s="63"/>
    </row>
    <row r="2" spans="1:8" x14ac:dyDescent="0.3">
      <c r="A2" s="11"/>
      <c r="B2" s="27" t="s">
        <v>32</v>
      </c>
      <c r="C2" s="27" t="s">
        <v>259</v>
      </c>
      <c r="D2" s="27" t="s">
        <v>50</v>
      </c>
      <c r="E2" s="27" t="s">
        <v>51</v>
      </c>
      <c r="F2" s="27" t="s">
        <v>259</v>
      </c>
      <c r="G2" s="27" t="s">
        <v>50</v>
      </c>
      <c r="H2" s="27" t="s">
        <v>51</v>
      </c>
    </row>
    <row r="3" spans="1:8" x14ac:dyDescent="0.3">
      <c r="A3" s="67" t="s">
        <v>31</v>
      </c>
      <c r="B3" s="27">
        <v>0</v>
      </c>
      <c r="C3" s="42">
        <v>1</v>
      </c>
      <c r="D3" s="42">
        <v>1</v>
      </c>
      <c r="E3" s="42">
        <v>1</v>
      </c>
      <c r="F3" s="42">
        <v>1</v>
      </c>
      <c r="G3" s="42">
        <v>1</v>
      </c>
      <c r="H3" s="42">
        <v>1</v>
      </c>
    </row>
    <row r="4" spans="1:8" x14ac:dyDescent="0.3">
      <c r="A4" s="67"/>
      <c r="B4" s="27">
        <v>1</v>
      </c>
      <c r="C4" s="42">
        <v>1.2003509999999999</v>
      </c>
      <c r="D4" s="42">
        <v>1.211166</v>
      </c>
      <c r="E4" s="42">
        <v>1.2712019999999999</v>
      </c>
      <c r="F4" s="42">
        <v>2.2308620000000001</v>
      </c>
      <c r="G4" s="42">
        <v>1.887372</v>
      </c>
      <c r="H4" s="42">
        <v>2.0063580000000001</v>
      </c>
    </row>
    <row r="5" spans="1:8" x14ac:dyDescent="0.3">
      <c r="A5" s="67"/>
      <c r="B5" s="27">
        <v>2</v>
      </c>
      <c r="C5" s="42">
        <v>2.078271</v>
      </c>
      <c r="D5" s="42">
        <v>1.9028929999999999</v>
      </c>
      <c r="E5" s="42">
        <v>2.3433359999999999</v>
      </c>
      <c r="F5" s="42">
        <v>4.3256509999999997</v>
      </c>
      <c r="G5" s="42">
        <v>3.477277</v>
      </c>
      <c r="H5" s="42">
        <v>4.1259269999999999</v>
      </c>
    </row>
    <row r="6" spans="1:8" x14ac:dyDescent="0.3">
      <c r="A6" s="67"/>
      <c r="B6" s="27">
        <v>3</v>
      </c>
      <c r="C6" s="42">
        <v>3.5218069999999999</v>
      </c>
      <c r="D6" s="42">
        <v>3.5107789999999999</v>
      </c>
      <c r="E6" s="42">
        <v>3.459273</v>
      </c>
      <c r="F6" s="42">
        <v>6.5074149999999999</v>
      </c>
      <c r="G6" s="42">
        <v>6.3571039999999996</v>
      </c>
      <c r="H6" s="42">
        <v>5.6375840000000004</v>
      </c>
    </row>
  </sheetData>
  <mergeCells count="3">
    <mergeCell ref="C1:E1"/>
    <mergeCell ref="F1:H1"/>
    <mergeCell ref="A3:A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B1" sqref="B1:C1048576"/>
    </sheetView>
  </sheetViews>
  <sheetFormatPr defaultRowHeight="16.5" x14ac:dyDescent="0.3"/>
  <cols>
    <col min="1" max="1" width="9" style="11"/>
    <col min="2" max="3" width="9" style="76"/>
  </cols>
  <sheetData>
    <row r="1" spans="1:3" x14ac:dyDescent="0.2">
      <c r="A1" s="11" t="s">
        <v>17</v>
      </c>
      <c r="B1" s="75" t="s">
        <v>18</v>
      </c>
      <c r="C1" s="75" t="s">
        <v>19</v>
      </c>
    </row>
    <row r="2" spans="1:3" x14ac:dyDescent="0.2">
      <c r="B2" s="75">
        <v>0.72199999999999998</v>
      </c>
      <c r="C2" s="75">
        <v>-0.81969999999999998</v>
      </c>
    </row>
    <row r="3" spans="1:3" x14ac:dyDescent="0.2">
      <c r="B3" s="75">
        <v>-0.13450000000000001</v>
      </c>
      <c r="C3" s="75">
        <v>-0.22770000000000001</v>
      </c>
    </row>
    <row r="4" spans="1:3" x14ac:dyDescent="0.2">
      <c r="B4" s="75">
        <v>1.17</v>
      </c>
      <c r="C4" s="75">
        <v>0.1056</v>
      </c>
    </row>
    <row r="5" spans="1:3" x14ac:dyDescent="0.2">
      <c r="B5" s="75">
        <v>4.7300000000000002E-2</v>
      </c>
      <c r="C5" s="75">
        <v>-0.45069999999999999</v>
      </c>
    </row>
    <row r="6" spans="1:3" x14ac:dyDescent="0.2">
      <c r="B6" s="75">
        <v>-0.2092</v>
      </c>
      <c r="C6" s="75">
        <v>-0.30230000000000001</v>
      </c>
    </row>
    <row r="7" spans="1:3" x14ac:dyDescent="0.2">
      <c r="B7" s="75">
        <v>-3.2800000000000003E-2</v>
      </c>
      <c r="C7" s="75">
        <v>-6.1100000000000002E-2</v>
      </c>
    </row>
    <row r="8" spans="1:3" x14ac:dyDescent="0.2">
      <c r="B8" s="75">
        <v>0.48130000000000001</v>
      </c>
      <c r="C8" s="75">
        <v>4.2599999999999999E-2</v>
      </c>
    </row>
    <row r="9" spans="1:3" x14ac:dyDescent="0.2">
      <c r="B9" s="75">
        <v>-5.7000000000000002E-2</v>
      </c>
      <c r="C9" s="75">
        <v>-0.72760000000000002</v>
      </c>
    </row>
    <row r="10" spans="1:3" x14ac:dyDescent="0.2">
      <c r="B10" s="75">
        <v>0.8881</v>
      </c>
      <c r="C10" s="75">
        <v>0.49490000000000001</v>
      </c>
    </row>
    <row r="11" spans="1:3" x14ac:dyDescent="0.2">
      <c r="B11" s="75">
        <v>0.12180000000000001</v>
      </c>
      <c r="C11" s="75">
        <v>0.50190000000000001</v>
      </c>
    </row>
    <row r="12" spans="1:3" x14ac:dyDescent="0.2">
      <c r="B12" s="75">
        <v>-0.68420000000000003</v>
      </c>
      <c r="C12" s="75">
        <v>-3.1800000000000002E-2</v>
      </c>
    </row>
    <row r="13" spans="1:3" x14ac:dyDescent="0.2">
      <c r="B13" s="75">
        <v>0.24060000000000001</v>
      </c>
      <c r="C13" s="75">
        <v>7.7600000000000002E-2</v>
      </c>
    </row>
    <row r="14" spans="1:3" x14ac:dyDescent="0.2">
      <c r="B14" s="75">
        <v>0.22389999999999999</v>
      </c>
      <c r="C14" s="75">
        <v>-6.2100000000000002E-2</v>
      </c>
    </row>
    <row r="15" spans="1:3" x14ac:dyDescent="0.2">
      <c r="B15" s="75">
        <v>3.1800000000000002E-2</v>
      </c>
      <c r="C15" s="75">
        <v>-1.5063</v>
      </c>
    </row>
    <row r="16" spans="1:3" x14ac:dyDescent="0.2">
      <c r="B16" s="75">
        <v>0.4219</v>
      </c>
      <c r="C16" s="75">
        <v>-0.2243</v>
      </c>
    </row>
    <row r="18" spans="3:3" x14ac:dyDescent="0.2">
      <c r="C18" s="75"/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K18" sqref="K18"/>
    </sheetView>
  </sheetViews>
  <sheetFormatPr defaultRowHeight="16.5" x14ac:dyDescent="0.3"/>
  <sheetData>
    <row r="1" spans="1:8" x14ac:dyDescent="0.3">
      <c r="A1" s="11"/>
      <c r="B1" s="27"/>
      <c r="C1" s="63" t="s">
        <v>270</v>
      </c>
      <c r="D1" s="63"/>
      <c r="E1" s="63"/>
      <c r="F1" s="63" t="s">
        <v>203</v>
      </c>
      <c r="G1" s="63"/>
      <c r="H1" s="63"/>
    </row>
    <row r="2" spans="1:8" x14ac:dyDescent="0.3">
      <c r="A2" s="11"/>
      <c r="B2" s="27" t="s">
        <v>32</v>
      </c>
      <c r="C2" s="27" t="s">
        <v>259</v>
      </c>
      <c r="D2" s="27" t="s">
        <v>50</v>
      </c>
      <c r="E2" s="27" t="s">
        <v>51</v>
      </c>
      <c r="F2" s="27" t="s">
        <v>259</v>
      </c>
      <c r="G2" s="27" t="s">
        <v>50</v>
      </c>
      <c r="H2" s="27" t="s">
        <v>51</v>
      </c>
    </row>
    <row r="3" spans="1:8" x14ac:dyDescent="0.3">
      <c r="A3" s="67" t="s">
        <v>37</v>
      </c>
      <c r="B3" s="27">
        <v>0</v>
      </c>
      <c r="C3" s="42">
        <v>1</v>
      </c>
      <c r="D3" s="42">
        <v>1</v>
      </c>
      <c r="E3" s="42">
        <v>1</v>
      </c>
      <c r="F3" s="42">
        <v>1</v>
      </c>
      <c r="G3" s="42">
        <v>1</v>
      </c>
      <c r="H3" s="42">
        <v>1</v>
      </c>
    </row>
    <row r="4" spans="1:8" x14ac:dyDescent="0.3">
      <c r="A4" s="67"/>
      <c r="B4" s="27">
        <v>1</v>
      </c>
      <c r="C4" s="42">
        <v>1.241622</v>
      </c>
      <c r="D4" s="42">
        <v>1.286969</v>
      </c>
      <c r="E4" s="42">
        <v>1.2162310000000001</v>
      </c>
      <c r="F4" s="42">
        <v>1.4932209999999999</v>
      </c>
      <c r="G4" s="42">
        <v>1.6163890000000001</v>
      </c>
      <c r="H4" s="42">
        <v>1.5563210000000001</v>
      </c>
    </row>
    <row r="5" spans="1:8" x14ac:dyDescent="0.3">
      <c r="A5" s="67"/>
      <c r="B5" s="27">
        <v>2</v>
      </c>
      <c r="C5" s="42">
        <v>1.474324</v>
      </c>
      <c r="D5" s="42">
        <v>1.635432</v>
      </c>
      <c r="E5" s="42">
        <v>2.0569459999999999</v>
      </c>
      <c r="F5" s="42">
        <v>2.8386659999999999</v>
      </c>
      <c r="G5" s="42">
        <v>3.2611110000000001</v>
      </c>
      <c r="H5" s="42">
        <v>2.8994770000000001</v>
      </c>
    </row>
    <row r="6" spans="1:8" x14ac:dyDescent="0.3">
      <c r="A6" s="67"/>
      <c r="B6" s="27">
        <v>3</v>
      </c>
      <c r="C6" s="42">
        <v>2.8108110000000002</v>
      </c>
      <c r="D6" s="42">
        <v>2.4922399999999998</v>
      </c>
      <c r="E6" s="42">
        <v>3.1887210000000001</v>
      </c>
      <c r="F6" s="42">
        <v>5.3560189999999999</v>
      </c>
      <c r="G6" s="42">
        <v>5.2488890000000001</v>
      </c>
      <c r="H6" s="42">
        <v>5.8763430000000003</v>
      </c>
    </row>
  </sheetData>
  <mergeCells count="3">
    <mergeCell ref="C1:E1"/>
    <mergeCell ref="F1:H1"/>
    <mergeCell ref="A3:A6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B2" sqref="B2:G4"/>
    </sheetView>
  </sheetViews>
  <sheetFormatPr defaultRowHeight="16.5" x14ac:dyDescent="0.3"/>
  <cols>
    <col min="1" max="1" width="8" style="38" bestFit="1" customWidth="1"/>
  </cols>
  <sheetData>
    <row r="1" spans="1:7" x14ac:dyDescent="0.3">
      <c r="A1" s="35" t="s">
        <v>30</v>
      </c>
      <c r="B1" s="17" t="s">
        <v>49</v>
      </c>
      <c r="C1" s="17" t="s">
        <v>50</v>
      </c>
      <c r="D1" s="17" t="s">
        <v>51</v>
      </c>
      <c r="E1" s="17" t="s">
        <v>44</v>
      </c>
      <c r="F1" s="17" t="s">
        <v>45</v>
      </c>
      <c r="G1" s="18" t="s">
        <v>46</v>
      </c>
    </row>
    <row r="2" spans="1:7" x14ac:dyDescent="0.3">
      <c r="A2" s="43" t="s">
        <v>47</v>
      </c>
      <c r="B2" s="56">
        <v>95.541401273885356</v>
      </c>
      <c r="C2" s="56">
        <v>108.28025477707006</v>
      </c>
      <c r="D2" s="56">
        <v>113.37579617834395</v>
      </c>
      <c r="E2" s="56">
        <v>104.45859872611464</v>
      </c>
      <c r="F2" s="56">
        <v>85.350318471337587</v>
      </c>
      <c r="G2" s="56">
        <v>92.99363057324841</v>
      </c>
    </row>
    <row r="3" spans="1:7" x14ac:dyDescent="0.3">
      <c r="A3" s="43" t="s">
        <v>54</v>
      </c>
      <c r="B3" s="56">
        <v>28.02547770700637</v>
      </c>
      <c r="C3" s="56">
        <v>31.847133757961782</v>
      </c>
      <c r="D3" s="56">
        <v>33.121019108280251</v>
      </c>
      <c r="E3" s="56">
        <v>29.29936305732484</v>
      </c>
      <c r="F3" s="56">
        <v>17.834394904458598</v>
      </c>
      <c r="G3" s="56">
        <v>35.668789808917197</v>
      </c>
    </row>
    <row r="4" spans="1:7" x14ac:dyDescent="0.3">
      <c r="A4" s="35" t="s">
        <v>52</v>
      </c>
      <c r="B4" s="56">
        <v>15.286624203821656</v>
      </c>
      <c r="C4" s="56">
        <v>22.929936305732486</v>
      </c>
      <c r="D4" s="56">
        <v>22.929936305732486</v>
      </c>
      <c r="E4" s="56">
        <v>16.560509554140125</v>
      </c>
      <c r="F4" s="56">
        <v>12.738853503184714</v>
      </c>
      <c r="G4" s="56">
        <v>10.191082802547772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B2" sqref="B2:F4"/>
    </sheetView>
  </sheetViews>
  <sheetFormatPr defaultRowHeight="16.5" x14ac:dyDescent="0.3"/>
  <cols>
    <col min="1" max="1" width="9" style="44"/>
    <col min="2" max="7" width="9" style="25"/>
  </cols>
  <sheetData>
    <row r="1" spans="1:6" x14ac:dyDescent="0.3">
      <c r="A1" s="35" t="s">
        <v>30</v>
      </c>
      <c r="B1" s="17" t="s">
        <v>49</v>
      </c>
      <c r="C1" s="17" t="s">
        <v>50</v>
      </c>
      <c r="D1" s="17" t="s">
        <v>51</v>
      </c>
      <c r="E1" s="17" t="s">
        <v>44</v>
      </c>
      <c r="F1" s="17" t="s">
        <v>45</v>
      </c>
    </row>
    <row r="2" spans="1:6" x14ac:dyDescent="0.3">
      <c r="A2" s="43" t="s">
        <v>47</v>
      </c>
      <c r="B2" s="56">
        <v>100.64935064935065</v>
      </c>
      <c r="C2" s="56">
        <v>113.63636363636363</v>
      </c>
      <c r="D2" s="56">
        <v>89.285714285714278</v>
      </c>
      <c r="E2" s="56">
        <v>97.402597402597408</v>
      </c>
      <c r="F2" s="56">
        <v>99.025974025974023</v>
      </c>
    </row>
    <row r="3" spans="1:6" x14ac:dyDescent="0.3">
      <c r="A3" s="43" t="s">
        <v>54</v>
      </c>
      <c r="B3" s="56">
        <v>24.350649350649352</v>
      </c>
      <c r="C3" s="56">
        <v>35.714285714285715</v>
      </c>
      <c r="D3" s="56">
        <v>38.961038961038966</v>
      </c>
      <c r="E3" s="56">
        <v>12.987012987012985</v>
      </c>
      <c r="F3" s="56">
        <v>8.1168831168831161</v>
      </c>
    </row>
    <row r="4" spans="1:6" x14ac:dyDescent="0.3">
      <c r="A4" s="35" t="s">
        <v>52</v>
      </c>
      <c r="B4" s="56">
        <v>9.7402597402597415</v>
      </c>
      <c r="C4" s="56">
        <v>16.233766233766232</v>
      </c>
      <c r="D4" s="56">
        <v>17.857142857142858</v>
      </c>
      <c r="E4" s="56">
        <v>19.480519480519483</v>
      </c>
      <c r="F4" s="56">
        <v>29.220779220779221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H27" sqref="H27"/>
    </sheetView>
  </sheetViews>
  <sheetFormatPr defaultRowHeight="16.5" x14ac:dyDescent="0.3"/>
  <cols>
    <col min="1" max="16" width="9" style="28"/>
  </cols>
  <sheetData>
    <row r="1" spans="1:16" x14ac:dyDescent="0.3">
      <c r="A1" s="27"/>
      <c r="B1" s="63" t="s">
        <v>271</v>
      </c>
      <c r="C1" s="63"/>
      <c r="D1" s="63"/>
      <c r="E1" s="63"/>
      <c r="F1" s="63"/>
      <c r="G1" s="63" t="s">
        <v>272</v>
      </c>
      <c r="H1" s="63"/>
      <c r="I1" s="63"/>
      <c r="J1" s="63"/>
      <c r="K1" s="63"/>
      <c r="L1" s="63" t="s">
        <v>273</v>
      </c>
      <c r="M1" s="63"/>
      <c r="N1" s="63"/>
      <c r="O1" s="63"/>
      <c r="P1" s="63"/>
    </row>
    <row r="2" spans="1:16" x14ac:dyDescent="0.3">
      <c r="A2" s="27" t="s">
        <v>32</v>
      </c>
      <c r="B2" s="27" t="s">
        <v>274</v>
      </c>
      <c r="C2" s="27" t="s">
        <v>58</v>
      </c>
      <c r="D2" s="27" t="s">
        <v>59</v>
      </c>
      <c r="E2" s="27" t="s">
        <v>60</v>
      </c>
      <c r="F2" s="27" t="s">
        <v>61</v>
      </c>
      <c r="G2" s="27" t="s">
        <v>274</v>
      </c>
      <c r="H2" s="27" t="s">
        <v>58</v>
      </c>
      <c r="I2" s="27" t="s">
        <v>59</v>
      </c>
      <c r="J2" s="27" t="s">
        <v>60</v>
      </c>
      <c r="K2" s="27" t="s">
        <v>61</v>
      </c>
      <c r="L2" s="27" t="s">
        <v>274</v>
      </c>
      <c r="M2" s="27" t="s">
        <v>58</v>
      </c>
      <c r="N2" s="27" t="s">
        <v>59</v>
      </c>
      <c r="O2" s="27" t="s">
        <v>60</v>
      </c>
      <c r="P2" s="27" t="s">
        <v>61</v>
      </c>
    </row>
    <row r="3" spans="1:16" x14ac:dyDescent="0.3">
      <c r="A3" s="27">
        <v>8</v>
      </c>
      <c r="B3" s="42">
        <v>81.25</v>
      </c>
      <c r="C3" s="42">
        <v>75</v>
      </c>
      <c r="D3" s="42">
        <v>73.727999999999994</v>
      </c>
      <c r="E3" s="42">
        <v>65.8125</v>
      </c>
      <c r="F3" s="42">
        <v>78.75</v>
      </c>
      <c r="G3" s="42">
        <v>76.25</v>
      </c>
      <c r="H3" s="42">
        <v>77.5</v>
      </c>
      <c r="I3" s="42">
        <v>78.75</v>
      </c>
      <c r="J3" s="42">
        <v>87.5</v>
      </c>
      <c r="K3" s="42">
        <v>73.75</v>
      </c>
      <c r="L3" s="42">
        <v>81.25</v>
      </c>
      <c r="M3" s="42">
        <v>87.48</v>
      </c>
      <c r="N3" s="42">
        <v>75</v>
      </c>
      <c r="O3" s="42">
        <v>75</v>
      </c>
      <c r="P3" s="42">
        <v>78.75</v>
      </c>
    </row>
    <row r="4" spans="1:16" x14ac:dyDescent="0.3">
      <c r="A4" s="27">
        <v>10</v>
      </c>
      <c r="B4" s="42">
        <v>109.35</v>
      </c>
      <c r="C4" s="42">
        <v>126</v>
      </c>
      <c r="D4" s="42">
        <v>110.41249999999999</v>
      </c>
      <c r="E4" s="42">
        <v>109.76</v>
      </c>
      <c r="F4" s="42">
        <v>105.875</v>
      </c>
      <c r="G4" s="42">
        <v>105.875</v>
      </c>
      <c r="H4" s="42">
        <v>126</v>
      </c>
      <c r="I4" s="42">
        <v>128.774</v>
      </c>
      <c r="J4" s="42">
        <v>126</v>
      </c>
      <c r="K4" s="42">
        <v>116.964</v>
      </c>
      <c r="L4" s="42">
        <v>87.88</v>
      </c>
      <c r="M4" s="42">
        <v>126</v>
      </c>
      <c r="N4" s="42">
        <v>128.774</v>
      </c>
      <c r="O4" s="42">
        <v>117.74</v>
      </c>
      <c r="P4" s="42">
        <v>112.896</v>
      </c>
    </row>
    <row r="5" spans="1:16" x14ac:dyDescent="0.3">
      <c r="A5" s="27">
        <v>12</v>
      </c>
      <c r="B5" s="42">
        <v>136.80000000000001</v>
      </c>
      <c r="C5" s="42">
        <v>152.1</v>
      </c>
      <c r="D5" s="42">
        <v>138.6</v>
      </c>
      <c r="E5" s="42">
        <v>149.916</v>
      </c>
      <c r="F5" s="42">
        <v>145.119</v>
      </c>
      <c r="G5" s="42">
        <v>135</v>
      </c>
      <c r="H5" s="42">
        <v>144.15</v>
      </c>
      <c r="I5" s="42">
        <v>154.21250000000001</v>
      </c>
      <c r="J5" s="42">
        <v>148.83750000000001</v>
      </c>
      <c r="K5" s="42">
        <v>158.76</v>
      </c>
      <c r="L5" s="42">
        <v>105.875</v>
      </c>
      <c r="M5" s="42">
        <v>126</v>
      </c>
      <c r="N5" s="42">
        <v>128.774</v>
      </c>
      <c r="O5" s="42">
        <v>126</v>
      </c>
      <c r="P5" s="42">
        <v>116.964</v>
      </c>
    </row>
    <row r="6" spans="1:16" x14ac:dyDescent="0.3">
      <c r="A6" s="27">
        <v>14</v>
      </c>
      <c r="B6" s="42">
        <v>220.5</v>
      </c>
      <c r="C6" s="42">
        <v>236.25</v>
      </c>
      <c r="D6" s="42">
        <v>200.9</v>
      </c>
      <c r="E6" s="42">
        <v>272</v>
      </c>
      <c r="F6" s="42">
        <v>144</v>
      </c>
      <c r="G6" s="42">
        <v>203.35</v>
      </c>
      <c r="H6" s="42">
        <v>213.16</v>
      </c>
      <c r="I6" s="42">
        <v>212.54400000000001</v>
      </c>
      <c r="J6" s="42">
        <v>236.25</v>
      </c>
      <c r="K6" s="42">
        <v>196</v>
      </c>
      <c r="L6" s="42">
        <v>105.875</v>
      </c>
      <c r="M6" s="42">
        <v>126</v>
      </c>
      <c r="N6" s="42">
        <v>128.774</v>
      </c>
      <c r="O6" s="42">
        <v>126</v>
      </c>
      <c r="P6" s="42">
        <v>116.964</v>
      </c>
    </row>
    <row r="7" spans="1:16" x14ac:dyDescent="0.3">
      <c r="A7" s="27">
        <v>16</v>
      </c>
      <c r="B7" s="42">
        <v>352</v>
      </c>
      <c r="C7" s="42">
        <v>336.2</v>
      </c>
      <c r="D7" s="42">
        <v>281.25</v>
      </c>
      <c r="E7" s="42">
        <v>329.12200000000001</v>
      </c>
      <c r="F7" s="42">
        <v>245</v>
      </c>
      <c r="G7" s="42">
        <v>259.2</v>
      </c>
      <c r="H7" s="42">
        <v>304</v>
      </c>
      <c r="I7" s="42">
        <v>352</v>
      </c>
      <c r="J7" s="42">
        <v>288</v>
      </c>
      <c r="K7" s="42">
        <v>253.1275</v>
      </c>
      <c r="L7" s="42">
        <v>144</v>
      </c>
      <c r="M7" s="42">
        <v>135</v>
      </c>
      <c r="N7" s="42">
        <v>169</v>
      </c>
      <c r="O7" s="42">
        <v>169</v>
      </c>
      <c r="P7" s="42">
        <v>125.316</v>
      </c>
    </row>
    <row r="8" spans="1:16" x14ac:dyDescent="0.3">
      <c r="A8" s="27">
        <v>18</v>
      </c>
      <c r="B8" s="42">
        <v>526.5</v>
      </c>
      <c r="C8" s="42">
        <v>541.5</v>
      </c>
      <c r="D8" s="42">
        <v>384</v>
      </c>
      <c r="E8" s="42">
        <v>384.75</v>
      </c>
      <c r="F8" s="42">
        <v>416</v>
      </c>
      <c r="G8" s="42">
        <v>317.68</v>
      </c>
      <c r="H8" s="42">
        <v>445.5</v>
      </c>
      <c r="I8" s="42">
        <v>469.625</v>
      </c>
      <c r="J8" s="42">
        <v>445.5</v>
      </c>
      <c r="K8" s="42">
        <v>346.56</v>
      </c>
      <c r="L8" s="42">
        <v>232.375</v>
      </c>
      <c r="M8" s="42">
        <v>135</v>
      </c>
      <c r="N8" s="42">
        <v>224.45</v>
      </c>
      <c r="O8" s="42">
        <v>169</v>
      </c>
      <c r="P8" s="42">
        <v>125.316</v>
      </c>
    </row>
    <row r="9" spans="1:16" x14ac:dyDescent="0.3">
      <c r="A9" s="27">
        <v>20</v>
      </c>
      <c r="B9" s="42">
        <v>750</v>
      </c>
      <c r="C9" s="42">
        <v>728.28</v>
      </c>
      <c r="D9" s="42">
        <v>565.31200000000001</v>
      </c>
      <c r="E9" s="42">
        <v>505</v>
      </c>
      <c r="F9" s="42">
        <v>607.5</v>
      </c>
      <c r="G9" s="42">
        <v>469.625</v>
      </c>
      <c r="H9" s="42">
        <v>625</v>
      </c>
      <c r="I9" s="42">
        <v>648</v>
      </c>
      <c r="J9" s="42">
        <v>650</v>
      </c>
      <c r="K9" s="42">
        <v>487.6875</v>
      </c>
      <c r="L9" s="42">
        <v>337.5</v>
      </c>
      <c r="M9" s="42">
        <v>150.822</v>
      </c>
      <c r="N9" s="42">
        <v>246.89500000000001</v>
      </c>
      <c r="O9" s="42">
        <v>220.5</v>
      </c>
      <c r="P9" s="42">
        <v>142.19999999999999</v>
      </c>
    </row>
    <row r="10" spans="1:16" x14ac:dyDescent="0.3">
      <c r="A10" s="27">
        <v>22</v>
      </c>
      <c r="B10" s="42">
        <v>1028.5</v>
      </c>
      <c r="C10" s="42">
        <v>968</v>
      </c>
      <c r="D10" s="42">
        <v>735.16499999999996</v>
      </c>
      <c r="E10" s="42">
        <v>606.74400000000003</v>
      </c>
      <c r="F10" s="42">
        <v>850</v>
      </c>
      <c r="G10" s="42">
        <v>607.5</v>
      </c>
      <c r="H10" s="42">
        <v>925.75</v>
      </c>
      <c r="I10" s="42">
        <v>900</v>
      </c>
      <c r="J10" s="42">
        <v>877.25</v>
      </c>
      <c r="K10" s="42">
        <v>634.79999999999995</v>
      </c>
      <c r="L10" s="42">
        <v>416</v>
      </c>
      <c r="M10" s="42">
        <v>150.822</v>
      </c>
      <c r="N10" s="42">
        <v>336.96</v>
      </c>
      <c r="O10" s="42">
        <v>281.25</v>
      </c>
      <c r="P10" s="42">
        <v>153</v>
      </c>
    </row>
    <row r="11" spans="1:16" x14ac:dyDescent="0.3">
      <c r="A11" s="27">
        <v>24</v>
      </c>
      <c r="B11" s="42">
        <v>1368</v>
      </c>
      <c r="C11" s="42">
        <v>1296</v>
      </c>
      <c r="D11" s="42">
        <v>950</v>
      </c>
      <c r="E11" s="42">
        <v>708.73599999999999</v>
      </c>
      <c r="F11" s="42">
        <v>1210</v>
      </c>
      <c r="G11" s="42">
        <v>767.125</v>
      </c>
      <c r="H11" s="42">
        <v>1080</v>
      </c>
      <c r="I11" s="42">
        <v>1270.5</v>
      </c>
      <c r="J11" s="42">
        <v>1152</v>
      </c>
      <c r="K11" s="42">
        <v>850</v>
      </c>
      <c r="L11" s="42">
        <v>517.72</v>
      </c>
      <c r="M11" s="42">
        <v>169</v>
      </c>
      <c r="N11" s="42">
        <v>433.2</v>
      </c>
      <c r="O11" s="42">
        <v>352</v>
      </c>
      <c r="P11" s="42">
        <v>178.60499999999999</v>
      </c>
    </row>
    <row r="12" spans="1:16" x14ac:dyDescent="0.3">
      <c r="A12" s="27">
        <v>26</v>
      </c>
      <c r="B12" s="42">
        <v>1774.5</v>
      </c>
      <c r="C12" s="42">
        <v>1690</v>
      </c>
      <c r="D12" s="42">
        <v>1179.78</v>
      </c>
      <c r="E12" s="42">
        <v>864</v>
      </c>
      <c r="F12" s="42">
        <v>1584</v>
      </c>
      <c r="G12" s="42">
        <v>1058.4000000000001</v>
      </c>
      <c r="H12" s="42">
        <v>1553.194</v>
      </c>
      <c r="I12" s="42">
        <v>1547.44</v>
      </c>
      <c r="J12" s="42">
        <v>1521</v>
      </c>
      <c r="K12" s="42">
        <v>1018.4640000000001</v>
      </c>
      <c r="L12" s="42">
        <v>607.5</v>
      </c>
      <c r="M12" s="42">
        <v>190.7825</v>
      </c>
      <c r="N12" s="42">
        <v>499.2</v>
      </c>
      <c r="O12" s="42">
        <v>402.19200000000001</v>
      </c>
      <c r="P12" s="42">
        <v>198.57499999999999</v>
      </c>
    </row>
  </sheetData>
  <mergeCells count="3">
    <mergeCell ref="B1:F1"/>
    <mergeCell ref="G1:K1"/>
    <mergeCell ref="L1:P1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6"/>
    </sheetView>
  </sheetViews>
  <sheetFormatPr defaultRowHeight="16.5" x14ac:dyDescent="0.3"/>
  <cols>
    <col min="2" max="2" width="9" style="28"/>
    <col min="3" max="3" width="9.25" style="28" bestFit="1" customWidth="1"/>
    <col min="4" max="4" width="12.875" style="28" bestFit="1" customWidth="1"/>
  </cols>
  <sheetData>
    <row r="1" spans="1:4" x14ac:dyDescent="0.3">
      <c r="B1" s="27" t="s">
        <v>275</v>
      </c>
      <c r="C1" s="27" t="s">
        <v>276</v>
      </c>
      <c r="D1" s="27" t="s">
        <v>277</v>
      </c>
    </row>
    <row r="2" spans="1:4" x14ac:dyDescent="0.3">
      <c r="A2" s="11" t="s">
        <v>278</v>
      </c>
      <c r="B2" s="27">
        <v>1.0840000000000001</v>
      </c>
      <c r="C2" s="27">
        <v>1.204</v>
      </c>
      <c r="D2" s="27">
        <v>0.01</v>
      </c>
    </row>
    <row r="3" spans="1:4" x14ac:dyDescent="0.3">
      <c r="A3" s="11" t="s">
        <v>58</v>
      </c>
      <c r="B3" s="27">
        <v>1.125</v>
      </c>
      <c r="C3" s="27">
        <v>0.86699999999999999</v>
      </c>
      <c r="D3" s="27">
        <v>0.03</v>
      </c>
    </row>
    <row r="4" spans="1:4" x14ac:dyDescent="0.3">
      <c r="A4" s="11" t="s">
        <v>59</v>
      </c>
      <c r="B4" s="27">
        <v>0.98399999999999999</v>
      </c>
      <c r="C4" s="27">
        <v>0.89700000000000002</v>
      </c>
      <c r="D4" s="27">
        <v>0.01</v>
      </c>
    </row>
    <row r="5" spans="1:4" x14ac:dyDescent="0.3">
      <c r="A5" s="11" t="s">
        <v>60</v>
      </c>
      <c r="B5" s="27">
        <v>1.034</v>
      </c>
      <c r="C5" s="27">
        <v>1.0269999999999999</v>
      </c>
      <c r="D5" s="27">
        <v>0.154</v>
      </c>
    </row>
    <row r="6" spans="1:4" x14ac:dyDescent="0.3">
      <c r="A6" s="11" t="s">
        <v>61</v>
      </c>
      <c r="B6" s="27">
        <v>0.65800000000000003</v>
      </c>
      <c r="C6" s="27">
        <v>0.95699999999999996</v>
      </c>
      <c r="D6" s="27">
        <v>0.15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2" sqref="B2:D6"/>
    </sheetView>
  </sheetViews>
  <sheetFormatPr defaultRowHeight="16.5" x14ac:dyDescent="0.3"/>
  <cols>
    <col min="1" max="1" width="9" style="11"/>
    <col min="2" max="3" width="12.875" style="23" customWidth="1"/>
    <col min="4" max="4" width="12.375" style="23" customWidth="1"/>
  </cols>
  <sheetData>
    <row r="1" spans="1:4" x14ac:dyDescent="0.3">
      <c r="B1" s="27" t="s">
        <v>275</v>
      </c>
      <c r="C1" s="27" t="s">
        <v>276</v>
      </c>
      <c r="D1" s="27" t="s">
        <v>277</v>
      </c>
    </row>
    <row r="2" spans="1:4" x14ac:dyDescent="0.3">
      <c r="A2" s="11" t="s">
        <v>278</v>
      </c>
      <c r="B2" s="76">
        <v>1.0589</v>
      </c>
      <c r="C2" s="76">
        <v>1.0245</v>
      </c>
      <c r="D2" s="76">
        <v>0.32450000000000001</v>
      </c>
    </row>
    <row r="3" spans="1:4" x14ac:dyDescent="0.3">
      <c r="A3" s="11" t="s">
        <v>58</v>
      </c>
      <c r="B3" s="76">
        <v>0.98670000000000002</v>
      </c>
      <c r="C3" s="76">
        <v>0.96870000000000001</v>
      </c>
      <c r="D3" s="76">
        <v>0.35639999999999999</v>
      </c>
    </row>
    <row r="4" spans="1:4" x14ac:dyDescent="0.3">
      <c r="A4" s="11" t="s">
        <v>59</v>
      </c>
      <c r="B4" s="76">
        <v>0.99780000000000002</v>
      </c>
      <c r="C4" s="76">
        <v>1.032</v>
      </c>
      <c r="D4" s="76">
        <v>0.32579999999999998</v>
      </c>
    </row>
    <row r="5" spans="1:4" x14ac:dyDescent="0.3">
      <c r="A5" s="11" t="s">
        <v>60</v>
      </c>
      <c r="B5" s="76">
        <v>0.94579999999999997</v>
      </c>
      <c r="C5" s="76">
        <v>0.93559999999999999</v>
      </c>
      <c r="D5" s="76">
        <v>0.28970000000000001</v>
      </c>
    </row>
    <row r="6" spans="1:4" x14ac:dyDescent="0.3">
      <c r="A6" s="11" t="s">
        <v>61</v>
      </c>
      <c r="B6" s="76">
        <v>1.0235000000000001</v>
      </c>
      <c r="C6" s="76">
        <v>0.95420000000000005</v>
      </c>
      <c r="D6" s="76">
        <v>0.42349999999999999</v>
      </c>
    </row>
    <row r="10" spans="1:4" x14ac:dyDescent="0.3">
      <c r="B10" s="27"/>
      <c r="C10" s="27"/>
      <c r="D10" s="27"/>
    </row>
    <row r="11" spans="1:4" x14ac:dyDescent="0.3">
      <c r="B11" s="27"/>
      <c r="C11" s="27"/>
      <c r="D11" s="27"/>
    </row>
    <row r="12" spans="1:4" x14ac:dyDescent="0.3">
      <c r="B12" s="27"/>
      <c r="C12" s="27"/>
      <c r="D12" s="27"/>
    </row>
    <row r="13" spans="1:4" x14ac:dyDescent="0.3">
      <c r="B13" s="27"/>
      <c r="C13" s="27"/>
      <c r="D13" s="27"/>
    </row>
    <row r="14" spans="1:4" x14ac:dyDescent="0.3">
      <c r="B14" s="27"/>
      <c r="C14" s="27"/>
      <c r="D14" s="27"/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2" sqref="B2:C11"/>
    </sheetView>
  </sheetViews>
  <sheetFormatPr defaultRowHeight="16.5" x14ac:dyDescent="0.3"/>
  <cols>
    <col min="1" max="1" width="11" style="14" bestFit="1" customWidth="1"/>
    <col min="2" max="3" width="9" style="25"/>
  </cols>
  <sheetData>
    <row r="1" spans="1:3" x14ac:dyDescent="0.3">
      <c r="A1" s="12"/>
      <c r="B1" s="17" t="s">
        <v>47</v>
      </c>
      <c r="C1" s="17" t="s">
        <v>48</v>
      </c>
    </row>
    <row r="2" spans="1:3" x14ac:dyDescent="0.3">
      <c r="A2" s="12" t="s">
        <v>259</v>
      </c>
      <c r="B2" s="56">
        <v>1.4181110795392449</v>
      </c>
      <c r="C2" s="56">
        <v>0.17959534582122064</v>
      </c>
    </row>
    <row r="3" spans="1:3" x14ac:dyDescent="0.3">
      <c r="A3" s="12" t="s">
        <v>50</v>
      </c>
      <c r="B3" s="56">
        <v>1.4118452784274296</v>
      </c>
      <c r="C3" s="56">
        <v>6.6373776893765529E-2</v>
      </c>
    </row>
    <row r="4" spans="1:3" x14ac:dyDescent="0.3">
      <c r="A4" s="12" t="s">
        <v>51</v>
      </c>
      <c r="B4" s="56">
        <v>0.94220162765112603</v>
      </c>
      <c r="C4" s="56">
        <v>0.1388676385944205</v>
      </c>
    </row>
    <row r="5" spans="1:3" x14ac:dyDescent="0.3">
      <c r="A5" s="12" t="s">
        <v>44</v>
      </c>
      <c r="B5" s="56">
        <v>1.0731277276270828</v>
      </c>
      <c r="C5" s="56">
        <v>0.14578916307840264</v>
      </c>
    </row>
    <row r="6" spans="1:3" x14ac:dyDescent="0.3">
      <c r="A6" s="12" t="s">
        <v>45</v>
      </c>
      <c r="B6" s="56">
        <v>0.76420916118409066</v>
      </c>
      <c r="C6" s="56">
        <v>0.1084857890173621</v>
      </c>
    </row>
    <row r="7" spans="1:3" x14ac:dyDescent="0.3">
      <c r="A7" s="12" t="s">
        <v>46</v>
      </c>
      <c r="B7" s="56">
        <v>1.0398315519515056</v>
      </c>
      <c r="C7" s="56">
        <v>0.1234217102722709</v>
      </c>
    </row>
    <row r="8" spans="1:3" x14ac:dyDescent="0.3">
      <c r="A8" s="12" t="s">
        <v>172</v>
      </c>
      <c r="B8" s="56">
        <v>0.69863682396741777</v>
      </c>
      <c r="C8" s="56">
        <v>0.14440485818160623</v>
      </c>
    </row>
    <row r="9" spans="1:3" x14ac:dyDescent="0.3">
      <c r="A9" s="12" t="s">
        <v>173</v>
      </c>
      <c r="B9" s="56">
        <v>0.79998251404340892</v>
      </c>
      <c r="C9" s="56">
        <v>0.12327599396734497</v>
      </c>
    </row>
    <row r="10" spans="1:3" x14ac:dyDescent="0.3">
      <c r="A10" s="12" t="s">
        <v>174</v>
      </c>
      <c r="B10" s="56">
        <v>0.66810925808543342</v>
      </c>
      <c r="C10" s="56">
        <v>0.12859463909714175</v>
      </c>
    </row>
    <row r="11" spans="1:3" x14ac:dyDescent="0.3">
      <c r="A11" s="12" t="s">
        <v>279</v>
      </c>
      <c r="B11" s="56">
        <v>1.18394497752326</v>
      </c>
      <c r="C11" s="56">
        <v>3.5409062097003341E-2</v>
      </c>
    </row>
  </sheetData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B3" sqref="B3:G8"/>
    </sheetView>
  </sheetViews>
  <sheetFormatPr defaultRowHeight="16.5" x14ac:dyDescent="0.3"/>
  <cols>
    <col min="1" max="1" width="9" style="11"/>
    <col min="2" max="7" width="12.75" style="11" bestFit="1" customWidth="1"/>
    <col min="8" max="8" width="9" style="11"/>
  </cols>
  <sheetData>
    <row r="1" spans="1:11" x14ac:dyDescent="0.3">
      <c r="B1" s="67" t="s">
        <v>289</v>
      </c>
      <c r="C1" s="67"/>
      <c r="D1" s="67"/>
      <c r="E1" s="67" t="s">
        <v>290</v>
      </c>
      <c r="F1" s="67"/>
      <c r="G1" s="67"/>
    </row>
    <row r="2" spans="1:11" x14ac:dyDescent="0.3">
      <c r="B2" s="23" t="s">
        <v>288</v>
      </c>
      <c r="C2" s="23" t="s">
        <v>50</v>
      </c>
      <c r="D2" s="23" t="s">
        <v>51</v>
      </c>
      <c r="E2" s="23" t="s">
        <v>288</v>
      </c>
      <c r="F2" s="23" t="s">
        <v>50</v>
      </c>
      <c r="G2" s="23" t="s">
        <v>51</v>
      </c>
    </row>
    <row r="3" spans="1:11" x14ac:dyDescent="0.2">
      <c r="A3" s="45" t="s">
        <v>281</v>
      </c>
      <c r="B3" s="56">
        <v>1.0230942083744798</v>
      </c>
      <c r="C3" s="56">
        <v>1.0592697274557046</v>
      </c>
      <c r="D3" s="56">
        <v>0.91763606416981536</v>
      </c>
      <c r="E3" s="56">
        <v>1.0564337743340639</v>
      </c>
      <c r="F3" s="56">
        <v>0.85499941056200401</v>
      </c>
      <c r="G3" s="56">
        <v>1.1545737502501989</v>
      </c>
      <c r="K3" s="2"/>
    </row>
    <row r="4" spans="1:11" x14ac:dyDescent="0.2">
      <c r="A4" s="45" t="s">
        <v>283</v>
      </c>
      <c r="B4" s="56">
        <v>1.0329083748191068</v>
      </c>
      <c r="C4" s="56">
        <v>1.0297022913692564</v>
      </c>
      <c r="D4" s="56">
        <v>0.93738933381163658</v>
      </c>
      <c r="E4" s="56">
        <v>0.99041743558252793</v>
      </c>
      <c r="F4" s="56">
        <v>0.89659764646800189</v>
      </c>
      <c r="G4" s="56">
        <v>0.8063743296355752</v>
      </c>
    </row>
    <row r="5" spans="1:11" x14ac:dyDescent="0.3">
      <c r="A5" s="11" t="s">
        <v>285</v>
      </c>
      <c r="B5" s="56">
        <v>1.01739240212085</v>
      </c>
      <c r="C5" s="56">
        <v>1.0129628222384199</v>
      </c>
      <c r="D5" s="56">
        <v>0.96964477564072971</v>
      </c>
      <c r="E5" s="56">
        <v>0.89156788688640631</v>
      </c>
      <c r="F5" s="56">
        <v>0.67263117841718179</v>
      </c>
      <c r="G5" s="56">
        <v>0.96793264136135004</v>
      </c>
    </row>
    <row r="6" spans="1:11" x14ac:dyDescent="0.3">
      <c r="A6" s="11" t="s">
        <v>284</v>
      </c>
      <c r="B6" s="56">
        <v>0.8980692213791619</v>
      </c>
      <c r="C6" s="56">
        <v>1.0899081460358109</v>
      </c>
      <c r="D6" s="56">
        <v>1.012022632585027</v>
      </c>
      <c r="E6" s="56">
        <v>0.85749424133931207</v>
      </c>
      <c r="F6" s="56">
        <v>1.2047818054182227</v>
      </c>
      <c r="G6" s="56">
        <v>0.89110719045713627</v>
      </c>
    </row>
    <row r="7" spans="1:11" x14ac:dyDescent="0.3">
      <c r="A7" s="11" t="s">
        <v>287</v>
      </c>
      <c r="B7" s="56">
        <v>0.6909354075171823</v>
      </c>
      <c r="C7" s="56">
        <v>1.0008603928984119</v>
      </c>
      <c r="D7" s="56">
        <v>1.3082041995844058</v>
      </c>
      <c r="E7" s="56">
        <v>0.68294473867255812</v>
      </c>
      <c r="F7" s="56">
        <v>1.3847454046762577</v>
      </c>
      <c r="G7" s="56">
        <v>0.71114948339776474</v>
      </c>
    </row>
    <row r="8" spans="1:11" x14ac:dyDescent="0.3">
      <c r="A8" s="11" t="s">
        <v>286</v>
      </c>
      <c r="B8" s="56">
        <v>0.94999656581503011</v>
      </c>
      <c r="C8" s="56">
        <v>1.2225980772304184</v>
      </c>
      <c r="D8" s="56">
        <v>0.82740535695455175</v>
      </c>
      <c r="E8" s="56">
        <v>0.80711335008542917</v>
      </c>
      <c r="F8" s="56">
        <v>0.81495946205968395</v>
      </c>
      <c r="G8" s="56">
        <v>0.74532223414837495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zoomScale="90" zoomScaleNormal="90" workbookViewId="0">
      <selection activeCell="J26" sqref="J26"/>
    </sheetView>
  </sheetViews>
  <sheetFormatPr defaultRowHeight="16.5" x14ac:dyDescent="0.3"/>
  <cols>
    <col min="1" max="1" width="14.375" style="1" bestFit="1" customWidth="1"/>
    <col min="2" max="2" width="11" style="1" bestFit="1" customWidth="1"/>
    <col min="3" max="5" width="9" style="46"/>
  </cols>
  <sheetData>
    <row r="1" spans="1:6" x14ac:dyDescent="0.3">
      <c r="C1" s="46" t="s">
        <v>55</v>
      </c>
      <c r="D1" s="46" t="s">
        <v>297</v>
      </c>
      <c r="E1" s="46" t="s">
        <v>298</v>
      </c>
    </row>
    <row r="2" spans="1:6" x14ac:dyDescent="0.3">
      <c r="A2" s="68" t="s">
        <v>294</v>
      </c>
      <c r="B2" s="1" t="s">
        <v>291</v>
      </c>
      <c r="C2" s="98">
        <v>6.7647058823529411</v>
      </c>
      <c r="D2" s="98">
        <v>0.1</v>
      </c>
      <c r="E2" s="98">
        <v>0.6</v>
      </c>
      <c r="F2" s="99"/>
    </row>
    <row r="3" spans="1:6" x14ac:dyDescent="0.3">
      <c r="A3" s="68"/>
      <c r="B3" s="1" t="s">
        <v>50</v>
      </c>
      <c r="C3" s="98">
        <v>6.75</v>
      </c>
      <c r="D3" s="98">
        <v>5.5555555555555552E-2</v>
      </c>
      <c r="E3" s="98">
        <v>0.5</v>
      </c>
      <c r="F3" s="99"/>
    </row>
    <row r="4" spans="1:6" x14ac:dyDescent="0.3">
      <c r="A4" s="68"/>
      <c r="B4" s="1" t="s">
        <v>51</v>
      </c>
      <c r="C4" s="98">
        <v>7.03125</v>
      </c>
      <c r="D4" s="98">
        <v>7.6923076923076927E-2</v>
      </c>
      <c r="E4" s="98">
        <v>1.1538461538461537</v>
      </c>
      <c r="F4" s="99"/>
    </row>
    <row r="5" spans="1:6" x14ac:dyDescent="0.3">
      <c r="A5" s="68"/>
      <c r="B5" s="1" t="s">
        <v>44</v>
      </c>
      <c r="C5" s="98">
        <v>8.3333333333333339</v>
      </c>
      <c r="D5" s="98">
        <v>7.1428571428571425E-2</v>
      </c>
      <c r="E5" s="98">
        <v>1.2857142857142858</v>
      </c>
      <c r="F5" s="99"/>
    </row>
    <row r="6" spans="1:6" x14ac:dyDescent="0.3">
      <c r="A6" s="68"/>
      <c r="B6" s="1" t="s">
        <v>45</v>
      </c>
      <c r="C6" s="98">
        <v>11.2</v>
      </c>
      <c r="D6" s="98">
        <v>7.6923076923076927E-2</v>
      </c>
      <c r="E6" s="98">
        <v>0.88235294117647056</v>
      </c>
      <c r="F6" s="99"/>
    </row>
    <row r="7" spans="1:6" x14ac:dyDescent="0.3">
      <c r="A7" s="68" t="s">
        <v>295</v>
      </c>
      <c r="B7" s="1" t="s">
        <v>291</v>
      </c>
      <c r="C7" s="98">
        <v>24.05263157894737</v>
      </c>
      <c r="D7" s="98">
        <v>0.78947368421052633</v>
      </c>
      <c r="E7" s="98">
        <v>1.1538461538461537</v>
      </c>
      <c r="F7" s="99"/>
    </row>
    <row r="8" spans="1:6" x14ac:dyDescent="0.3">
      <c r="A8" s="68"/>
      <c r="B8" s="1" t="s">
        <v>50</v>
      </c>
      <c r="C8" s="98">
        <v>34.05263157894737</v>
      </c>
      <c r="D8" s="98">
        <v>0.73684210526315785</v>
      </c>
      <c r="E8" s="98">
        <v>0.3</v>
      </c>
      <c r="F8" s="99"/>
    </row>
    <row r="9" spans="1:6" x14ac:dyDescent="0.3">
      <c r="A9" s="68"/>
      <c r="B9" s="1" t="s">
        <v>51</v>
      </c>
      <c r="C9" s="98">
        <v>27.727272727272727</v>
      </c>
      <c r="D9" s="98">
        <v>1.375</v>
      </c>
      <c r="E9" s="98">
        <v>1.3076923076923077</v>
      </c>
      <c r="F9" s="99"/>
    </row>
    <row r="10" spans="1:6" x14ac:dyDescent="0.3">
      <c r="A10" s="68"/>
      <c r="B10" s="1" t="s">
        <v>44</v>
      </c>
      <c r="C10" s="98">
        <v>26.894736842105264</v>
      </c>
      <c r="D10" s="98">
        <v>1.5625</v>
      </c>
      <c r="E10" s="98">
        <v>1.4666666666666666</v>
      </c>
      <c r="F10" s="99"/>
    </row>
    <row r="11" spans="1:6" x14ac:dyDescent="0.3">
      <c r="A11" s="68"/>
      <c r="B11" s="1" t="s">
        <v>45</v>
      </c>
      <c r="C11" s="98">
        <v>25.583333333333332</v>
      </c>
      <c r="D11" s="98">
        <v>1.1111111111111112</v>
      </c>
      <c r="E11" s="98">
        <v>0.65</v>
      </c>
      <c r="F11" s="99"/>
    </row>
    <row r="12" spans="1:6" x14ac:dyDescent="0.3">
      <c r="A12" s="68" t="s">
        <v>293</v>
      </c>
      <c r="B12" s="1" t="s">
        <v>291</v>
      </c>
      <c r="C12" s="98">
        <v>12.352941176470589</v>
      </c>
      <c r="D12" s="98">
        <v>0.73333333333333328</v>
      </c>
      <c r="E12" s="98">
        <v>0.61538461538461542</v>
      </c>
      <c r="F12" s="99"/>
    </row>
    <row r="13" spans="1:6" x14ac:dyDescent="0.3">
      <c r="A13" s="68"/>
      <c r="B13" s="1" t="s">
        <v>50</v>
      </c>
      <c r="C13" s="98">
        <v>11.545454545454545</v>
      </c>
      <c r="D13" s="98">
        <v>0.9375</v>
      </c>
      <c r="E13" s="98">
        <v>0.5625</v>
      </c>
      <c r="F13" s="99"/>
    </row>
    <row r="14" spans="1:6" x14ac:dyDescent="0.3">
      <c r="A14" s="68"/>
      <c r="B14" s="1" t="s">
        <v>51</v>
      </c>
      <c r="C14" s="98">
        <v>8.1999999999999993</v>
      </c>
      <c r="D14" s="98">
        <v>0.72222222222222221</v>
      </c>
      <c r="E14" s="98">
        <v>0.7857142857142857</v>
      </c>
      <c r="F14" s="99"/>
    </row>
    <row r="15" spans="1:6" x14ac:dyDescent="0.3">
      <c r="A15" s="68"/>
      <c r="B15" s="1" t="s">
        <v>44</v>
      </c>
      <c r="C15" s="98">
        <v>12.777777777777779</v>
      </c>
      <c r="D15" s="98">
        <v>0.75</v>
      </c>
      <c r="E15" s="98">
        <v>1.1666666666666667</v>
      </c>
      <c r="F15" s="99"/>
    </row>
    <row r="16" spans="1:6" x14ac:dyDescent="0.3">
      <c r="A16" s="68"/>
      <c r="B16" s="1" t="s">
        <v>45</v>
      </c>
      <c r="C16" s="98">
        <v>10.875</v>
      </c>
      <c r="D16" s="98">
        <v>0.9375</v>
      </c>
      <c r="E16" s="98">
        <v>1</v>
      </c>
      <c r="F16" s="99"/>
    </row>
    <row r="17" spans="1:6" x14ac:dyDescent="0.3">
      <c r="A17" s="68" t="s">
        <v>296</v>
      </c>
      <c r="B17" s="1" t="s">
        <v>291</v>
      </c>
      <c r="C17" s="98">
        <v>3.7037037037037035E-2</v>
      </c>
      <c r="D17" s="98"/>
      <c r="E17" s="98"/>
      <c r="F17" s="99"/>
    </row>
    <row r="18" spans="1:6" x14ac:dyDescent="0.3">
      <c r="A18" s="68"/>
      <c r="B18" s="1" t="s">
        <v>50</v>
      </c>
      <c r="C18" s="98">
        <v>4.3478260869565216E-2</v>
      </c>
      <c r="D18" s="98"/>
      <c r="E18" s="98"/>
      <c r="F18" s="99"/>
    </row>
    <row r="19" spans="1:6" x14ac:dyDescent="0.3">
      <c r="A19" s="68"/>
      <c r="B19" s="1" t="s">
        <v>51</v>
      </c>
      <c r="C19" s="98">
        <v>4.3478260869565216E-2</v>
      </c>
      <c r="D19" s="98"/>
      <c r="E19" s="98"/>
      <c r="F19" s="99"/>
    </row>
    <row r="20" spans="1:6" x14ac:dyDescent="0.3">
      <c r="A20" s="68"/>
      <c r="B20" s="1" t="s">
        <v>44</v>
      </c>
      <c r="C20" s="98">
        <v>7.1428571428571425E-2</v>
      </c>
      <c r="D20" s="98"/>
      <c r="E20" s="98"/>
      <c r="F20" s="99"/>
    </row>
    <row r="21" spans="1:6" x14ac:dyDescent="0.3">
      <c r="A21" s="68"/>
      <c r="B21" s="1" t="s">
        <v>45</v>
      </c>
      <c r="C21" s="98">
        <v>6.25E-2</v>
      </c>
      <c r="D21" s="98"/>
      <c r="E21" s="98"/>
      <c r="F21" s="99"/>
    </row>
    <row r="22" spans="1:6" x14ac:dyDescent="0.3">
      <c r="A22" s="68" t="s">
        <v>282</v>
      </c>
      <c r="B22" s="1" t="s">
        <v>291</v>
      </c>
      <c r="C22" s="98">
        <v>5.8823529411764705E-2</v>
      </c>
      <c r="D22" s="98"/>
      <c r="E22" s="98"/>
      <c r="F22" s="99"/>
    </row>
    <row r="23" spans="1:6" x14ac:dyDescent="0.3">
      <c r="A23" s="68"/>
      <c r="B23" s="1" t="s">
        <v>50</v>
      </c>
      <c r="C23" s="98">
        <v>5.2631578947368418E-2</v>
      </c>
      <c r="D23" s="98"/>
      <c r="E23" s="98"/>
      <c r="F23" s="99"/>
    </row>
    <row r="24" spans="1:6" x14ac:dyDescent="0.3">
      <c r="A24" s="68"/>
      <c r="B24" s="1" t="s">
        <v>51</v>
      </c>
      <c r="C24" s="98">
        <v>4.3478260869565216E-2</v>
      </c>
      <c r="D24" s="98"/>
      <c r="E24" s="98"/>
      <c r="F24" s="99"/>
    </row>
    <row r="25" spans="1:6" x14ac:dyDescent="0.3">
      <c r="A25" s="68"/>
      <c r="B25" s="1" t="s">
        <v>44</v>
      </c>
      <c r="C25" s="98">
        <v>4.3478260869565216E-2</v>
      </c>
      <c r="D25" s="98"/>
      <c r="E25" s="98"/>
      <c r="F25" s="99"/>
    </row>
    <row r="26" spans="1:6" x14ac:dyDescent="0.3">
      <c r="A26" s="68"/>
      <c r="B26" s="1" t="s">
        <v>45</v>
      </c>
      <c r="C26" s="98">
        <v>6.25E-2</v>
      </c>
      <c r="D26" s="98"/>
      <c r="E26" s="98"/>
      <c r="F26" s="99"/>
    </row>
    <row r="27" spans="1:6" x14ac:dyDescent="0.3">
      <c r="A27" s="68" t="s">
        <v>280</v>
      </c>
      <c r="B27" s="1" t="s">
        <v>291</v>
      </c>
      <c r="C27" s="98">
        <v>0.25</v>
      </c>
      <c r="D27" s="98"/>
      <c r="E27" s="98"/>
      <c r="F27" s="99"/>
    </row>
    <row r="28" spans="1:6" x14ac:dyDescent="0.3">
      <c r="A28" s="68"/>
      <c r="B28" s="1" t="s">
        <v>50</v>
      </c>
      <c r="C28" s="98">
        <v>7.1428571428571425E-2</v>
      </c>
      <c r="D28" s="98"/>
      <c r="E28" s="98"/>
      <c r="F28" s="99"/>
    </row>
    <row r="29" spans="1:6" x14ac:dyDescent="0.3">
      <c r="A29" s="68"/>
      <c r="B29" s="1" t="s">
        <v>51</v>
      </c>
      <c r="C29" s="98">
        <v>0.17647058823529413</v>
      </c>
      <c r="D29" s="98"/>
      <c r="E29" s="98"/>
      <c r="F29" s="99"/>
    </row>
    <row r="30" spans="1:6" x14ac:dyDescent="0.3">
      <c r="A30" s="68"/>
      <c r="B30" s="1" t="s">
        <v>44</v>
      </c>
      <c r="C30" s="98">
        <v>8.3333333333333329E-2</v>
      </c>
      <c r="D30" s="98"/>
      <c r="E30" s="98"/>
      <c r="F30" s="99"/>
    </row>
    <row r="31" spans="1:6" x14ac:dyDescent="0.3">
      <c r="A31" s="68"/>
      <c r="B31" s="1" t="s">
        <v>45</v>
      </c>
      <c r="C31" s="98">
        <v>7.1428571428571425E-2</v>
      </c>
      <c r="D31" s="98"/>
      <c r="E31" s="98"/>
      <c r="F31" s="99"/>
    </row>
    <row r="32" spans="1:6" x14ac:dyDescent="0.3">
      <c r="A32" s="68" t="s">
        <v>287</v>
      </c>
      <c r="B32" s="1" t="s">
        <v>291</v>
      </c>
      <c r="C32" s="98">
        <v>5.8823529411764705E-2</v>
      </c>
      <c r="D32" s="98"/>
      <c r="E32" s="98"/>
      <c r="F32" s="99"/>
    </row>
    <row r="33" spans="1:6" x14ac:dyDescent="0.3">
      <c r="A33" s="68"/>
      <c r="B33" s="1" t="s">
        <v>50</v>
      </c>
      <c r="C33" s="98">
        <v>0.23076923076923078</v>
      </c>
      <c r="D33" s="98"/>
      <c r="E33" s="98"/>
      <c r="F33" s="99"/>
    </row>
    <row r="34" spans="1:6" x14ac:dyDescent="0.3">
      <c r="A34" s="68"/>
      <c r="B34" s="1" t="s">
        <v>51</v>
      </c>
      <c r="C34" s="98">
        <v>6.25E-2</v>
      </c>
      <c r="D34" s="98"/>
      <c r="E34" s="98"/>
      <c r="F34" s="99"/>
    </row>
    <row r="35" spans="1:6" x14ac:dyDescent="0.3">
      <c r="A35" s="68"/>
      <c r="B35" s="1" t="s">
        <v>44</v>
      </c>
      <c r="C35" s="98">
        <v>6.6666666666666666E-2</v>
      </c>
      <c r="D35" s="98"/>
      <c r="E35" s="98"/>
      <c r="F35" s="99"/>
    </row>
    <row r="36" spans="1:6" x14ac:dyDescent="0.3">
      <c r="A36" s="68"/>
      <c r="B36" s="1" t="s">
        <v>45</v>
      </c>
      <c r="C36" s="98">
        <v>0.17647058823529413</v>
      </c>
      <c r="D36" s="98"/>
      <c r="E36" s="98"/>
      <c r="F36" s="99"/>
    </row>
    <row r="37" spans="1:6" x14ac:dyDescent="0.3">
      <c r="A37" s="68" t="s">
        <v>286</v>
      </c>
      <c r="B37" s="1" t="s">
        <v>291</v>
      </c>
      <c r="C37" s="98">
        <v>8.3333333333333329E-2</v>
      </c>
      <c r="D37" s="98"/>
      <c r="E37" s="98"/>
      <c r="F37" s="99"/>
    </row>
    <row r="38" spans="1:6" x14ac:dyDescent="0.3">
      <c r="A38" s="68"/>
      <c r="B38" s="1" t="s">
        <v>50</v>
      </c>
      <c r="C38" s="98">
        <v>6.25E-2</v>
      </c>
      <c r="D38" s="98"/>
      <c r="E38" s="98"/>
      <c r="F38" s="99"/>
    </row>
    <row r="39" spans="1:6" x14ac:dyDescent="0.3">
      <c r="A39" s="68"/>
      <c r="B39" s="1" t="s">
        <v>51</v>
      </c>
      <c r="C39" s="98">
        <v>0.125</v>
      </c>
      <c r="D39" s="98"/>
      <c r="E39" s="98"/>
      <c r="F39" s="99"/>
    </row>
    <row r="40" spans="1:6" x14ac:dyDescent="0.3">
      <c r="A40" s="68"/>
      <c r="B40" s="1" t="s">
        <v>44</v>
      </c>
      <c r="C40" s="98">
        <v>0.04</v>
      </c>
      <c r="D40" s="98"/>
      <c r="E40" s="98"/>
      <c r="F40" s="99"/>
    </row>
    <row r="41" spans="1:6" x14ac:dyDescent="0.3">
      <c r="A41" s="68"/>
      <c r="B41" s="1" t="s">
        <v>45</v>
      </c>
      <c r="C41" s="98">
        <v>0.33333333333333331</v>
      </c>
      <c r="D41" s="98"/>
      <c r="E41" s="98"/>
      <c r="F41" s="99"/>
    </row>
    <row r="42" spans="1:6" x14ac:dyDescent="0.3">
      <c r="A42" s="68" t="s">
        <v>292</v>
      </c>
      <c r="B42" s="1" t="s">
        <v>291</v>
      </c>
      <c r="C42" s="98">
        <v>0.22727272727272727</v>
      </c>
      <c r="D42" s="98"/>
      <c r="E42" s="98"/>
      <c r="F42" s="99"/>
    </row>
    <row r="43" spans="1:6" x14ac:dyDescent="0.3">
      <c r="A43" s="68"/>
      <c r="B43" s="1" t="s">
        <v>50</v>
      </c>
      <c r="C43" s="98">
        <v>7.1428571428571425E-2</v>
      </c>
      <c r="D43" s="98"/>
      <c r="E43" s="98"/>
      <c r="F43" s="99"/>
    </row>
    <row r="44" spans="1:6" x14ac:dyDescent="0.3">
      <c r="A44" s="68"/>
      <c r="B44" s="1" t="s">
        <v>51</v>
      </c>
      <c r="C44" s="98">
        <v>0.3125</v>
      </c>
      <c r="D44" s="98"/>
      <c r="E44" s="98"/>
      <c r="F44" s="99"/>
    </row>
    <row r="45" spans="1:6" x14ac:dyDescent="0.3">
      <c r="A45" s="68"/>
      <c r="B45" s="1" t="s">
        <v>44</v>
      </c>
      <c r="C45" s="98">
        <v>8.3333333333333329E-2</v>
      </c>
      <c r="D45" s="98"/>
      <c r="E45" s="98"/>
      <c r="F45" s="99"/>
    </row>
    <row r="46" spans="1:6" x14ac:dyDescent="0.3">
      <c r="A46" s="68"/>
      <c r="B46" s="1" t="s">
        <v>45</v>
      </c>
      <c r="C46" s="98">
        <v>7.1428571428571425E-2</v>
      </c>
      <c r="D46" s="98"/>
      <c r="E46" s="98"/>
      <c r="F46" s="99"/>
    </row>
  </sheetData>
  <mergeCells count="9">
    <mergeCell ref="A32:A36"/>
    <mergeCell ref="A37:A41"/>
    <mergeCell ref="A42:A46"/>
    <mergeCell ref="A2:A6"/>
    <mergeCell ref="A7:A11"/>
    <mergeCell ref="A12:A16"/>
    <mergeCell ref="A17:A21"/>
    <mergeCell ref="A22:A26"/>
    <mergeCell ref="A27:A31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L14" sqref="L14"/>
    </sheetView>
  </sheetViews>
  <sheetFormatPr defaultRowHeight="16.5" x14ac:dyDescent="0.3"/>
  <cols>
    <col min="1" max="1" width="23.75" style="11" customWidth="1"/>
    <col min="2" max="2" width="3.5" style="59" bestFit="1" customWidth="1"/>
    <col min="3" max="3" width="9" style="59"/>
    <col min="4" max="4" width="10.125" style="59" bestFit="1" customWidth="1"/>
    <col min="5" max="10" width="9" style="59"/>
    <col min="11" max="12" width="9" style="11"/>
  </cols>
  <sheetData>
    <row r="1" spans="1:10" x14ac:dyDescent="0.3">
      <c r="A1" s="40"/>
      <c r="C1" s="67" t="s">
        <v>394</v>
      </c>
      <c r="D1" s="67"/>
      <c r="E1" s="67" t="s">
        <v>395</v>
      </c>
      <c r="F1" s="67"/>
      <c r="G1" s="67" t="s">
        <v>396</v>
      </c>
      <c r="H1" s="67"/>
      <c r="I1" s="67" t="s">
        <v>397</v>
      </c>
      <c r="J1" s="67"/>
    </row>
    <row r="2" spans="1:10" x14ac:dyDescent="0.3">
      <c r="A2" s="67" t="s">
        <v>402</v>
      </c>
      <c r="C2" s="59" t="s">
        <v>55</v>
      </c>
      <c r="D2" s="59" t="s">
        <v>398</v>
      </c>
      <c r="E2" s="59" t="s">
        <v>55</v>
      </c>
      <c r="F2" s="59" t="s">
        <v>398</v>
      </c>
      <c r="G2" s="59" t="s">
        <v>399</v>
      </c>
      <c r="H2" s="59" t="s">
        <v>400</v>
      </c>
      <c r="I2" s="59" t="s">
        <v>401</v>
      </c>
      <c r="J2" s="59" t="s">
        <v>398</v>
      </c>
    </row>
    <row r="3" spans="1:10" x14ac:dyDescent="0.3">
      <c r="A3" s="67"/>
      <c r="B3" s="59">
        <v>1</v>
      </c>
      <c r="C3" s="76">
        <v>0.72599999999999998</v>
      </c>
      <c r="D3" s="76">
        <v>0.28000000000000003</v>
      </c>
      <c r="E3" s="76">
        <v>0.72</v>
      </c>
      <c r="F3" s="76">
        <v>0.16</v>
      </c>
      <c r="G3" s="76">
        <v>0.79</v>
      </c>
      <c r="H3" s="76">
        <v>0.32</v>
      </c>
      <c r="I3" s="76">
        <v>0.73</v>
      </c>
      <c r="J3" s="76">
        <v>0.28999999999999998</v>
      </c>
    </row>
    <row r="4" spans="1:10" x14ac:dyDescent="0.3">
      <c r="A4" s="67"/>
      <c r="B4" s="59">
        <v>2</v>
      </c>
      <c r="C4" s="76">
        <v>0.78400000000000003</v>
      </c>
      <c r="D4" s="76">
        <v>0.21</v>
      </c>
      <c r="E4" s="76">
        <v>0.75600000000000001</v>
      </c>
      <c r="F4" s="76">
        <v>0.18</v>
      </c>
      <c r="G4" s="76">
        <v>0.71199999999999997</v>
      </c>
      <c r="H4" s="76">
        <v>0.24</v>
      </c>
      <c r="I4" s="76">
        <v>0.70799999999999996</v>
      </c>
      <c r="J4" s="76">
        <v>0.26900000000000002</v>
      </c>
    </row>
    <row r="5" spans="1:10" x14ac:dyDescent="0.3">
      <c r="A5" s="67"/>
      <c r="B5" s="59">
        <v>3</v>
      </c>
      <c r="C5" s="76">
        <v>0.753</v>
      </c>
      <c r="D5" s="76">
        <v>0.28599999999999998</v>
      </c>
      <c r="E5" s="76">
        <v>0.78600000000000003</v>
      </c>
      <c r="F5" s="76">
        <v>0.19</v>
      </c>
      <c r="G5" s="76">
        <v>0.68899999999999995</v>
      </c>
      <c r="H5" s="76">
        <v>0.308</v>
      </c>
      <c r="I5" s="76">
        <v>0.74</v>
      </c>
      <c r="J5" s="76">
        <v>0.27</v>
      </c>
    </row>
    <row r="6" spans="1:10" x14ac:dyDescent="0.3">
      <c r="A6" s="67"/>
      <c r="B6" s="59">
        <v>4</v>
      </c>
      <c r="C6" s="76">
        <v>0.77600000000000002</v>
      </c>
      <c r="D6" s="76">
        <v>0.21</v>
      </c>
      <c r="E6" s="76">
        <v>0.753</v>
      </c>
      <c r="F6" s="76">
        <v>0.20100000000000001</v>
      </c>
      <c r="G6" s="76">
        <v>0.67800000000000005</v>
      </c>
      <c r="H6" s="76">
        <v>0.25600000000000001</v>
      </c>
      <c r="I6" s="76">
        <v>0.63600000000000001</v>
      </c>
      <c r="J6" s="76">
        <v>0.19</v>
      </c>
    </row>
    <row r="7" spans="1:10" x14ac:dyDescent="0.3">
      <c r="A7" s="67"/>
      <c r="B7" s="59">
        <v>5</v>
      </c>
      <c r="C7" s="76">
        <v>0.79849999999999999</v>
      </c>
      <c r="D7" s="76">
        <v>0.23</v>
      </c>
      <c r="E7" s="76">
        <v>0.745</v>
      </c>
      <c r="F7" s="76">
        <v>0.23100000000000001</v>
      </c>
      <c r="G7" s="76">
        <v>0.68</v>
      </c>
      <c r="H7" s="76">
        <v>0.21</v>
      </c>
      <c r="I7" s="76">
        <v>0.70199999999999996</v>
      </c>
      <c r="J7" s="76">
        <v>0.246</v>
      </c>
    </row>
    <row r="8" spans="1:10" x14ac:dyDescent="0.3">
      <c r="A8" s="67"/>
      <c r="B8" s="59">
        <v>6</v>
      </c>
      <c r="C8" s="76">
        <v>0.69199999999999995</v>
      </c>
      <c r="D8" s="76">
        <v>0.21</v>
      </c>
      <c r="E8" s="76">
        <v>0.69799999999999995</v>
      </c>
      <c r="F8" s="76">
        <v>0.28899999999999998</v>
      </c>
      <c r="G8" s="76">
        <v>0.72</v>
      </c>
      <c r="H8" s="76">
        <v>0.28599999999999998</v>
      </c>
      <c r="I8" s="76">
        <v>0.67500000000000004</v>
      </c>
      <c r="J8" s="76">
        <v>0.254</v>
      </c>
    </row>
    <row r="9" spans="1:10" x14ac:dyDescent="0.3">
      <c r="A9" s="67"/>
      <c r="B9" s="59">
        <v>7</v>
      </c>
      <c r="C9" s="76">
        <v>0.71</v>
      </c>
      <c r="D9" s="76">
        <v>0.23</v>
      </c>
      <c r="E9" s="76">
        <v>0.79</v>
      </c>
      <c r="F9" s="76">
        <v>0.4</v>
      </c>
      <c r="G9" s="76">
        <v>0.71399999999999997</v>
      </c>
      <c r="H9" s="76">
        <v>0.28999999999999998</v>
      </c>
      <c r="I9" s="76">
        <v>0.67</v>
      </c>
      <c r="J9" s="76">
        <v>0.186</v>
      </c>
    </row>
    <row r="10" spans="1:10" x14ac:dyDescent="0.3">
      <c r="A10" s="67"/>
      <c r="B10" s="59">
        <v>8</v>
      </c>
      <c r="C10" s="76">
        <v>0.71</v>
      </c>
      <c r="D10" s="76">
        <v>0.27</v>
      </c>
      <c r="E10" s="76">
        <v>0.754</v>
      </c>
      <c r="F10" s="76">
        <v>0.13</v>
      </c>
      <c r="G10" s="76">
        <v>0.76300000000000001</v>
      </c>
      <c r="H10" s="76">
        <v>0.19</v>
      </c>
      <c r="I10" s="76">
        <v>0.753</v>
      </c>
      <c r="J10" s="76">
        <v>0.23599999999999999</v>
      </c>
    </row>
    <row r="11" spans="1:10" x14ac:dyDescent="0.3">
      <c r="A11" s="67"/>
      <c r="B11" s="59">
        <v>9</v>
      </c>
      <c r="C11" s="76">
        <v>0.72499999999999998</v>
      </c>
      <c r="D11" s="76">
        <v>0.14000000000000001</v>
      </c>
      <c r="E11" s="76">
        <v>0.73499999999999999</v>
      </c>
      <c r="F11" s="76">
        <v>0.27800000000000002</v>
      </c>
      <c r="G11" s="76">
        <v>0.79300000000000004</v>
      </c>
      <c r="H11" s="76">
        <v>0.23799999999999999</v>
      </c>
      <c r="I11" s="76">
        <v>0.67</v>
      </c>
      <c r="J11" s="76">
        <v>0.27</v>
      </c>
    </row>
    <row r="12" spans="1:10" x14ac:dyDescent="0.3">
      <c r="A12" s="67"/>
      <c r="B12" s="59">
        <v>10</v>
      </c>
      <c r="C12" s="76">
        <v>0.72099999999999997</v>
      </c>
      <c r="D12" s="76">
        <v>0.27</v>
      </c>
      <c r="E12" s="76">
        <v>0.78500000000000003</v>
      </c>
      <c r="F12" s="76">
        <v>0.24199999999999999</v>
      </c>
      <c r="G12" s="76">
        <v>0.746</v>
      </c>
      <c r="H12" s="76">
        <v>0.21</v>
      </c>
      <c r="I12" s="76">
        <v>0.71299999999999997</v>
      </c>
      <c r="J12" s="76">
        <v>0.23400000000000001</v>
      </c>
    </row>
    <row r="13" spans="1:10" x14ac:dyDescent="0.3">
      <c r="A13" s="67"/>
      <c r="B13" s="59">
        <v>11</v>
      </c>
      <c r="C13" s="76">
        <v>0.73099999999999998</v>
      </c>
      <c r="D13" s="76">
        <v>0.21</v>
      </c>
      <c r="E13" s="76">
        <v>0.75</v>
      </c>
      <c r="F13" s="76">
        <v>0.14000000000000001</v>
      </c>
      <c r="G13" s="76">
        <v>0.67</v>
      </c>
      <c r="H13" s="76">
        <v>0.23100000000000001</v>
      </c>
      <c r="I13" s="76">
        <v>0.63</v>
      </c>
      <c r="J13" s="76">
        <v>0.17</v>
      </c>
    </row>
    <row r="14" spans="1:10" x14ac:dyDescent="0.3">
      <c r="A14" s="67"/>
      <c r="B14" s="59">
        <v>12</v>
      </c>
      <c r="C14" s="76">
        <v>0.71399999999999997</v>
      </c>
      <c r="D14" s="76">
        <v>0.186</v>
      </c>
      <c r="E14" s="76">
        <v>0.74</v>
      </c>
      <c r="F14" s="76">
        <v>0.28100000000000003</v>
      </c>
      <c r="G14" s="76">
        <v>0.63800000000000001</v>
      </c>
      <c r="H14" s="76">
        <v>0.20799999999999999</v>
      </c>
      <c r="I14" s="76">
        <v>0.75600000000000001</v>
      </c>
      <c r="J14" s="76">
        <v>0.21</v>
      </c>
    </row>
    <row r="15" spans="1:10" x14ac:dyDescent="0.3">
      <c r="A15" s="67"/>
      <c r="B15" s="59">
        <v>13</v>
      </c>
      <c r="C15" s="76">
        <v>0.73199999999999998</v>
      </c>
      <c r="D15" s="76">
        <v>0.17599999999999999</v>
      </c>
      <c r="E15" s="76">
        <v>0.78</v>
      </c>
      <c r="F15" s="76">
        <v>0.31</v>
      </c>
      <c r="G15" s="76">
        <v>0.66400000000000003</v>
      </c>
      <c r="H15" s="76">
        <v>0.19600000000000001</v>
      </c>
      <c r="I15" s="76">
        <v>0.69499999999999995</v>
      </c>
      <c r="J15" s="76">
        <v>0.22700000000000001</v>
      </c>
    </row>
    <row r="16" spans="1:10" x14ac:dyDescent="0.3">
      <c r="A16" s="67"/>
      <c r="B16" s="59">
        <v>14</v>
      </c>
      <c r="C16" s="76">
        <v>0.70499999999999996</v>
      </c>
      <c r="D16" s="76">
        <v>0.20100000000000001</v>
      </c>
      <c r="E16" s="76">
        <v>0.78</v>
      </c>
      <c r="F16" s="76">
        <v>0.37</v>
      </c>
      <c r="G16" s="76">
        <v>0.65600000000000003</v>
      </c>
      <c r="H16" s="76">
        <v>0.186</v>
      </c>
      <c r="I16" s="76">
        <v>0.65300000000000002</v>
      </c>
      <c r="J16" s="76">
        <v>0.20699999999999999</v>
      </c>
    </row>
    <row r="17" spans="1:10" x14ac:dyDescent="0.3">
      <c r="A17" s="67"/>
      <c r="B17" s="59">
        <v>15</v>
      </c>
      <c r="C17" s="76">
        <v>0.71599999999999997</v>
      </c>
      <c r="D17" s="76">
        <v>0.21299999999999999</v>
      </c>
      <c r="E17" s="76">
        <v>0.81</v>
      </c>
      <c r="F17" s="76">
        <v>0.32</v>
      </c>
      <c r="G17" s="76">
        <v>0.68100000000000005</v>
      </c>
      <c r="H17" s="76">
        <v>0.20899999999999999</v>
      </c>
      <c r="I17" s="76">
        <v>0.66700000000000004</v>
      </c>
      <c r="J17" s="76">
        <v>0.18099999999999999</v>
      </c>
    </row>
    <row r="18" spans="1:10" x14ac:dyDescent="0.3">
      <c r="A18" s="67" t="s">
        <v>403</v>
      </c>
      <c r="C18" s="59" t="s">
        <v>401</v>
      </c>
      <c r="D18" s="59" t="s">
        <v>398</v>
      </c>
      <c r="E18" s="59" t="s">
        <v>401</v>
      </c>
      <c r="F18" s="59" t="s">
        <v>400</v>
      </c>
      <c r="G18" s="59" t="s">
        <v>401</v>
      </c>
      <c r="H18" s="59" t="s">
        <v>400</v>
      </c>
      <c r="I18" s="59" t="s">
        <v>401</v>
      </c>
      <c r="J18" s="59" t="s">
        <v>400</v>
      </c>
    </row>
    <row r="19" spans="1:10" x14ac:dyDescent="0.3">
      <c r="A19" s="67"/>
      <c r="B19" s="59">
        <v>1</v>
      </c>
      <c r="C19" s="76">
        <v>0.69799999999999995</v>
      </c>
      <c r="D19" s="76">
        <v>0.27500000000000002</v>
      </c>
      <c r="E19" s="76">
        <v>0.68799999999999994</v>
      </c>
      <c r="F19" s="76">
        <v>0.17499999999999999</v>
      </c>
      <c r="G19" s="76">
        <v>0.73399999999999999</v>
      </c>
      <c r="H19" s="76">
        <v>0.245</v>
      </c>
      <c r="I19" s="76">
        <v>0.68700000000000006</v>
      </c>
      <c r="J19" s="76">
        <v>0.16500000000000001</v>
      </c>
    </row>
    <row r="20" spans="1:10" x14ac:dyDescent="0.3">
      <c r="A20" s="67"/>
      <c r="B20" s="59">
        <v>2</v>
      </c>
      <c r="C20" s="76">
        <v>0.70799999999999996</v>
      </c>
      <c r="D20" s="76">
        <v>0.19</v>
      </c>
      <c r="E20" s="76">
        <v>0.67800000000000005</v>
      </c>
      <c r="F20" s="76">
        <v>0.16500000000000001</v>
      </c>
      <c r="G20" s="76">
        <v>0.69899999999999995</v>
      </c>
      <c r="H20" s="76">
        <v>0.216</v>
      </c>
      <c r="I20" s="76">
        <v>0.65400000000000003</v>
      </c>
      <c r="J20" s="76">
        <v>0.22</v>
      </c>
    </row>
    <row r="21" spans="1:10" x14ac:dyDescent="0.3">
      <c r="A21" s="67"/>
      <c r="B21" s="59">
        <v>3</v>
      </c>
      <c r="C21" s="76">
        <v>0.79</v>
      </c>
      <c r="D21" s="76">
        <v>0.21</v>
      </c>
      <c r="E21" s="76">
        <v>0.89900000000000002</v>
      </c>
      <c r="F21" s="76">
        <v>0.14799999999999999</v>
      </c>
      <c r="G21" s="76">
        <v>0.66800000000000004</v>
      </c>
      <c r="H21" s="76">
        <v>0.19800000000000001</v>
      </c>
      <c r="I21" s="76">
        <v>0.64800000000000002</v>
      </c>
      <c r="J21" s="76">
        <v>0.16</v>
      </c>
    </row>
    <row r="22" spans="1:10" x14ac:dyDescent="0.3">
      <c r="A22" s="67"/>
      <c r="B22" s="59">
        <v>4</v>
      </c>
      <c r="C22" s="76">
        <v>0.753</v>
      </c>
      <c r="D22" s="76">
        <v>0.19</v>
      </c>
      <c r="E22" s="76">
        <v>0.745</v>
      </c>
      <c r="F22" s="76">
        <v>0.16800000000000001</v>
      </c>
      <c r="G22" s="76">
        <v>0.61799999999999999</v>
      </c>
      <c r="H22" s="76">
        <v>0.189</v>
      </c>
      <c r="I22" s="76">
        <v>0.55079999999999996</v>
      </c>
      <c r="J22" s="76">
        <v>0.23499999999999999</v>
      </c>
    </row>
    <row r="23" spans="1:10" x14ac:dyDescent="0.3">
      <c r="A23" s="67"/>
      <c r="B23" s="59">
        <v>5</v>
      </c>
      <c r="C23" s="76">
        <v>0.77600000000000002</v>
      </c>
      <c r="D23" s="76">
        <v>0.17</v>
      </c>
      <c r="E23" s="76">
        <v>0.6603</v>
      </c>
      <c r="F23" s="76">
        <v>0.17599999999999999</v>
      </c>
      <c r="G23" s="76">
        <v>0.60209999999999997</v>
      </c>
      <c r="H23" s="76">
        <v>0.19700000000000001</v>
      </c>
      <c r="I23" s="76">
        <v>0.61</v>
      </c>
      <c r="J23" s="76">
        <v>0.20399999999999999</v>
      </c>
    </row>
    <row r="24" spans="1:10" x14ac:dyDescent="0.3">
      <c r="A24" s="67"/>
      <c r="B24" s="59">
        <v>6</v>
      </c>
      <c r="C24" s="76">
        <v>0.70499999999999996</v>
      </c>
      <c r="D24" s="76">
        <v>0.255</v>
      </c>
      <c r="E24" s="76">
        <v>0.79800000000000004</v>
      </c>
      <c r="F24" s="76">
        <v>0.17799999999999999</v>
      </c>
      <c r="G24" s="76">
        <v>0.64700000000000002</v>
      </c>
      <c r="H24" s="76">
        <v>0.21299999999999999</v>
      </c>
      <c r="I24" s="76">
        <v>0.69599999999999995</v>
      </c>
      <c r="J24" s="76">
        <v>0.187</v>
      </c>
    </row>
    <row r="25" spans="1:10" x14ac:dyDescent="0.3">
      <c r="A25" s="67"/>
      <c r="B25" s="59">
        <v>7</v>
      </c>
      <c r="C25" s="76">
        <v>0.69499999999999995</v>
      </c>
      <c r="D25" s="76">
        <v>0.182</v>
      </c>
      <c r="E25" s="76">
        <v>0.78600000000000003</v>
      </c>
      <c r="F25" s="76">
        <v>0.247</v>
      </c>
      <c r="G25" s="76">
        <v>0.69699999999999995</v>
      </c>
      <c r="H25" s="76">
        <v>0.25600000000000001</v>
      </c>
      <c r="I25" s="76">
        <v>0.60809999999999997</v>
      </c>
      <c r="J25" s="76">
        <v>0.16900000000000001</v>
      </c>
    </row>
    <row r="26" spans="1:10" x14ac:dyDescent="0.3">
      <c r="A26" s="67"/>
      <c r="B26" s="59">
        <v>8</v>
      </c>
      <c r="C26" s="76">
        <v>0.73</v>
      </c>
      <c r="D26" s="76">
        <v>0.11799999999999999</v>
      </c>
      <c r="E26" s="76">
        <v>0.71099999999999997</v>
      </c>
      <c r="F26" s="76">
        <v>0.24299999999999999</v>
      </c>
      <c r="G26" s="76">
        <v>0.66700000000000004</v>
      </c>
      <c r="H26" s="76">
        <v>0.26300000000000001</v>
      </c>
      <c r="I26" s="76">
        <v>0.67800000000000005</v>
      </c>
      <c r="J26" s="76">
        <v>0.17599999999999999</v>
      </c>
    </row>
    <row r="27" spans="1:10" x14ac:dyDescent="0.3">
      <c r="A27" s="67"/>
      <c r="B27" s="59">
        <v>9</v>
      </c>
      <c r="C27" s="76">
        <v>0.6905</v>
      </c>
      <c r="D27" s="76">
        <v>0.1961</v>
      </c>
      <c r="E27" s="76">
        <v>0.66900000000000004</v>
      </c>
      <c r="F27" s="76">
        <v>0.214</v>
      </c>
      <c r="G27" s="76">
        <v>0.64200000000000002</v>
      </c>
      <c r="H27" s="76">
        <v>0.245</v>
      </c>
      <c r="I27" s="76">
        <v>0.60899999999999999</v>
      </c>
      <c r="J27" s="76">
        <v>0.23499999999999999</v>
      </c>
    </row>
    <row r="28" spans="1:10" x14ac:dyDescent="0.3">
      <c r="A28" s="67"/>
      <c r="B28" s="59">
        <v>10</v>
      </c>
      <c r="C28" s="76">
        <v>0.79100000000000004</v>
      </c>
      <c r="D28" s="76">
        <v>0.217</v>
      </c>
      <c r="E28" s="76">
        <v>0.6704</v>
      </c>
      <c r="F28" s="76">
        <v>0.23100000000000001</v>
      </c>
      <c r="G28" s="76">
        <v>0.61380000000000001</v>
      </c>
      <c r="H28" s="76">
        <v>0.253</v>
      </c>
      <c r="I28" s="76">
        <v>0.64300000000000002</v>
      </c>
      <c r="J28" s="76">
        <v>0.21299999999999999</v>
      </c>
    </row>
    <row r="29" spans="1:10" x14ac:dyDescent="0.3">
      <c r="A29" s="67"/>
      <c r="B29" s="59">
        <v>11</v>
      </c>
      <c r="C29" s="76">
        <v>0.70299999999999996</v>
      </c>
      <c r="D29" s="76">
        <v>0.20100000000000001</v>
      </c>
      <c r="E29" s="76">
        <v>0.65329999999999999</v>
      </c>
      <c r="F29" s="76">
        <v>0.216</v>
      </c>
      <c r="G29" s="76">
        <v>0.71199999999999997</v>
      </c>
      <c r="H29" s="76">
        <v>0.219</v>
      </c>
      <c r="I29" s="76">
        <v>0.59809999999999997</v>
      </c>
      <c r="J29" s="76">
        <v>0.27500000000000002</v>
      </c>
    </row>
    <row r="30" spans="1:10" x14ac:dyDescent="0.3">
      <c r="A30" s="67"/>
      <c r="B30" s="59">
        <v>12</v>
      </c>
      <c r="C30" s="76">
        <v>0.69699999999999995</v>
      </c>
      <c r="D30" s="76">
        <v>0.215</v>
      </c>
      <c r="E30" s="76">
        <v>0.78300000000000003</v>
      </c>
      <c r="F30" s="76">
        <v>0.245</v>
      </c>
      <c r="G30" s="76">
        <v>0.68100000000000005</v>
      </c>
      <c r="H30" s="76">
        <v>0.27600000000000002</v>
      </c>
      <c r="I30" s="76">
        <v>0.69599999999999995</v>
      </c>
      <c r="J30" s="76">
        <v>0.23799999999999999</v>
      </c>
    </row>
    <row r="31" spans="1:10" x14ac:dyDescent="0.3">
      <c r="A31" s="67"/>
      <c r="B31" s="59">
        <v>13</v>
      </c>
      <c r="C31" s="76">
        <v>0.67600000000000005</v>
      </c>
      <c r="D31" s="76">
        <v>0.23100000000000001</v>
      </c>
      <c r="E31" s="76">
        <v>0.74970000000000003</v>
      </c>
      <c r="F31" s="76">
        <v>0.29799999999999999</v>
      </c>
      <c r="G31" s="76">
        <v>0.69299999999999995</v>
      </c>
      <c r="H31" s="76">
        <v>0.23100000000000001</v>
      </c>
      <c r="I31" s="76">
        <v>0.73499999999999999</v>
      </c>
      <c r="J31" s="76">
        <v>0.16800000000000001</v>
      </c>
    </row>
    <row r="32" spans="1:10" x14ac:dyDescent="0.3">
      <c r="A32" s="67"/>
      <c r="B32" s="59">
        <v>14</v>
      </c>
      <c r="C32" s="76">
        <v>0.62419999999999998</v>
      </c>
      <c r="D32" s="76">
        <v>0.217</v>
      </c>
      <c r="E32" s="76">
        <v>0.72409999999999997</v>
      </c>
      <c r="F32" s="76">
        <v>0.26700000000000002</v>
      </c>
      <c r="G32" s="76">
        <v>0.61899999999999999</v>
      </c>
      <c r="H32" s="76">
        <v>0.191</v>
      </c>
      <c r="I32" s="76">
        <v>0.65300000000000002</v>
      </c>
      <c r="J32" s="76">
        <v>0.23100000000000001</v>
      </c>
    </row>
    <row r="33" spans="1:10" x14ac:dyDescent="0.3">
      <c r="A33" s="67"/>
      <c r="B33" s="59">
        <v>15</v>
      </c>
      <c r="C33" s="76">
        <v>0.78800000000000003</v>
      </c>
      <c r="D33" s="76">
        <v>0.19800000000000001</v>
      </c>
      <c r="E33" s="76">
        <v>0.73599999999999999</v>
      </c>
      <c r="F33" s="76">
        <v>0.25600000000000001</v>
      </c>
      <c r="G33" s="76">
        <v>0.66500000000000004</v>
      </c>
      <c r="H33" s="76">
        <v>0.186</v>
      </c>
      <c r="I33" s="76">
        <v>0.6885</v>
      </c>
      <c r="J33" s="76">
        <v>0.20799999999999999</v>
      </c>
    </row>
  </sheetData>
  <mergeCells count="6">
    <mergeCell ref="A18:A33"/>
    <mergeCell ref="C1:D1"/>
    <mergeCell ref="E1:F1"/>
    <mergeCell ref="G1:H1"/>
    <mergeCell ref="I1:J1"/>
    <mergeCell ref="A2:A1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1"/>
  <sheetViews>
    <sheetView workbookViewId="0">
      <selection sqref="A1:J1048576"/>
    </sheetView>
  </sheetViews>
  <sheetFormatPr defaultRowHeight="16.5" x14ac:dyDescent="0.3"/>
  <cols>
    <col min="1" max="1" width="16" style="77" bestFit="1" customWidth="1"/>
    <col min="2" max="2" width="16.75" style="77" bestFit="1" customWidth="1"/>
    <col min="3" max="3" width="10.25" style="77" bestFit="1" customWidth="1"/>
    <col min="4" max="4" width="11.125" style="77" bestFit="1" customWidth="1"/>
    <col min="5" max="5" width="11.375" style="77" bestFit="1" customWidth="1"/>
    <col min="6" max="6" width="11.75" style="77" bestFit="1" customWidth="1"/>
    <col min="7" max="7" width="9.125" style="77" bestFit="1" customWidth="1"/>
    <col min="8" max="8" width="9.875" style="77" bestFit="1" customWidth="1"/>
    <col min="9" max="9" width="12.375" style="77" bestFit="1" customWidth="1"/>
    <col min="10" max="10" width="13" style="77" bestFit="1" customWidth="1"/>
  </cols>
  <sheetData>
    <row r="1" spans="1:10" x14ac:dyDescent="0.3">
      <c r="A1" s="42" t="s">
        <v>20</v>
      </c>
      <c r="B1" s="42" t="s">
        <v>21</v>
      </c>
      <c r="C1" s="42" t="s">
        <v>22</v>
      </c>
      <c r="D1" s="42" t="s">
        <v>23</v>
      </c>
      <c r="E1" s="42" t="s">
        <v>24</v>
      </c>
      <c r="F1" s="42" t="s">
        <v>25</v>
      </c>
      <c r="G1" s="42" t="s">
        <v>26</v>
      </c>
      <c r="H1" s="42" t="s">
        <v>27</v>
      </c>
      <c r="I1" s="42" t="s">
        <v>28</v>
      </c>
      <c r="J1" s="42" t="s">
        <v>29</v>
      </c>
    </row>
    <row r="2" spans="1:10" x14ac:dyDescent="0.3">
      <c r="A2" s="42">
        <v>185.24600000000001</v>
      </c>
      <c r="B2" s="42">
        <v>146.785</v>
      </c>
      <c r="C2" s="42">
        <v>143.566</v>
      </c>
      <c r="D2" s="42">
        <v>125.185</v>
      </c>
      <c r="E2" s="42">
        <v>198.43299999999999</v>
      </c>
      <c r="F2" s="42">
        <v>78.444999999999993</v>
      </c>
      <c r="G2" s="42">
        <v>146.708</v>
      </c>
      <c r="H2" s="42">
        <v>99.191000000000003</v>
      </c>
      <c r="I2" s="42">
        <v>186.48699999999999</v>
      </c>
      <c r="J2" s="42">
        <v>94.066999999999993</v>
      </c>
    </row>
    <row r="3" spans="1:10" x14ac:dyDescent="0.3">
      <c r="A3" s="42">
        <v>187.63900000000001</v>
      </c>
      <c r="B3" s="42">
        <v>156.4623</v>
      </c>
      <c r="C3" s="42">
        <v>144.87100000000001</v>
      </c>
      <c r="D3" s="42">
        <v>128.46199999999999</v>
      </c>
      <c r="E3" s="42">
        <v>194.39400000000001</v>
      </c>
      <c r="F3" s="42">
        <v>98.156999999999996</v>
      </c>
      <c r="G3" s="42">
        <v>150.524</v>
      </c>
      <c r="H3" s="42">
        <v>125.065</v>
      </c>
      <c r="I3" s="42">
        <v>180.797</v>
      </c>
      <c r="J3" s="42">
        <v>93.254000000000005</v>
      </c>
    </row>
    <row r="4" spans="1:10" x14ac:dyDescent="0.3">
      <c r="A4" s="42">
        <v>183.11600000000001</v>
      </c>
      <c r="B4" s="42">
        <v>150.6343</v>
      </c>
      <c r="C4" s="42">
        <v>141.56800000000001</v>
      </c>
      <c r="D4" s="42">
        <v>111.05200000000001</v>
      </c>
      <c r="E4" s="42">
        <v>190.75</v>
      </c>
      <c r="F4" s="42">
        <v>63.814</v>
      </c>
      <c r="G4" s="42">
        <v>152.42400000000001</v>
      </c>
      <c r="H4" s="42">
        <v>130.92099999999999</v>
      </c>
      <c r="I4" s="42">
        <v>204.518</v>
      </c>
      <c r="J4" s="42">
        <v>84.33</v>
      </c>
    </row>
    <row r="5" spans="1:10" x14ac:dyDescent="0.3">
      <c r="A5" s="42">
        <v>191.58029999999999</v>
      </c>
      <c r="B5" s="42">
        <v>144.45529999999999</v>
      </c>
      <c r="C5" s="42">
        <v>141.71799999999999</v>
      </c>
      <c r="D5" s="42">
        <v>113.1</v>
      </c>
      <c r="E5" s="42">
        <v>192.13200000000001</v>
      </c>
      <c r="F5" s="42">
        <v>73.831999999999994</v>
      </c>
      <c r="G5" s="42">
        <v>163.62700000000001</v>
      </c>
      <c r="H5" s="42">
        <v>122.256</v>
      </c>
      <c r="I5" s="42">
        <v>180.28</v>
      </c>
      <c r="J5" s="42">
        <v>93.703999999999994</v>
      </c>
    </row>
    <row r="6" spans="1:10" x14ac:dyDescent="0.3">
      <c r="A6" s="42">
        <v>201.95330000000001</v>
      </c>
      <c r="B6" s="42">
        <v>142.95169999999999</v>
      </c>
      <c r="C6" s="42">
        <v>128.68700000000001</v>
      </c>
      <c r="D6" s="42">
        <v>113.622</v>
      </c>
      <c r="E6" s="42">
        <v>190.17099999999999</v>
      </c>
      <c r="F6" s="42">
        <v>82.935000000000002</v>
      </c>
      <c r="G6" s="42">
        <v>156.05500000000001</v>
      </c>
      <c r="H6" s="42">
        <v>107.952</v>
      </c>
      <c r="I6" s="42">
        <v>185.31</v>
      </c>
      <c r="J6" s="42">
        <v>101.386</v>
      </c>
    </row>
    <row r="7" spans="1:10" x14ac:dyDescent="0.3">
      <c r="A7" s="42">
        <v>194.7903</v>
      </c>
      <c r="B7" s="42">
        <v>136.38130000000001</v>
      </c>
      <c r="C7" s="42">
        <v>141.25299999999999</v>
      </c>
      <c r="D7" s="42">
        <v>116.401</v>
      </c>
      <c r="E7" s="42">
        <v>210.75700000000001</v>
      </c>
      <c r="F7" s="42">
        <v>95.317999999999998</v>
      </c>
      <c r="G7" s="42">
        <v>151.08699999999999</v>
      </c>
      <c r="H7" s="42">
        <v>95.227999999999994</v>
      </c>
      <c r="I7" s="42">
        <v>190.131</v>
      </c>
      <c r="J7" s="42">
        <v>98.647999999999996</v>
      </c>
    </row>
    <row r="8" spans="1:10" x14ac:dyDescent="0.3">
      <c r="A8" s="42">
        <v>202.25630000000001</v>
      </c>
      <c r="B8" s="42">
        <v>130.29900000000001</v>
      </c>
      <c r="C8" s="42">
        <v>143.76400000000001</v>
      </c>
      <c r="D8" s="42">
        <v>105.122</v>
      </c>
      <c r="E8" s="42">
        <v>106.223</v>
      </c>
      <c r="F8" s="42"/>
      <c r="G8" s="42">
        <v>148.113</v>
      </c>
      <c r="H8" s="42">
        <v>111.124</v>
      </c>
      <c r="I8" s="42">
        <v>213.137</v>
      </c>
      <c r="J8" s="42">
        <v>86.558000000000007</v>
      </c>
    </row>
    <row r="9" spans="1:10" x14ac:dyDescent="0.3">
      <c r="A9" s="42">
        <v>189.64070000000001</v>
      </c>
      <c r="B9" s="42">
        <v>135.32329999999999</v>
      </c>
      <c r="C9" s="42">
        <v>135.16999999999999</v>
      </c>
      <c r="D9" s="42">
        <v>111.211</v>
      </c>
      <c r="E9" s="42">
        <v>116.54600000000001</v>
      </c>
      <c r="F9" s="42"/>
      <c r="G9" s="42">
        <v>153.76599999999999</v>
      </c>
      <c r="H9" s="42">
        <v>105.03700000000001</v>
      </c>
      <c r="I9" s="42">
        <v>217.261</v>
      </c>
      <c r="J9" s="42">
        <v>98.138000000000005</v>
      </c>
    </row>
    <row r="10" spans="1:10" x14ac:dyDescent="0.3">
      <c r="A10" s="42"/>
      <c r="B10" s="42">
        <v>143.2123</v>
      </c>
      <c r="C10" s="42">
        <v>169.702</v>
      </c>
      <c r="D10" s="42">
        <v>124.431</v>
      </c>
      <c r="E10" s="42">
        <v>194.24299999999999</v>
      </c>
      <c r="F10" s="42"/>
      <c r="G10" s="42">
        <v>149.03700000000001</v>
      </c>
      <c r="H10" s="42">
        <v>118.869</v>
      </c>
      <c r="I10" s="42">
        <v>205.04599999999999</v>
      </c>
      <c r="J10" s="42">
        <v>117.486</v>
      </c>
    </row>
    <row r="11" spans="1:10" x14ac:dyDescent="0.3">
      <c r="A11" s="42"/>
      <c r="B11" s="42"/>
      <c r="C11" s="42">
        <v>172.267</v>
      </c>
      <c r="D11" s="42">
        <v>112.631</v>
      </c>
      <c r="E11" s="42">
        <v>195.31100000000001</v>
      </c>
      <c r="F11" s="42"/>
      <c r="G11" s="42">
        <v>149.327</v>
      </c>
      <c r="H11" s="42">
        <v>115.544</v>
      </c>
      <c r="I11" s="42">
        <v>207.94399999999999</v>
      </c>
      <c r="J11" s="42">
        <v>108.899</v>
      </c>
    </row>
    <row r="12" spans="1:10" x14ac:dyDescent="0.3">
      <c r="A12" s="42"/>
      <c r="B12" s="42"/>
      <c r="C12" s="42">
        <v>172.24700000000001</v>
      </c>
      <c r="D12" s="42">
        <v>108.477</v>
      </c>
      <c r="E12" s="42">
        <v>181.58600000000001</v>
      </c>
      <c r="F12" s="42"/>
      <c r="G12" s="42">
        <v>196.227</v>
      </c>
      <c r="H12" s="42">
        <v>110.53100000000001</v>
      </c>
      <c r="I12" s="42">
        <v>211.56</v>
      </c>
      <c r="J12" s="42">
        <v>96.162000000000006</v>
      </c>
    </row>
    <row r="13" spans="1:10" x14ac:dyDescent="0.3">
      <c r="A13" s="42"/>
      <c r="B13" s="42"/>
      <c r="C13" s="42">
        <v>147.38300000000001</v>
      </c>
      <c r="D13" s="42">
        <v>103.16200000000001</v>
      </c>
      <c r="E13" s="42">
        <v>195.827</v>
      </c>
      <c r="F13" s="42"/>
      <c r="G13" s="42">
        <v>205.70599999999999</v>
      </c>
      <c r="H13" s="42">
        <v>128.20400000000001</v>
      </c>
      <c r="I13" s="42">
        <v>209.27099999999999</v>
      </c>
      <c r="J13" s="42">
        <v>91.397999999999996</v>
      </c>
    </row>
    <row r="14" spans="1:10" x14ac:dyDescent="0.3">
      <c r="A14" s="42"/>
      <c r="B14" s="42"/>
      <c r="C14" s="42">
        <v>132.87200000000001</v>
      </c>
      <c r="D14" s="42">
        <v>114.122</v>
      </c>
      <c r="E14" s="42">
        <v>146.05799999999999</v>
      </c>
      <c r="F14" s="42"/>
      <c r="G14" s="42">
        <v>209.22900000000001</v>
      </c>
      <c r="H14" s="42">
        <v>135.041</v>
      </c>
      <c r="I14" s="42">
        <v>201.70099999999999</v>
      </c>
      <c r="J14" s="42">
        <v>93.301000000000002</v>
      </c>
    </row>
    <row r="15" spans="1:10" x14ac:dyDescent="0.3">
      <c r="A15" s="42"/>
      <c r="B15" s="42"/>
      <c r="C15" s="42">
        <v>138.26900000000001</v>
      </c>
      <c r="D15" s="42">
        <v>103.76600000000001</v>
      </c>
      <c r="E15" s="42">
        <v>171.40600000000001</v>
      </c>
      <c r="F15" s="42"/>
      <c r="G15" s="42">
        <v>208.399</v>
      </c>
      <c r="H15" s="42">
        <v>112.014</v>
      </c>
      <c r="I15" s="42">
        <v>209.102</v>
      </c>
      <c r="J15" s="42">
        <v>97.031999999999996</v>
      </c>
    </row>
    <row r="16" spans="1:10" x14ac:dyDescent="0.3">
      <c r="A16" s="42"/>
      <c r="B16" s="42"/>
      <c r="C16" s="42">
        <v>138.95599999999999</v>
      </c>
      <c r="D16" s="42">
        <v>98.992999999999995</v>
      </c>
      <c r="E16" s="42">
        <v>162.529</v>
      </c>
      <c r="F16" s="42"/>
      <c r="G16" s="42">
        <v>206.238</v>
      </c>
      <c r="H16" s="42">
        <v>111.229</v>
      </c>
      <c r="I16" s="42">
        <v>208.74700000000001</v>
      </c>
      <c r="J16" s="42">
        <v>99.826999999999998</v>
      </c>
    </row>
    <row r="17" spans="1:10" x14ac:dyDescent="0.3">
      <c r="A17" s="42"/>
      <c r="B17" s="42"/>
      <c r="C17" s="42">
        <v>144.12100000000001</v>
      </c>
      <c r="D17" s="42">
        <v>105.724</v>
      </c>
      <c r="E17" s="42">
        <v>184.298</v>
      </c>
      <c r="F17" s="42"/>
      <c r="G17" s="42">
        <v>205.483</v>
      </c>
      <c r="H17" s="42"/>
      <c r="I17" s="42">
        <v>212.905</v>
      </c>
      <c r="J17" s="42">
        <v>101.697</v>
      </c>
    </row>
    <row r="18" spans="1:10" x14ac:dyDescent="0.3">
      <c r="A18" s="42"/>
      <c r="B18" s="42"/>
      <c r="C18" s="42">
        <v>143.74100000000001</v>
      </c>
      <c r="D18" s="42">
        <v>108.21</v>
      </c>
      <c r="E18" s="42">
        <v>160.67099999999999</v>
      </c>
      <c r="F18" s="42"/>
      <c r="G18" s="42">
        <v>203.71899999999999</v>
      </c>
      <c r="H18" s="42"/>
      <c r="I18" s="42">
        <v>191.416</v>
      </c>
      <c r="J18" s="42">
        <v>97.751999999999995</v>
      </c>
    </row>
    <row r="19" spans="1:10" x14ac:dyDescent="0.3">
      <c r="A19" s="42"/>
      <c r="B19" s="42"/>
      <c r="C19" s="42">
        <v>151.358</v>
      </c>
      <c r="D19" s="42">
        <v>109.413</v>
      </c>
      <c r="E19" s="42">
        <v>176.376</v>
      </c>
      <c r="F19" s="42"/>
      <c r="G19" s="42">
        <v>193.58</v>
      </c>
      <c r="H19" s="42"/>
      <c r="I19" s="42">
        <v>191.46600000000001</v>
      </c>
      <c r="J19" s="42">
        <v>105.83199999999999</v>
      </c>
    </row>
    <row r="20" spans="1:10" x14ac:dyDescent="0.3">
      <c r="A20" s="42"/>
      <c r="B20" s="42"/>
      <c r="C20" s="42">
        <v>145.42500000000001</v>
      </c>
      <c r="D20" s="42">
        <v>106.294</v>
      </c>
      <c r="E20" s="42">
        <v>175.46600000000001</v>
      </c>
      <c r="F20" s="42"/>
      <c r="G20" s="42">
        <v>179.268</v>
      </c>
      <c r="H20" s="42"/>
      <c r="I20" s="42">
        <v>196.96</v>
      </c>
      <c r="J20" s="42">
        <v>105.614</v>
      </c>
    </row>
    <row r="21" spans="1:10" x14ac:dyDescent="0.3">
      <c r="A21" s="42"/>
      <c r="B21" s="42"/>
      <c r="C21" s="42">
        <v>157.13999999999999</v>
      </c>
      <c r="D21" s="42">
        <v>104.53</v>
      </c>
      <c r="E21" s="42">
        <v>153.387</v>
      </c>
      <c r="F21" s="42"/>
      <c r="G21" s="42">
        <v>173.261</v>
      </c>
      <c r="H21" s="42"/>
      <c r="I21" s="42">
        <v>202.49600000000001</v>
      </c>
      <c r="J21" s="42">
        <v>87.912000000000006</v>
      </c>
    </row>
    <row r="22" spans="1:10" x14ac:dyDescent="0.3">
      <c r="A22" s="42"/>
      <c r="B22" s="42"/>
      <c r="C22" s="42">
        <v>163.33000000000001</v>
      </c>
      <c r="D22" s="42"/>
      <c r="E22" s="42">
        <v>165.91399999999999</v>
      </c>
      <c r="F22" s="42"/>
      <c r="G22" s="42">
        <v>185.185</v>
      </c>
      <c r="H22" s="42"/>
      <c r="I22" s="42">
        <v>198.148</v>
      </c>
      <c r="J22" s="42">
        <v>85.378</v>
      </c>
    </row>
    <row r="23" spans="1:10" x14ac:dyDescent="0.3">
      <c r="A23" s="42"/>
      <c r="B23" s="42"/>
      <c r="C23" s="42">
        <v>168.501</v>
      </c>
      <c r="D23" s="42"/>
      <c r="E23" s="42">
        <v>165.22499999999999</v>
      </c>
      <c r="F23" s="42"/>
      <c r="G23" s="42">
        <v>197.066</v>
      </c>
      <c r="H23" s="42"/>
      <c r="I23" s="42">
        <v>199.24199999999999</v>
      </c>
      <c r="J23" s="42">
        <v>95.263000000000005</v>
      </c>
    </row>
    <row r="24" spans="1:10" x14ac:dyDescent="0.3">
      <c r="A24" s="42"/>
      <c r="B24" s="42"/>
      <c r="C24" s="42">
        <v>185.393</v>
      </c>
      <c r="D24" s="42"/>
      <c r="E24" s="42">
        <v>190.55500000000001</v>
      </c>
      <c r="F24" s="42"/>
      <c r="G24" s="42">
        <v>202.47</v>
      </c>
      <c r="H24" s="42"/>
      <c r="I24" s="42">
        <v>199.32400000000001</v>
      </c>
      <c r="J24" s="42">
        <v>87.052000000000007</v>
      </c>
    </row>
    <row r="25" spans="1:10" x14ac:dyDescent="0.3">
      <c r="A25" s="42"/>
      <c r="B25" s="42"/>
      <c r="C25" s="42">
        <v>138.76400000000001</v>
      </c>
      <c r="D25" s="42"/>
      <c r="E25" s="42">
        <v>172.78700000000001</v>
      </c>
      <c r="F25" s="42"/>
      <c r="G25" s="42">
        <v>168.99299999999999</v>
      </c>
      <c r="H25" s="42"/>
      <c r="I25" s="42">
        <v>205.04599999999999</v>
      </c>
      <c r="J25" s="42">
        <v>96.025999999999996</v>
      </c>
    </row>
    <row r="26" spans="1:10" x14ac:dyDescent="0.3">
      <c r="A26" s="42"/>
      <c r="B26" s="42"/>
      <c r="C26" s="42">
        <v>139.47800000000001</v>
      </c>
      <c r="D26" s="42"/>
      <c r="E26" s="42">
        <v>158.798</v>
      </c>
      <c r="F26" s="42"/>
      <c r="G26" s="42">
        <v>193.50299999999999</v>
      </c>
      <c r="H26" s="42"/>
      <c r="I26" s="42">
        <v>198.83500000000001</v>
      </c>
      <c r="J26" s="42">
        <v>97.625</v>
      </c>
    </row>
    <row r="27" spans="1:10" x14ac:dyDescent="0.3">
      <c r="A27" s="42"/>
      <c r="B27" s="42"/>
      <c r="C27" s="42">
        <v>142.82900000000001</v>
      </c>
      <c r="D27" s="42"/>
      <c r="E27" s="42">
        <v>183.19800000000001</v>
      </c>
      <c r="F27" s="42"/>
      <c r="G27" s="42">
        <v>183.6</v>
      </c>
      <c r="H27" s="42"/>
      <c r="I27" s="42">
        <v>205.459</v>
      </c>
      <c r="J27" s="42">
        <v>93.742000000000004</v>
      </c>
    </row>
    <row r="28" spans="1:10" x14ac:dyDescent="0.3">
      <c r="A28" s="42"/>
      <c r="B28" s="42"/>
      <c r="C28" s="42">
        <v>130.608</v>
      </c>
      <c r="D28" s="42"/>
      <c r="E28" s="42">
        <v>169.25399999999999</v>
      </c>
      <c r="F28" s="42"/>
      <c r="G28" s="42">
        <v>197.84200000000001</v>
      </c>
      <c r="H28" s="42"/>
      <c r="I28" s="42">
        <v>208.72399999999999</v>
      </c>
      <c r="J28" s="42">
        <v>91.29</v>
      </c>
    </row>
    <row r="29" spans="1:10" x14ac:dyDescent="0.3">
      <c r="A29" s="42"/>
      <c r="B29" s="42"/>
      <c r="C29" s="42">
        <v>134.26400000000001</v>
      </c>
      <c r="D29" s="42"/>
      <c r="E29" s="42">
        <v>172.70699999999999</v>
      </c>
      <c r="F29" s="42"/>
      <c r="G29" s="42">
        <v>186.501</v>
      </c>
      <c r="H29" s="42"/>
      <c r="I29" s="42">
        <v>209.65</v>
      </c>
      <c r="J29" s="42">
        <v>86.259</v>
      </c>
    </row>
    <row r="30" spans="1:10" x14ac:dyDescent="0.3">
      <c r="A30" s="42"/>
      <c r="B30" s="42"/>
      <c r="C30" s="42">
        <v>138.661</v>
      </c>
      <c r="D30" s="42"/>
      <c r="E30" s="42">
        <v>181.905</v>
      </c>
      <c r="F30" s="42"/>
      <c r="G30" s="42">
        <v>194.07599999999999</v>
      </c>
      <c r="H30" s="42"/>
      <c r="I30" s="42">
        <v>210.511</v>
      </c>
      <c r="J30" s="42">
        <v>81.061999999999998</v>
      </c>
    </row>
    <row r="31" spans="1:10" x14ac:dyDescent="0.3">
      <c r="A31" s="42"/>
      <c r="B31" s="42"/>
      <c r="C31" s="42">
        <v>138.60400000000001</v>
      </c>
      <c r="D31" s="42"/>
      <c r="E31" s="42">
        <v>196.36</v>
      </c>
      <c r="F31" s="42"/>
      <c r="G31" s="42">
        <v>130.63399999999999</v>
      </c>
      <c r="H31" s="42"/>
      <c r="I31" s="42">
        <v>215.34</v>
      </c>
      <c r="J31" s="42">
        <v>110.518</v>
      </c>
    </row>
    <row r="32" spans="1:10" x14ac:dyDescent="0.3">
      <c r="A32" s="42"/>
      <c r="B32" s="42"/>
      <c r="C32" s="42">
        <v>153.99299999999999</v>
      </c>
      <c r="D32" s="42"/>
      <c r="E32" s="42">
        <v>180.595</v>
      </c>
      <c r="F32" s="42"/>
      <c r="G32" s="42">
        <v>194.17500000000001</v>
      </c>
      <c r="H32" s="42"/>
      <c r="I32" s="42">
        <v>212.90299999999999</v>
      </c>
      <c r="J32" s="42">
        <v>101.801</v>
      </c>
    </row>
    <row r="33" spans="1:10" x14ac:dyDescent="0.3">
      <c r="A33" s="42"/>
      <c r="B33" s="42"/>
      <c r="C33" s="42">
        <v>159.47</v>
      </c>
      <c r="D33" s="42"/>
      <c r="E33" s="42">
        <v>167.922</v>
      </c>
      <c r="F33" s="42"/>
      <c r="G33" s="42">
        <v>196.88399999999999</v>
      </c>
      <c r="H33" s="42"/>
      <c r="I33" s="42">
        <v>212.916</v>
      </c>
      <c r="J33" s="42">
        <v>89.034999999999997</v>
      </c>
    </row>
    <row r="34" spans="1:10" x14ac:dyDescent="0.3">
      <c r="A34" s="42"/>
      <c r="B34" s="42"/>
      <c r="C34" s="42">
        <v>140.12299999999999</v>
      </c>
      <c r="D34" s="42"/>
      <c r="E34" s="42">
        <v>212.28</v>
      </c>
      <c r="F34" s="42"/>
      <c r="G34" s="42">
        <v>196.88200000000001</v>
      </c>
      <c r="H34" s="42"/>
      <c r="I34" s="42">
        <v>184.887</v>
      </c>
      <c r="J34" s="42"/>
    </row>
    <row r="35" spans="1:10" x14ac:dyDescent="0.3">
      <c r="A35" s="42"/>
      <c r="B35" s="42"/>
      <c r="C35" s="42">
        <v>143.18199999999999</v>
      </c>
      <c r="D35" s="42"/>
      <c r="E35" s="42">
        <v>187.43</v>
      </c>
      <c r="F35" s="42"/>
      <c r="G35" s="42">
        <v>203.911</v>
      </c>
      <c r="H35" s="42"/>
      <c r="I35" s="42">
        <v>181.26599999999999</v>
      </c>
      <c r="J35" s="42"/>
    </row>
    <row r="36" spans="1:10" x14ac:dyDescent="0.3">
      <c r="A36" s="42"/>
      <c r="B36" s="42"/>
      <c r="C36" s="42">
        <v>139.67400000000001</v>
      </c>
      <c r="D36" s="42"/>
      <c r="E36" s="42">
        <v>173.34</v>
      </c>
      <c r="F36" s="42"/>
      <c r="G36" s="42">
        <v>206.18700000000001</v>
      </c>
      <c r="H36" s="42"/>
      <c r="I36" s="42">
        <v>178.76599999999999</v>
      </c>
      <c r="J36" s="42"/>
    </row>
    <row r="37" spans="1:10" x14ac:dyDescent="0.3">
      <c r="A37" s="42"/>
      <c r="B37" s="42"/>
      <c r="C37" s="42">
        <v>138.02799999999999</v>
      </c>
      <c r="D37" s="42"/>
      <c r="E37" s="42">
        <v>186.74600000000001</v>
      </c>
      <c r="F37" s="42"/>
      <c r="G37" s="42">
        <v>206.1</v>
      </c>
      <c r="H37" s="42"/>
      <c r="I37" s="42">
        <v>192.64699999999999</v>
      </c>
      <c r="J37" s="42"/>
    </row>
    <row r="38" spans="1:10" x14ac:dyDescent="0.3">
      <c r="A38" s="42"/>
      <c r="B38" s="42"/>
      <c r="C38" s="42">
        <v>132.92400000000001</v>
      </c>
      <c r="D38" s="42"/>
      <c r="E38" s="42">
        <v>193</v>
      </c>
      <c r="F38" s="42"/>
      <c r="G38" s="42">
        <v>193.95400000000001</v>
      </c>
      <c r="H38" s="42"/>
      <c r="I38" s="42">
        <v>194.80699999999999</v>
      </c>
      <c r="J38" s="42"/>
    </row>
    <row r="39" spans="1:10" x14ac:dyDescent="0.3">
      <c r="A39" s="42"/>
      <c r="B39" s="42"/>
      <c r="C39" s="42">
        <v>144.393</v>
      </c>
      <c r="D39" s="42"/>
      <c r="E39" s="42">
        <v>179.64</v>
      </c>
      <c r="F39" s="42"/>
      <c r="G39" s="42">
        <v>201.21600000000001</v>
      </c>
      <c r="H39" s="42"/>
      <c r="I39" s="42">
        <v>205.65299999999999</v>
      </c>
      <c r="J39" s="42"/>
    </row>
    <row r="40" spans="1:10" x14ac:dyDescent="0.3">
      <c r="A40" s="42"/>
      <c r="B40" s="42"/>
      <c r="C40" s="42">
        <v>141.864</v>
      </c>
      <c r="D40" s="42"/>
      <c r="E40" s="42">
        <v>175.13</v>
      </c>
      <c r="F40" s="42"/>
      <c r="G40" s="42">
        <v>200.94900000000001</v>
      </c>
      <c r="H40" s="42"/>
      <c r="I40" s="42">
        <v>186.72</v>
      </c>
      <c r="J40" s="42"/>
    </row>
    <row r="41" spans="1:10" x14ac:dyDescent="0.3">
      <c r="A41" s="42"/>
      <c r="B41" s="42"/>
      <c r="C41" s="42">
        <v>133.79900000000001</v>
      </c>
      <c r="D41" s="42"/>
      <c r="E41" s="42">
        <v>158.93799999999999</v>
      </c>
      <c r="F41" s="42"/>
      <c r="G41" s="42">
        <v>145.77099999999999</v>
      </c>
      <c r="H41" s="42"/>
      <c r="I41" s="42">
        <v>178.69</v>
      </c>
      <c r="J41" s="42"/>
    </row>
    <row r="42" spans="1:10" x14ac:dyDescent="0.3">
      <c r="A42" s="42"/>
      <c r="B42" s="42"/>
      <c r="C42" s="42">
        <v>178.958</v>
      </c>
      <c r="D42" s="42"/>
      <c r="E42" s="42">
        <v>156.91399999999999</v>
      </c>
      <c r="F42" s="42"/>
      <c r="G42" s="42">
        <v>148.55600000000001</v>
      </c>
      <c r="H42" s="42"/>
      <c r="I42" s="42">
        <v>180.095</v>
      </c>
      <c r="J42" s="42"/>
    </row>
    <row r="43" spans="1:10" x14ac:dyDescent="0.3">
      <c r="A43" s="42"/>
      <c r="B43" s="42"/>
      <c r="C43" s="42">
        <v>177.29499999999999</v>
      </c>
      <c r="D43" s="42"/>
      <c r="E43" s="42">
        <v>182.15299999999999</v>
      </c>
      <c r="F43" s="42"/>
      <c r="G43" s="42">
        <v>135.99</v>
      </c>
      <c r="H43" s="42"/>
      <c r="I43" s="42">
        <v>199.61500000000001</v>
      </c>
      <c r="J43" s="42"/>
    </row>
    <row r="44" spans="1:10" x14ac:dyDescent="0.3">
      <c r="A44" s="42"/>
      <c r="B44" s="42"/>
      <c r="C44" s="42">
        <v>177.97</v>
      </c>
      <c r="D44" s="42"/>
      <c r="E44" s="42">
        <v>192.37700000000001</v>
      </c>
      <c r="F44" s="42"/>
      <c r="G44" s="42">
        <v>142.94200000000001</v>
      </c>
      <c r="H44" s="42"/>
      <c r="I44" s="42">
        <v>200.708</v>
      </c>
      <c r="J44" s="42"/>
    </row>
    <row r="45" spans="1:10" x14ac:dyDescent="0.3">
      <c r="A45" s="42"/>
      <c r="B45" s="42"/>
      <c r="C45" s="42">
        <v>180.26599999999999</v>
      </c>
      <c r="D45" s="42"/>
      <c r="E45" s="42">
        <v>197.65600000000001</v>
      </c>
      <c r="F45" s="42"/>
      <c r="G45" s="42">
        <v>143.875</v>
      </c>
      <c r="H45" s="42"/>
      <c r="I45" s="42">
        <v>195.43600000000001</v>
      </c>
      <c r="J45" s="42"/>
    </row>
    <row r="46" spans="1:10" x14ac:dyDescent="0.3">
      <c r="A46" s="42"/>
      <c r="B46" s="42"/>
      <c r="C46" s="42">
        <v>138.04499999999999</v>
      </c>
      <c r="D46" s="42"/>
      <c r="E46" s="42">
        <v>182.43700000000001</v>
      </c>
      <c r="F46" s="42"/>
      <c r="G46" s="42">
        <v>139.46</v>
      </c>
      <c r="H46" s="42"/>
      <c r="I46" s="42">
        <v>193.12</v>
      </c>
      <c r="J46" s="42"/>
    </row>
    <row r="47" spans="1:10" x14ac:dyDescent="0.3">
      <c r="A47" s="42"/>
      <c r="B47" s="42"/>
      <c r="C47" s="42">
        <v>142.50800000000001</v>
      </c>
      <c r="D47" s="42"/>
      <c r="E47" s="42">
        <v>173.696</v>
      </c>
      <c r="F47" s="42"/>
      <c r="G47" s="42">
        <v>211.387</v>
      </c>
      <c r="H47" s="42"/>
      <c r="I47" s="42">
        <v>190.76900000000001</v>
      </c>
      <c r="J47" s="42"/>
    </row>
    <row r="48" spans="1:10" x14ac:dyDescent="0.3">
      <c r="A48" s="42"/>
      <c r="B48" s="42"/>
      <c r="C48" s="42">
        <v>140.43799999999999</v>
      </c>
      <c r="D48" s="42"/>
      <c r="E48" s="42">
        <v>185.07400000000001</v>
      </c>
      <c r="F48" s="42"/>
      <c r="G48" s="42">
        <v>204.755</v>
      </c>
      <c r="H48" s="42"/>
      <c r="I48" s="42">
        <v>202.703</v>
      </c>
      <c r="J48" s="42"/>
    </row>
    <row r="49" spans="1:10" x14ac:dyDescent="0.3">
      <c r="A49" s="42"/>
      <c r="B49" s="42"/>
      <c r="C49" s="42">
        <v>140.459</v>
      </c>
      <c r="D49" s="42"/>
      <c r="E49" s="42">
        <v>194.15199999999999</v>
      </c>
      <c r="F49" s="42"/>
      <c r="G49" s="42">
        <v>213.35599999999999</v>
      </c>
      <c r="H49" s="42"/>
      <c r="I49" s="42">
        <v>203.24600000000001</v>
      </c>
      <c r="J49" s="42"/>
    </row>
    <row r="50" spans="1:10" x14ac:dyDescent="0.3">
      <c r="A50" s="42"/>
      <c r="B50" s="42"/>
      <c r="C50" s="42">
        <v>134.815</v>
      </c>
      <c r="D50" s="42"/>
      <c r="E50" s="42">
        <v>162.71199999999999</v>
      </c>
      <c r="F50" s="42"/>
      <c r="G50" s="42">
        <v>139.44</v>
      </c>
      <c r="H50" s="42"/>
      <c r="I50" s="42">
        <v>166.655</v>
      </c>
      <c r="J50" s="42"/>
    </row>
    <row r="51" spans="1:10" x14ac:dyDescent="0.3">
      <c r="A51" s="42"/>
      <c r="B51" s="42"/>
      <c r="C51" s="42">
        <v>122.36</v>
      </c>
      <c r="D51" s="42"/>
      <c r="E51" s="42">
        <v>146.66800000000001</v>
      </c>
      <c r="F51" s="42"/>
      <c r="G51" s="42">
        <v>129.18600000000001</v>
      </c>
      <c r="H51" s="42"/>
      <c r="I51" s="42">
        <v>165.91300000000001</v>
      </c>
      <c r="J51" s="42"/>
    </row>
    <row r="52" spans="1:10" x14ac:dyDescent="0.3">
      <c r="A52" s="42"/>
      <c r="B52" s="42"/>
      <c r="C52" s="42">
        <v>158.416</v>
      </c>
      <c r="D52" s="42"/>
      <c r="E52" s="42">
        <v>150.226</v>
      </c>
      <c r="F52" s="42"/>
      <c r="G52" s="42">
        <v>150.34899999999999</v>
      </c>
      <c r="H52" s="42"/>
      <c r="I52" s="42">
        <v>144.155</v>
      </c>
      <c r="J52" s="42"/>
    </row>
    <row r="53" spans="1:10" x14ac:dyDescent="0.3">
      <c r="A53" s="42"/>
      <c r="B53" s="42"/>
      <c r="C53" s="42">
        <v>162.172</v>
      </c>
      <c r="D53" s="42"/>
      <c r="E53" s="42">
        <v>175.441</v>
      </c>
      <c r="F53" s="42"/>
      <c r="G53" s="42">
        <v>149.69900000000001</v>
      </c>
      <c r="H53" s="42"/>
      <c r="I53" s="42">
        <v>143.03800000000001</v>
      </c>
      <c r="J53" s="42"/>
    </row>
    <row r="54" spans="1:10" x14ac:dyDescent="0.3">
      <c r="A54" s="42"/>
      <c r="B54" s="42"/>
      <c r="C54" s="42">
        <v>131.46600000000001</v>
      </c>
      <c r="D54" s="42"/>
      <c r="E54" s="42">
        <v>187.38399999999999</v>
      </c>
      <c r="F54" s="42"/>
      <c r="G54" s="42">
        <v>139.36799999999999</v>
      </c>
      <c r="H54" s="42"/>
      <c r="I54" s="42">
        <v>180.953</v>
      </c>
      <c r="J54" s="42"/>
    </row>
    <row r="55" spans="1:10" x14ac:dyDescent="0.3">
      <c r="A55" s="42"/>
      <c r="B55" s="42"/>
      <c r="C55" s="42">
        <v>131.381</v>
      </c>
      <c r="D55" s="42"/>
      <c r="E55" s="42">
        <v>191.56</v>
      </c>
      <c r="F55" s="42"/>
      <c r="G55" s="42">
        <v>143.87100000000001</v>
      </c>
      <c r="H55" s="42"/>
      <c r="I55" s="42">
        <v>182.09200000000001</v>
      </c>
      <c r="J55" s="42"/>
    </row>
    <row r="56" spans="1:10" x14ac:dyDescent="0.3">
      <c r="A56" s="42"/>
      <c r="B56" s="42"/>
      <c r="C56" s="42">
        <v>137.941</v>
      </c>
      <c r="D56" s="42"/>
      <c r="E56" s="42">
        <v>198.63800000000001</v>
      </c>
      <c r="F56" s="42"/>
      <c r="G56" s="42">
        <v>143.87100000000001</v>
      </c>
      <c r="H56" s="42"/>
      <c r="I56" s="42">
        <v>204.54300000000001</v>
      </c>
      <c r="J56" s="42"/>
    </row>
    <row r="57" spans="1:10" x14ac:dyDescent="0.3">
      <c r="A57" s="42"/>
      <c r="B57" s="42"/>
      <c r="C57" s="42">
        <v>134.864</v>
      </c>
      <c r="D57" s="42"/>
      <c r="E57" s="42">
        <v>199.803</v>
      </c>
      <c r="F57" s="42"/>
      <c r="G57" s="42">
        <v>141.42099999999999</v>
      </c>
      <c r="H57" s="42"/>
      <c r="I57" s="42">
        <v>198.70699999999999</v>
      </c>
      <c r="J57" s="42"/>
    </row>
    <row r="58" spans="1:10" x14ac:dyDescent="0.3">
      <c r="A58" s="42"/>
      <c r="B58" s="42"/>
      <c r="C58" s="42">
        <v>146.18899999999999</v>
      </c>
      <c r="D58" s="42"/>
      <c r="E58" s="42">
        <v>197.88399999999999</v>
      </c>
      <c r="F58" s="42"/>
      <c r="G58" s="42">
        <v>139.91399999999999</v>
      </c>
      <c r="H58" s="42"/>
      <c r="I58" s="42">
        <v>188.30099999999999</v>
      </c>
      <c r="J58" s="42"/>
    </row>
    <row r="59" spans="1:10" x14ac:dyDescent="0.3">
      <c r="A59" s="42"/>
      <c r="B59" s="42"/>
      <c r="C59" s="42">
        <v>146.59399999999999</v>
      </c>
      <c r="D59" s="42"/>
      <c r="E59" s="42">
        <v>197.81200000000001</v>
      </c>
      <c r="F59" s="42"/>
      <c r="G59" s="42">
        <v>147.429</v>
      </c>
      <c r="H59" s="42"/>
      <c r="I59" s="42">
        <v>186.12299999999999</v>
      </c>
      <c r="J59" s="42"/>
    </row>
    <row r="60" spans="1:10" x14ac:dyDescent="0.3">
      <c r="A60" s="42"/>
      <c r="B60" s="42"/>
      <c r="C60" s="42">
        <v>124.515</v>
      </c>
      <c r="D60" s="42"/>
      <c r="E60" s="42">
        <v>159.49299999999999</v>
      </c>
      <c r="F60" s="42"/>
      <c r="G60" s="42">
        <v>150.601</v>
      </c>
      <c r="H60" s="42"/>
      <c r="I60" s="42">
        <v>186.255</v>
      </c>
      <c r="J60" s="42"/>
    </row>
    <row r="61" spans="1:10" x14ac:dyDescent="0.3">
      <c r="A61" s="42"/>
      <c r="B61" s="42"/>
      <c r="C61" s="42">
        <v>122.313</v>
      </c>
      <c r="D61" s="42"/>
      <c r="E61" s="42">
        <v>191.488</v>
      </c>
      <c r="F61" s="42"/>
      <c r="G61" s="42">
        <v>139.51</v>
      </c>
      <c r="H61" s="42"/>
      <c r="I61" s="42">
        <v>182.37700000000001</v>
      </c>
      <c r="J61" s="42"/>
    </row>
    <row r="62" spans="1:10" x14ac:dyDescent="0.3">
      <c r="A62" s="42"/>
      <c r="B62" s="42"/>
      <c r="C62" s="42">
        <v>151.97999999999999</v>
      </c>
      <c r="D62" s="42"/>
      <c r="E62" s="42">
        <v>134.57499999999999</v>
      </c>
      <c r="F62" s="42"/>
      <c r="G62" s="42">
        <v>148.904</v>
      </c>
      <c r="H62" s="42"/>
      <c r="I62" s="42">
        <v>200.654</v>
      </c>
      <c r="J62" s="42"/>
    </row>
    <row r="63" spans="1:10" x14ac:dyDescent="0.3">
      <c r="A63" s="42"/>
      <c r="B63" s="42"/>
      <c r="C63" s="42">
        <v>139.34800000000001</v>
      </c>
      <c r="D63" s="42"/>
      <c r="E63" s="42">
        <v>170.34399999999999</v>
      </c>
      <c r="F63" s="42"/>
      <c r="G63" s="42">
        <v>140.727</v>
      </c>
      <c r="H63" s="42"/>
      <c r="I63" s="42">
        <v>199.786</v>
      </c>
      <c r="J63" s="42"/>
    </row>
    <row r="64" spans="1:10" x14ac:dyDescent="0.3">
      <c r="A64" s="42"/>
      <c r="B64" s="42"/>
      <c r="C64" s="42">
        <v>141.28200000000001</v>
      </c>
      <c r="D64" s="42"/>
      <c r="E64" s="42">
        <v>163.08000000000001</v>
      </c>
      <c r="F64" s="42"/>
      <c r="G64" s="42">
        <v>127.068</v>
      </c>
      <c r="H64" s="42"/>
      <c r="I64" s="42">
        <v>176.941</v>
      </c>
      <c r="J64" s="42"/>
    </row>
    <row r="65" spans="1:10" x14ac:dyDescent="0.3">
      <c r="A65" s="42"/>
      <c r="B65" s="42"/>
      <c r="C65" s="42">
        <v>141.52199999999999</v>
      </c>
      <c r="D65" s="42"/>
      <c r="E65" s="42">
        <v>172.46</v>
      </c>
      <c r="F65" s="42"/>
      <c r="G65" s="42">
        <v>142.27500000000001</v>
      </c>
      <c r="H65" s="42"/>
      <c r="I65" s="42">
        <v>173.6</v>
      </c>
      <c r="J65" s="42"/>
    </row>
    <row r="66" spans="1:10" x14ac:dyDescent="0.3">
      <c r="A66" s="42"/>
      <c r="B66" s="42"/>
      <c r="C66" s="42">
        <v>142.161</v>
      </c>
      <c r="D66" s="42"/>
      <c r="E66" s="42">
        <v>179.874</v>
      </c>
      <c r="F66" s="42"/>
      <c r="G66" s="42">
        <v>149.03800000000001</v>
      </c>
      <c r="H66" s="42"/>
      <c r="I66" s="42">
        <v>167.011</v>
      </c>
      <c r="J66" s="42"/>
    </row>
    <row r="67" spans="1:10" x14ac:dyDescent="0.3">
      <c r="A67" s="42"/>
      <c r="B67" s="42"/>
      <c r="C67" s="42">
        <v>144.73699999999999</v>
      </c>
      <c r="D67" s="42"/>
      <c r="E67" s="42">
        <v>194.03100000000001</v>
      </c>
      <c r="F67" s="42"/>
      <c r="G67" s="42">
        <v>156.53800000000001</v>
      </c>
      <c r="H67" s="42"/>
      <c r="I67" s="42">
        <v>176.99199999999999</v>
      </c>
      <c r="J67" s="42"/>
    </row>
    <row r="68" spans="1:10" x14ac:dyDescent="0.3">
      <c r="A68" s="42"/>
      <c r="B68" s="42"/>
      <c r="C68" s="42">
        <v>146.58500000000001</v>
      </c>
      <c r="D68" s="42"/>
      <c r="E68" s="42">
        <v>195.495</v>
      </c>
      <c r="F68" s="42"/>
      <c r="G68" s="42">
        <v>200.93299999999999</v>
      </c>
      <c r="H68" s="42"/>
      <c r="I68" s="42">
        <v>181.80799999999999</v>
      </c>
      <c r="J68" s="42"/>
    </row>
    <row r="69" spans="1:10" x14ac:dyDescent="0.3">
      <c r="A69" s="42"/>
      <c r="B69" s="42"/>
      <c r="C69" s="42">
        <v>141.86699999999999</v>
      </c>
      <c r="D69" s="42"/>
      <c r="E69" s="42">
        <v>189.18899999999999</v>
      </c>
      <c r="F69" s="42"/>
      <c r="G69" s="42">
        <v>143.643</v>
      </c>
      <c r="H69" s="42"/>
      <c r="I69" s="42">
        <v>194.131</v>
      </c>
      <c r="J69" s="42"/>
    </row>
    <row r="70" spans="1:10" x14ac:dyDescent="0.3">
      <c r="A70" s="42"/>
      <c r="B70" s="42"/>
      <c r="C70" s="42">
        <v>143.82599999999999</v>
      </c>
      <c r="D70" s="42"/>
      <c r="E70" s="42">
        <v>207.82900000000001</v>
      </c>
      <c r="F70" s="42"/>
      <c r="G70" s="42">
        <v>203.57599999999999</v>
      </c>
      <c r="H70" s="42"/>
      <c r="I70" s="42">
        <v>200.31</v>
      </c>
      <c r="J70" s="42"/>
    </row>
    <row r="71" spans="1:10" x14ac:dyDescent="0.3">
      <c r="A71" s="42"/>
      <c r="B71" s="42"/>
      <c r="C71" s="42">
        <v>146.49299999999999</v>
      </c>
      <c r="D71" s="42"/>
      <c r="E71" s="42">
        <v>181.458</v>
      </c>
      <c r="F71" s="42"/>
      <c r="G71" s="42">
        <v>206.92400000000001</v>
      </c>
      <c r="H71" s="42"/>
      <c r="I71" s="42">
        <v>197.36099999999999</v>
      </c>
      <c r="J71" s="42"/>
    </row>
    <row r="72" spans="1:10" x14ac:dyDescent="0.3">
      <c r="A72" s="42"/>
      <c r="B72" s="42"/>
      <c r="C72" s="42">
        <v>135.90600000000001</v>
      </c>
      <c r="D72" s="42"/>
      <c r="E72" s="42">
        <v>121.081</v>
      </c>
      <c r="F72" s="42"/>
      <c r="G72" s="42">
        <v>135.96299999999999</v>
      </c>
      <c r="H72" s="42"/>
      <c r="I72" s="42">
        <v>207.154</v>
      </c>
      <c r="J72" s="42"/>
    </row>
    <row r="73" spans="1:10" x14ac:dyDescent="0.3">
      <c r="A73" s="42"/>
      <c r="B73" s="42"/>
      <c r="C73" s="42">
        <v>143.73500000000001</v>
      </c>
      <c r="D73" s="42"/>
      <c r="E73" s="42">
        <v>163.26</v>
      </c>
      <c r="F73" s="42"/>
      <c r="G73" s="42">
        <v>140.43600000000001</v>
      </c>
      <c r="H73" s="42"/>
      <c r="I73" s="42">
        <v>207.36699999999999</v>
      </c>
      <c r="J73" s="42"/>
    </row>
    <row r="74" spans="1:10" x14ac:dyDescent="0.3">
      <c r="A74" s="42"/>
      <c r="B74" s="42"/>
      <c r="C74" s="42">
        <v>132.40100000000001</v>
      </c>
      <c r="D74" s="42"/>
      <c r="E74" s="42">
        <v>158.08500000000001</v>
      </c>
      <c r="F74" s="42"/>
      <c r="G74" s="42">
        <v>198.19499999999999</v>
      </c>
      <c r="H74" s="42"/>
      <c r="I74" s="42">
        <v>206.869</v>
      </c>
      <c r="J74" s="42"/>
    </row>
    <row r="75" spans="1:10" x14ac:dyDescent="0.3">
      <c r="A75" s="42"/>
      <c r="B75" s="42"/>
      <c r="C75" s="42">
        <v>140.18600000000001</v>
      </c>
      <c r="D75" s="42"/>
      <c r="E75" s="42">
        <v>162.43199999999999</v>
      </c>
      <c r="F75" s="42"/>
      <c r="G75" s="42">
        <v>147.554</v>
      </c>
      <c r="H75" s="42"/>
      <c r="I75" s="42">
        <v>204.09399999999999</v>
      </c>
      <c r="J75" s="42"/>
    </row>
    <row r="76" spans="1:10" x14ac:dyDescent="0.3">
      <c r="A76" s="42"/>
      <c r="B76" s="42"/>
      <c r="C76" s="42">
        <v>139.136</v>
      </c>
      <c r="D76" s="42"/>
      <c r="E76" s="42">
        <v>188.535</v>
      </c>
      <c r="F76" s="42"/>
      <c r="G76" s="42">
        <v>198.53</v>
      </c>
      <c r="H76" s="42"/>
      <c r="I76" s="42">
        <v>204.32499999999999</v>
      </c>
      <c r="J76" s="42"/>
    </row>
    <row r="77" spans="1:10" x14ac:dyDescent="0.3">
      <c r="A77" s="42"/>
      <c r="B77" s="42"/>
      <c r="C77" s="42">
        <v>146.85400000000001</v>
      </c>
      <c r="D77" s="42"/>
      <c r="E77" s="42">
        <v>199.89500000000001</v>
      </c>
      <c r="F77" s="42"/>
      <c r="G77" s="42"/>
      <c r="H77" s="42"/>
      <c r="I77" s="42">
        <v>203.97300000000001</v>
      </c>
      <c r="J77" s="42"/>
    </row>
    <row r="78" spans="1:10" x14ac:dyDescent="0.3">
      <c r="A78" s="42"/>
      <c r="B78" s="42"/>
      <c r="C78" s="42">
        <v>144.76300000000001</v>
      </c>
      <c r="D78" s="42"/>
      <c r="E78" s="42">
        <v>178.51300000000001</v>
      </c>
      <c r="F78" s="42"/>
      <c r="G78" s="42"/>
      <c r="H78" s="42"/>
      <c r="I78" s="42">
        <v>177.22800000000001</v>
      </c>
      <c r="J78" s="42"/>
    </row>
    <row r="79" spans="1:10" x14ac:dyDescent="0.3">
      <c r="A79" s="42"/>
      <c r="B79" s="42"/>
      <c r="C79" s="42">
        <v>147.654</v>
      </c>
      <c r="D79" s="42"/>
      <c r="E79" s="42">
        <v>185.01</v>
      </c>
      <c r="F79" s="42"/>
      <c r="G79" s="42"/>
      <c r="H79" s="42"/>
      <c r="I79" s="42">
        <v>172.47200000000001</v>
      </c>
      <c r="J79" s="42"/>
    </row>
    <row r="80" spans="1:10" x14ac:dyDescent="0.3">
      <c r="A80" s="42"/>
      <c r="B80" s="42"/>
      <c r="C80" s="42">
        <v>142.893</v>
      </c>
      <c r="D80" s="42"/>
      <c r="E80" s="42">
        <v>188.738</v>
      </c>
      <c r="F80" s="42"/>
      <c r="G80" s="42"/>
      <c r="H80" s="42"/>
      <c r="I80" s="42">
        <v>195.262</v>
      </c>
      <c r="J80" s="42"/>
    </row>
    <row r="81" spans="1:10" x14ac:dyDescent="0.3">
      <c r="A81" s="42"/>
      <c r="B81" s="42"/>
      <c r="C81" s="42">
        <v>134.364</v>
      </c>
      <c r="D81" s="42"/>
      <c r="E81" s="42">
        <v>149.602</v>
      </c>
      <c r="F81" s="42"/>
      <c r="G81" s="42"/>
      <c r="H81" s="42"/>
      <c r="I81" s="42">
        <v>180.387</v>
      </c>
      <c r="J81" s="42"/>
    </row>
    <row r="82" spans="1:10" x14ac:dyDescent="0.3">
      <c r="A82" s="42"/>
      <c r="B82" s="42"/>
      <c r="C82" s="42"/>
      <c r="D82" s="42"/>
      <c r="E82" s="42">
        <v>152.66499999999999</v>
      </c>
      <c r="F82" s="42"/>
      <c r="G82" s="42"/>
      <c r="H82" s="42"/>
      <c r="I82" s="42">
        <v>166.64099999999999</v>
      </c>
      <c r="J82" s="42"/>
    </row>
    <row r="83" spans="1:10" x14ac:dyDescent="0.3">
      <c r="A83" s="42"/>
      <c r="B83" s="42"/>
      <c r="C83" s="42"/>
      <c r="D83" s="42"/>
      <c r="E83" s="42">
        <v>134.49199999999999</v>
      </c>
      <c r="F83" s="42"/>
      <c r="G83" s="42"/>
      <c r="H83" s="42"/>
      <c r="I83" s="42">
        <v>177.09399999999999</v>
      </c>
      <c r="J83" s="42"/>
    </row>
    <row r="84" spans="1:10" x14ac:dyDescent="0.3">
      <c r="A84" s="42"/>
      <c r="B84" s="42"/>
      <c r="C84" s="42"/>
      <c r="D84" s="42"/>
      <c r="E84" s="42">
        <v>149.01300000000001</v>
      </c>
      <c r="F84" s="42"/>
      <c r="G84" s="42"/>
      <c r="H84" s="42"/>
      <c r="I84" s="42">
        <v>185.16</v>
      </c>
      <c r="J84" s="42"/>
    </row>
    <row r="85" spans="1:10" x14ac:dyDescent="0.3">
      <c r="A85" s="42"/>
      <c r="B85" s="42"/>
      <c r="C85" s="42"/>
      <c r="D85" s="42"/>
      <c r="E85" s="42">
        <v>151.631</v>
      </c>
      <c r="F85" s="42"/>
      <c r="G85" s="42"/>
      <c r="H85" s="42"/>
      <c r="I85" s="42">
        <v>190.91900000000001</v>
      </c>
      <c r="J85" s="42"/>
    </row>
    <row r="86" spans="1:10" x14ac:dyDescent="0.3">
      <c r="A86" s="42"/>
      <c r="B86" s="42"/>
      <c r="C86" s="42"/>
      <c r="D86" s="42"/>
      <c r="E86" s="42">
        <v>168.648</v>
      </c>
      <c r="F86" s="42"/>
      <c r="G86" s="42"/>
      <c r="H86" s="42"/>
      <c r="I86" s="42">
        <v>195.29</v>
      </c>
      <c r="J86" s="42"/>
    </row>
    <row r="87" spans="1:10" x14ac:dyDescent="0.3">
      <c r="A87" s="42"/>
      <c r="B87" s="42"/>
      <c r="C87" s="42"/>
      <c r="D87" s="42"/>
      <c r="E87" s="42">
        <v>189.31899999999999</v>
      </c>
      <c r="F87" s="42"/>
      <c r="G87" s="42"/>
      <c r="H87" s="42"/>
      <c r="I87" s="42">
        <v>195.13</v>
      </c>
      <c r="J87" s="42"/>
    </row>
    <row r="88" spans="1:10" x14ac:dyDescent="0.3">
      <c r="A88" s="42"/>
      <c r="B88" s="42"/>
      <c r="C88" s="42"/>
      <c r="D88" s="42"/>
      <c r="E88" s="42">
        <v>189.096</v>
      </c>
      <c r="F88" s="42"/>
      <c r="G88" s="42"/>
      <c r="H88" s="42"/>
      <c r="I88" s="42">
        <v>198.26</v>
      </c>
      <c r="J88" s="42"/>
    </row>
    <row r="89" spans="1:10" x14ac:dyDescent="0.3">
      <c r="A89" s="42"/>
      <c r="B89" s="42"/>
      <c r="C89" s="42"/>
      <c r="D89" s="42"/>
      <c r="E89" s="42">
        <v>169.096</v>
      </c>
      <c r="F89" s="42"/>
      <c r="G89" s="42"/>
      <c r="H89" s="42"/>
      <c r="I89" s="42">
        <v>197.726</v>
      </c>
      <c r="J89" s="42"/>
    </row>
    <row r="90" spans="1:10" x14ac:dyDescent="0.3">
      <c r="A90" s="42"/>
      <c r="B90" s="42"/>
      <c r="C90" s="42"/>
      <c r="D90" s="42"/>
      <c r="E90" s="42">
        <v>154.34399999999999</v>
      </c>
      <c r="F90" s="42"/>
      <c r="G90" s="42"/>
      <c r="H90" s="42"/>
      <c r="I90" s="42">
        <v>203.685</v>
      </c>
      <c r="J90" s="42"/>
    </row>
    <row r="91" spans="1:10" x14ac:dyDescent="0.3">
      <c r="A91" s="42"/>
      <c r="B91" s="42"/>
      <c r="C91" s="42"/>
      <c r="D91" s="42"/>
      <c r="E91" s="42">
        <v>148.32300000000001</v>
      </c>
      <c r="F91" s="42"/>
      <c r="G91" s="42"/>
      <c r="H91" s="42"/>
      <c r="I91" s="42">
        <v>205.61</v>
      </c>
      <c r="J91" s="42"/>
    </row>
    <row r="92" spans="1:10" x14ac:dyDescent="0.3">
      <c r="A92" s="42"/>
      <c r="B92" s="42"/>
      <c r="C92" s="42"/>
      <c r="D92" s="42"/>
      <c r="E92" s="42">
        <v>142.43299999999999</v>
      </c>
      <c r="F92" s="42"/>
      <c r="G92" s="42"/>
      <c r="H92" s="42"/>
      <c r="I92" s="42">
        <v>194.065</v>
      </c>
      <c r="J92" s="42"/>
    </row>
    <row r="93" spans="1:10" x14ac:dyDescent="0.3">
      <c r="A93" s="42"/>
      <c r="B93" s="42"/>
      <c r="C93" s="42"/>
      <c r="D93" s="42"/>
      <c r="E93" s="42">
        <v>143.16399999999999</v>
      </c>
      <c r="F93" s="42"/>
      <c r="G93" s="42"/>
      <c r="H93" s="42"/>
      <c r="I93" s="42">
        <v>195.779</v>
      </c>
      <c r="J93" s="42"/>
    </row>
    <row r="94" spans="1:10" x14ac:dyDescent="0.3">
      <c r="A94" s="42"/>
      <c r="B94" s="42"/>
      <c r="C94" s="42"/>
      <c r="D94" s="42"/>
      <c r="E94" s="42">
        <v>164.38300000000001</v>
      </c>
      <c r="F94" s="42"/>
      <c r="G94" s="42"/>
      <c r="H94" s="42"/>
      <c r="I94" s="42">
        <v>168.15899999999999</v>
      </c>
      <c r="J94" s="42"/>
    </row>
    <row r="95" spans="1:10" x14ac:dyDescent="0.3">
      <c r="A95" s="42"/>
      <c r="B95" s="42"/>
      <c r="C95" s="42"/>
      <c r="D95" s="42"/>
      <c r="E95" s="42">
        <v>161.54599999999999</v>
      </c>
      <c r="F95" s="42"/>
      <c r="G95" s="42"/>
      <c r="H95" s="42"/>
      <c r="I95" s="42">
        <v>147.14699999999999</v>
      </c>
      <c r="J95" s="42"/>
    </row>
    <row r="96" spans="1:10" x14ac:dyDescent="0.3">
      <c r="A96" s="42"/>
      <c r="B96" s="42"/>
      <c r="C96" s="42"/>
      <c r="D96" s="42"/>
      <c r="E96" s="42">
        <v>162.46</v>
      </c>
      <c r="F96" s="42"/>
      <c r="G96" s="42"/>
      <c r="H96" s="42"/>
      <c r="I96" s="42">
        <v>196.411</v>
      </c>
      <c r="J96" s="42"/>
    </row>
    <row r="97" spans="1:10" x14ac:dyDescent="0.3">
      <c r="A97" s="42"/>
      <c r="B97" s="42"/>
      <c r="C97" s="42"/>
      <c r="D97" s="42"/>
      <c r="E97" s="42">
        <v>177.71299999999999</v>
      </c>
      <c r="F97" s="42"/>
      <c r="G97" s="42"/>
      <c r="H97" s="42"/>
      <c r="I97" s="42">
        <v>200.809</v>
      </c>
      <c r="J97" s="42"/>
    </row>
    <row r="98" spans="1:10" x14ac:dyDescent="0.3">
      <c r="A98" s="42"/>
      <c r="B98" s="42"/>
      <c r="C98" s="42"/>
      <c r="D98" s="42"/>
      <c r="E98" s="42">
        <v>180.89500000000001</v>
      </c>
      <c r="F98" s="42"/>
      <c r="G98" s="42"/>
      <c r="H98" s="42"/>
      <c r="I98" s="42">
        <v>135.72999999999999</v>
      </c>
      <c r="J98" s="42"/>
    </row>
    <row r="99" spans="1:10" x14ac:dyDescent="0.3">
      <c r="A99" s="42"/>
      <c r="B99" s="42"/>
      <c r="C99" s="42"/>
      <c r="D99" s="42"/>
      <c r="E99" s="42"/>
      <c r="F99" s="42"/>
      <c r="G99" s="42"/>
      <c r="H99" s="42"/>
      <c r="I99" s="42">
        <v>142.029</v>
      </c>
      <c r="J99" s="42"/>
    </row>
    <row r="100" spans="1:10" x14ac:dyDescent="0.3">
      <c r="A100" s="42"/>
      <c r="B100" s="42"/>
      <c r="C100" s="42"/>
      <c r="D100" s="42"/>
      <c r="E100" s="42"/>
      <c r="F100" s="42"/>
      <c r="G100" s="42"/>
      <c r="H100" s="42"/>
      <c r="I100" s="42">
        <v>144.80199999999999</v>
      </c>
      <c r="J100" s="42"/>
    </row>
    <row r="101" spans="1:10" x14ac:dyDescent="0.3">
      <c r="A101" s="42"/>
      <c r="B101" s="42"/>
      <c r="C101" s="42"/>
      <c r="D101" s="42"/>
      <c r="E101" s="42"/>
      <c r="F101" s="42"/>
      <c r="G101" s="42"/>
      <c r="H101" s="42"/>
      <c r="I101" s="42">
        <v>153.32</v>
      </c>
      <c r="J101" s="42"/>
    </row>
    <row r="102" spans="1:10" x14ac:dyDescent="0.3">
      <c r="A102" s="42"/>
      <c r="B102" s="42"/>
      <c r="C102" s="42"/>
      <c r="D102" s="42"/>
      <c r="E102" s="42"/>
      <c r="F102" s="42"/>
      <c r="G102" s="42"/>
      <c r="H102" s="42"/>
      <c r="I102" s="42">
        <v>198.71199999999999</v>
      </c>
      <c r="J102" s="42"/>
    </row>
    <row r="103" spans="1:10" x14ac:dyDescent="0.3">
      <c r="A103" s="42"/>
      <c r="B103" s="42"/>
      <c r="C103" s="42"/>
      <c r="D103" s="42"/>
      <c r="E103" s="42"/>
      <c r="F103" s="42"/>
      <c r="G103" s="42"/>
      <c r="H103" s="42"/>
      <c r="I103" s="42">
        <v>201.708</v>
      </c>
      <c r="J103" s="42"/>
    </row>
    <row r="104" spans="1:10" x14ac:dyDescent="0.3">
      <c r="A104" s="42"/>
      <c r="B104" s="42"/>
      <c r="C104" s="42"/>
      <c r="D104" s="42"/>
      <c r="E104" s="42"/>
      <c r="F104" s="42"/>
      <c r="G104" s="42"/>
      <c r="H104" s="42"/>
      <c r="I104" s="42">
        <v>202.03100000000001</v>
      </c>
      <c r="J104" s="42"/>
    </row>
    <row r="105" spans="1:10" x14ac:dyDescent="0.3">
      <c r="A105" s="42"/>
      <c r="B105" s="42"/>
      <c r="C105" s="42"/>
      <c r="D105" s="42"/>
      <c r="E105" s="42"/>
      <c r="F105" s="42"/>
      <c r="G105" s="42"/>
      <c r="H105" s="42"/>
      <c r="I105" s="42">
        <v>207.929</v>
      </c>
      <c r="J105" s="42"/>
    </row>
    <row r="106" spans="1:10" x14ac:dyDescent="0.3">
      <c r="A106" s="42"/>
      <c r="B106" s="42"/>
      <c r="C106" s="42"/>
      <c r="D106" s="42"/>
      <c r="E106" s="42"/>
      <c r="F106" s="42"/>
      <c r="G106" s="42"/>
      <c r="H106" s="42"/>
      <c r="I106" s="42">
        <v>211.77</v>
      </c>
      <c r="J106" s="42"/>
    </row>
    <row r="107" spans="1:10" x14ac:dyDescent="0.3">
      <c r="A107" s="42"/>
      <c r="B107" s="42"/>
      <c r="C107" s="42"/>
      <c r="D107" s="42"/>
      <c r="E107" s="42"/>
      <c r="F107" s="42"/>
      <c r="G107" s="42"/>
      <c r="H107" s="42"/>
      <c r="I107" s="42">
        <v>203.28399999999999</v>
      </c>
      <c r="J107" s="42"/>
    </row>
    <row r="108" spans="1:10" x14ac:dyDescent="0.3">
      <c r="A108" s="42"/>
      <c r="B108" s="42"/>
      <c r="C108" s="42"/>
      <c r="D108" s="42"/>
      <c r="E108" s="42"/>
      <c r="F108" s="42"/>
      <c r="G108" s="42"/>
      <c r="H108" s="42"/>
      <c r="I108" s="42">
        <v>193.77600000000001</v>
      </c>
      <c r="J108" s="42"/>
    </row>
    <row r="109" spans="1:10" x14ac:dyDescent="0.3">
      <c r="A109" s="42"/>
      <c r="B109" s="42"/>
      <c r="C109" s="42"/>
      <c r="D109" s="42"/>
      <c r="E109" s="42"/>
      <c r="F109" s="42"/>
      <c r="G109" s="42"/>
      <c r="H109" s="42"/>
      <c r="I109" s="42">
        <v>194.80600000000001</v>
      </c>
      <c r="J109" s="42"/>
    </row>
    <row r="110" spans="1:10" x14ac:dyDescent="0.3">
      <c r="A110" s="42"/>
      <c r="B110" s="42"/>
      <c r="C110" s="42"/>
      <c r="D110" s="42"/>
      <c r="E110" s="42"/>
      <c r="F110" s="42"/>
      <c r="G110" s="42"/>
      <c r="H110" s="42"/>
      <c r="I110" s="42">
        <v>201.49</v>
      </c>
      <c r="J110" s="42"/>
    </row>
    <row r="111" spans="1:10" x14ac:dyDescent="0.3">
      <c r="A111" s="42"/>
      <c r="B111" s="42"/>
      <c r="C111" s="42"/>
      <c r="D111" s="42"/>
      <c r="E111" s="42"/>
      <c r="F111" s="42"/>
      <c r="G111" s="42"/>
      <c r="H111" s="42"/>
      <c r="I111" s="42">
        <v>202.01499999999999</v>
      </c>
      <c r="J111" s="42"/>
    </row>
    <row r="112" spans="1:10" x14ac:dyDescent="0.3">
      <c r="A112" s="42"/>
      <c r="B112" s="42"/>
      <c r="C112" s="42"/>
      <c r="D112" s="42"/>
      <c r="E112" s="42"/>
      <c r="F112" s="42"/>
      <c r="G112" s="42"/>
      <c r="H112" s="42"/>
      <c r="I112" s="42">
        <v>188.70400000000001</v>
      </c>
      <c r="J112" s="42"/>
    </row>
    <row r="113" spans="1:10" x14ac:dyDescent="0.3">
      <c r="A113" s="42"/>
      <c r="B113" s="42"/>
      <c r="C113" s="42"/>
      <c r="D113" s="42"/>
      <c r="E113" s="42"/>
      <c r="F113" s="42"/>
      <c r="G113" s="42"/>
      <c r="H113" s="42"/>
      <c r="I113" s="42">
        <v>191.57499999999999</v>
      </c>
      <c r="J113" s="42"/>
    </row>
    <row r="114" spans="1:10" x14ac:dyDescent="0.3">
      <c r="A114" s="42"/>
      <c r="B114" s="42"/>
      <c r="C114" s="42"/>
      <c r="D114" s="42"/>
      <c r="E114" s="42"/>
      <c r="F114" s="42"/>
      <c r="G114" s="42"/>
      <c r="H114" s="42"/>
      <c r="I114" s="42">
        <v>188.14599999999999</v>
      </c>
      <c r="J114" s="42"/>
    </row>
    <row r="115" spans="1:10" x14ac:dyDescent="0.3">
      <c r="A115" s="42"/>
      <c r="B115" s="42"/>
      <c r="C115" s="42"/>
      <c r="D115" s="42"/>
      <c r="E115" s="42"/>
      <c r="F115" s="42"/>
      <c r="G115" s="42"/>
      <c r="H115" s="42"/>
      <c r="I115" s="42">
        <v>181.46100000000001</v>
      </c>
      <c r="J115" s="42"/>
    </row>
    <row r="116" spans="1:10" x14ac:dyDescent="0.3">
      <c r="A116" s="42"/>
      <c r="B116" s="42"/>
      <c r="C116" s="42"/>
      <c r="D116" s="42"/>
      <c r="E116" s="42"/>
      <c r="F116" s="42"/>
      <c r="G116" s="42"/>
      <c r="H116" s="42"/>
      <c r="I116" s="42">
        <v>192.89599999999999</v>
      </c>
      <c r="J116" s="42"/>
    </row>
    <row r="117" spans="1:10" x14ac:dyDescent="0.3">
      <c r="A117" s="42"/>
      <c r="B117" s="42"/>
      <c r="C117" s="42"/>
      <c r="D117" s="42"/>
      <c r="E117" s="42"/>
      <c r="F117" s="42"/>
      <c r="G117" s="42"/>
      <c r="H117" s="42"/>
      <c r="I117" s="42">
        <v>194.93700000000001</v>
      </c>
      <c r="J117" s="42"/>
    </row>
    <row r="118" spans="1:10" x14ac:dyDescent="0.3">
      <c r="A118" s="42"/>
      <c r="B118" s="42"/>
      <c r="C118" s="42"/>
      <c r="D118" s="42"/>
      <c r="E118" s="42"/>
      <c r="F118" s="42"/>
      <c r="G118" s="42"/>
      <c r="H118" s="42"/>
      <c r="I118" s="42">
        <v>194.684</v>
      </c>
      <c r="J118" s="42"/>
    </row>
    <row r="119" spans="1:10" x14ac:dyDescent="0.3">
      <c r="A119" s="42"/>
      <c r="B119" s="42"/>
      <c r="C119" s="42"/>
      <c r="D119" s="42"/>
      <c r="E119" s="42"/>
      <c r="F119" s="42"/>
      <c r="G119" s="42"/>
      <c r="H119" s="42"/>
      <c r="I119" s="42">
        <v>197.11799999999999</v>
      </c>
      <c r="J119" s="42"/>
    </row>
    <row r="120" spans="1:10" x14ac:dyDescent="0.3">
      <c r="A120" s="42"/>
      <c r="B120" s="42"/>
      <c r="C120" s="42"/>
      <c r="D120" s="42"/>
      <c r="E120" s="42"/>
      <c r="F120" s="42"/>
      <c r="G120" s="42"/>
      <c r="H120" s="42"/>
      <c r="I120" s="42">
        <v>195.81399999999999</v>
      </c>
      <c r="J120" s="42"/>
    </row>
    <row r="121" spans="1:10" x14ac:dyDescent="0.3">
      <c r="A121" s="42"/>
      <c r="B121" s="42"/>
      <c r="C121" s="42"/>
      <c r="D121" s="42"/>
      <c r="E121" s="42"/>
      <c r="F121" s="42"/>
      <c r="G121" s="42"/>
      <c r="H121" s="42"/>
      <c r="I121" s="42">
        <v>197.55099999999999</v>
      </c>
      <c r="J121" s="42"/>
    </row>
    <row r="122" spans="1:10" x14ac:dyDescent="0.3">
      <c r="A122" s="42"/>
      <c r="B122" s="42"/>
      <c r="C122" s="42"/>
      <c r="D122" s="42"/>
      <c r="E122" s="42"/>
      <c r="F122" s="42"/>
      <c r="G122" s="42"/>
      <c r="H122" s="42"/>
      <c r="I122" s="42">
        <v>196.803</v>
      </c>
      <c r="J122" s="42"/>
    </row>
    <row r="123" spans="1:10" x14ac:dyDescent="0.3">
      <c r="A123" s="42"/>
      <c r="B123" s="42"/>
      <c r="C123" s="42"/>
      <c r="D123" s="42"/>
      <c r="E123" s="42"/>
      <c r="F123" s="42"/>
      <c r="G123" s="42"/>
      <c r="H123" s="42"/>
      <c r="I123" s="42">
        <v>186.88300000000001</v>
      </c>
      <c r="J123" s="42"/>
    </row>
    <row r="124" spans="1:10" x14ac:dyDescent="0.3">
      <c r="A124" s="42"/>
      <c r="B124" s="42"/>
      <c r="C124" s="42"/>
      <c r="D124" s="42"/>
      <c r="E124" s="42"/>
      <c r="F124" s="42"/>
      <c r="G124" s="42"/>
      <c r="H124" s="42"/>
      <c r="I124" s="42">
        <v>193.78</v>
      </c>
      <c r="J124" s="42"/>
    </row>
    <row r="125" spans="1:10" x14ac:dyDescent="0.3">
      <c r="A125" s="42"/>
      <c r="B125" s="42"/>
      <c r="C125" s="42"/>
      <c r="D125" s="42"/>
      <c r="E125" s="42"/>
      <c r="F125" s="42"/>
      <c r="G125" s="42"/>
      <c r="H125" s="42"/>
      <c r="I125" s="42">
        <v>187.30600000000001</v>
      </c>
      <c r="J125" s="42"/>
    </row>
    <row r="126" spans="1:10" x14ac:dyDescent="0.3">
      <c r="A126" s="42"/>
      <c r="B126" s="42"/>
      <c r="C126" s="42"/>
      <c r="D126" s="42"/>
      <c r="E126" s="42"/>
      <c r="F126" s="42"/>
      <c r="G126" s="42"/>
      <c r="H126" s="42"/>
      <c r="I126" s="42">
        <v>168.31700000000001</v>
      </c>
      <c r="J126" s="42"/>
    </row>
    <row r="127" spans="1:10" x14ac:dyDescent="0.3">
      <c r="A127" s="42"/>
      <c r="B127" s="42"/>
      <c r="C127" s="42"/>
      <c r="D127" s="42"/>
      <c r="E127" s="42"/>
      <c r="F127" s="42"/>
      <c r="G127" s="42"/>
      <c r="H127" s="42"/>
      <c r="I127" s="42">
        <v>179.83199999999999</v>
      </c>
      <c r="J127" s="42"/>
    </row>
    <row r="128" spans="1:10" x14ac:dyDescent="0.3">
      <c r="A128" s="42"/>
      <c r="B128" s="42"/>
      <c r="C128" s="42"/>
      <c r="D128" s="42"/>
      <c r="E128" s="42"/>
      <c r="F128" s="42"/>
      <c r="G128" s="42"/>
      <c r="H128" s="42"/>
      <c r="I128" s="42">
        <v>190.66200000000001</v>
      </c>
      <c r="J128" s="42"/>
    </row>
    <row r="129" spans="1:10" x14ac:dyDescent="0.3">
      <c r="A129" s="42"/>
      <c r="B129" s="42"/>
      <c r="C129" s="42"/>
      <c r="D129" s="42"/>
      <c r="E129" s="42"/>
      <c r="F129" s="42"/>
      <c r="G129" s="42"/>
      <c r="H129" s="42"/>
      <c r="I129" s="42">
        <v>199.126</v>
      </c>
      <c r="J129" s="42"/>
    </row>
    <row r="130" spans="1:10" x14ac:dyDescent="0.3">
      <c r="A130" s="42"/>
      <c r="B130" s="42"/>
      <c r="C130" s="42"/>
      <c r="D130" s="42"/>
      <c r="E130" s="42"/>
      <c r="F130" s="42"/>
      <c r="G130" s="42"/>
      <c r="H130" s="42"/>
      <c r="I130" s="42">
        <v>191.3</v>
      </c>
      <c r="J130" s="42"/>
    </row>
    <row r="131" spans="1:10" x14ac:dyDescent="0.3">
      <c r="A131" s="42"/>
      <c r="B131" s="42"/>
      <c r="C131" s="42"/>
      <c r="D131" s="42"/>
      <c r="E131" s="42"/>
      <c r="F131" s="42"/>
      <c r="G131" s="42"/>
      <c r="H131" s="42"/>
      <c r="I131" s="42">
        <v>182.02799999999999</v>
      </c>
      <c r="J131" s="42"/>
    </row>
    <row r="132" spans="1:10" x14ac:dyDescent="0.3">
      <c r="A132" s="42"/>
      <c r="B132" s="42"/>
      <c r="C132" s="42"/>
      <c r="D132" s="42"/>
      <c r="E132" s="42"/>
      <c r="F132" s="42"/>
      <c r="G132" s="42"/>
      <c r="H132" s="42"/>
      <c r="I132" s="42">
        <v>189.25899999999999</v>
      </c>
      <c r="J132" s="42"/>
    </row>
    <row r="133" spans="1:10" x14ac:dyDescent="0.3">
      <c r="A133" s="42"/>
      <c r="B133" s="42"/>
      <c r="C133" s="42"/>
      <c r="D133" s="42"/>
      <c r="E133" s="42"/>
      <c r="F133" s="42"/>
      <c r="G133" s="42"/>
      <c r="H133" s="42"/>
      <c r="I133" s="42">
        <v>191.178</v>
      </c>
      <c r="J133" s="42"/>
    </row>
    <row r="134" spans="1:10" x14ac:dyDescent="0.3">
      <c r="A134" s="42"/>
      <c r="B134" s="42"/>
      <c r="C134" s="42"/>
      <c r="D134" s="42"/>
      <c r="E134" s="42"/>
      <c r="F134" s="42"/>
      <c r="G134" s="42"/>
      <c r="H134" s="42"/>
      <c r="I134" s="42">
        <v>181.68799999999999</v>
      </c>
      <c r="J134" s="42"/>
    </row>
    <row r="135" spans="1:10" x14ac:dyDescent="0.3">
      <c r="A135" s="42"/>
      <c r="B135" s="42"/>
      <c r="C135" s="42"/>
      <c r="D135" s="42"/>
      <c r="E135" s="42"/>
      <c r="F135" s="42"/>
      <c r="G135" s="42"/>
      <c r="H135" s="42"/>
      <c r="I135" s="42">
        <v>191.042</v>
      </c>
      <c r="J135" s="42"/>
    </row>
    <row r="136" spans="1:10" x14ac:dyDescent="0.3">
      <c r="A136" s="42"/>
      <c r="B136" s="42"/>
      <c r="C136" s="42"/>
      <c r="D136" s="42"/>
      <c r="E136" s="42"/>
      <c r="F136" s="42"/>
      <c r="G136" s="42"/>
      <c r="H136" s="42"/>
      <c r="I136" s="42">
        <v>188.81800000000001</v>
      </c>
      <c r="J136" s="42"/>
    </row>
    <row r="137" spans="1:10" x14ac:dyDescent="0.3">
      <c r="A137" s="42"/>
      <c r="B137" s="42"/>
      <c r="C137" s="42"/>
      <c r="D137" s="42"/>
      <c r="E137" s="42"/>
      <c r="F137" s="42"/>
      <c r="G137" s="42"/>
      <c r="H137" s="42"/>
      <c r="I137" s="42">
        <v>200.89099999999999</v>
      </c>
      <c r="J137" s="42"/>
    </row>
    <row r="138" spans="1:10" x14ac:dyDescent="0.3">
      <c r="A138" s="42"/>
      <c r="B138" s="42"/>
      <c r="C138" s="42"/>
      <c r="D138" s="42"/>
      <c r="E138" s="42"/>
      <c r="F138" s="42"/>
      <c r="G138" s="42"/>
      <c r="H138" s="42"/>
      <c r="I138" s="42">
        <v>188.36199999999999</v>
      </c>
      <c r="J138" s="42"/>
    </row>
    <row r="139" spans="1:10" x14ac:dyDescent="0.3">
      <c r="A139" s="42"/>
      <c r="B139" s="42"/>
      <c r="C139" s="42"/>
      <c r="D139" s="42"/>
      <c r="E139" s="42"/>
      <c r="F139" s="42"/>
      <c r="G139" s="42"/>
      <c r="H139" s="42"/>
      <c r="I139" s="42">
        <v>186.059</v>
      </c>
      <c r="J139" s="42"/>
    </row>
    <row r="140" spans="1:10" x14ac:dyDescent="0.3">
      <c r="A140" s="42"/>
      <c r="B140" s="42"/>
      <c r="C140" s="42"/>
      <c r="D140" s="42"/>
      <c r="E140" s="42"/>
      <c r="F140" s="42"/>
      <c r="G140" s="42"/>
      <c r="H140" s="42"/>
      <c r="I140" s="42">
        <v>166.80600000000001</v>
      </c>
      <c r="J140" s="42"/>
    </row>
    <row r="141" spans="1:10" x14ac:dyDescent="0.3">
      <c r="A141" s="42"/>
      <c r="B141" s="42"/>
      <c r="C141" s="42"/>
      <c r="D141" s="42"/>
      <c r="E141" s="42"/>
      <c r="F141" s="42"/>
      <c r="G141" s="42"/>
      <c r="H141" s="42"/>
      <c r="I141" s="42">
        <v>162.363</v>
      </c>
      <c r="J141" s="42"/>
    </row>
    <row r="142" spans="1:10" x14ac:dyDescent="0.3">
      <c r="A142" s="42"/>
      <c r="B142" s="42"/>
      <c r="C142" s="42"/>
      <c r="D142" s="42"/>
      <c r="E142" s="42"/>
      <c r="F142" s="42"/>
      <c r="G142" s="42"/>
      <c r="H142" s="42"/>
      <c r="I142" s="42">
        <v>159.68600000000001</v>
      </c>
      <c r="J142" s="42"/>
    </row>
    <row r="143" spans="1:10" x14ac:dyDescent="0.3">
      <c r="A143" s="42"/>
      <c r="B143" s="42"/>
      <c r="C143" s="42"/>
      <c r="D143" s="42"/>
      <c r="E143" s="42"/>
      <c r="F143" s="42"/>
      <c r="G143" s="42"/>
      <c r="H143" s="42"/>
      <c r="I143" s="42">
        <v>159.166</v>
      </c>
      <c r="J143" s="42"/>
    </row>
    <row r="144" spans="1:10" x14ac:dyDescent="0.3">
      <c r="A144" s="42"/>
      <c r="B144" s="42"/>
      <c r="C144" s="42"/>
      <c r="D144" s="42"/>
      <c r="E144" s="42"/>
      <c r="F144" s="42"/>
      <c r="G144" s="42"/>
      <c r="H144" s="42"/>
      <c r="I144" s="42">
        <v>174.62899999999999</v>
      </c>
      <c r="J144" s="42"/>
    </row>
    <row r="145" spans="1:10" x14ac:dyDescent="0.3">
      <c r="A145" s="42"/>
      <c r="B145" s="42"/>
      <c r="C145" s="42"/>
      <c r="D145" s="42"/>
      <c r="E145" s="42"/>
      <c r="F145" s="42"/>
      <c r="G145" s="42"/>
      <c r="H145" s="42"/>
      <c r="I145" s="42">
        <v>150.23099999999999</v>
      </c>
      <c r="J145" s="42"/>
    </row>
    <row r="146" spans="1:10" x14ac:dyDescent="0.3">
      <c r="A146" s="42"/>
      <c r="B146" s="42"/>
      <c r="C146" s="42"/>
      <c r="D146" s="42"/>
      <c r="E146" s="42"/>
      <c r="F146" s="42"/>
      <c r="G146" s="42"/>
      <c r="H146" s="42"/>
      <c r="I146" s="42">
        <v>134.279</v>
      </c>
      <c r="J146" s="42"/>
    </row>
    <row r="147" spans="1:10" x14ac:dyDescent="0.3">
      <c r="A147" s="42"/>
      <c r="B147" s="42"/>
      <c r="C147" s="42"/>
      <c r="D147" s="42"/>
      <c r="E147" s="42"/>
      <c r="F147" s="42"/>
      <c r="G147" s="42"/>
      <c r="H147" s="42"/>
      <c r="I147" s="42">
        <v>130.25399999999999</v>
      </c>
      <c r="J147" s="42"/>
    </row>
    <row r="148" spans="1:10" x14ac:dyDescent="0.3">
      <c r="A148" s="42"/>
      <c r="B148" s="42"/>
      <c r="C148" s="42"/>
      <c r="D148" s="42"/>
      <c r="E148" s="42"/>
      <c r="F148" s="42"/>
      <c r="G148" s="42"/>
      <c r="H148" s="42"/>
      <c r="I148" s="42">
        <v>157.352</v>
      </c>
      <c r="J148" s="42"/>
    </row>
    <row r="149" spans="1:10" x14ac:dyDescent="0.3">
      <c r="A149" s="42"/>
      <c r="B149" s="42"/>
      <c r="C149" s="42"/>
      <c r="D149" s="42"/>
      <c r="E149" s="42"/>
      <c r="F149" s="42"/>
      <c r="G149" s="42"/>
      <c r="H149" s="42"/>
      <c r="I149" s="42">
        <v>139.99299999999999</v>
      </c>
      <c r="J149" s="42"/>
    </row>
    <row r="150" spans="1:10" x14ac:dyDescent="0.3">
      <c r="A150" s="42"/>
      <c r="B150" s="42"/>
      <c r="C150" s="42"/>
      <c r="D150" s="42"/>
      <c r="E150" s="42"/>
      <c r="F150" s="42"/>
      <c r="G150" s="42"/>
      <c r="H150" s="42"/>
      <c r="I150" s="42">
        <v>126.896</v>
      </c>
      <c r="J150" s="42"/>
    </row>
    <row r="151" spans="1:10" x14ac:dyDescent="0.3">
      <c r="A151" s="42"/>
      <c r="B151" s="42"/>
      <c r="C151" s="42"/>
      <c r="D151" s="42"/>
      <c r="E151" s="42"/>
      <c r="F151" s="42"/>
      <c r="G151" s="42"/>
      <c r="H151" s="42"/>
      <c r="I151" s="42">
        <v>135.20699999999999</v>
      </c>
      <c r="J151" s="42"/>
    </row>
    <row r="152" spans="1:10" x14ac:dyDescent="0.3">
      <c r="A152" s="42"/>
      <c r="B152" s="42"/>
      <c r="C152" s="42"/>
      <c r="D152" s="42"/>
      <c r="E152" s="42"/>
      <c r="F152" s="42"/>
      <c r="G152" s="42"/>
      <c r="H152" s="42"/>
      <c r="I152" s="42">
        <v>147.155</v>
      </c>
      <c r="J152" s="42"/>
    </row>
    <row r="153" spans="1:10" x14ac:dyDescent="0.3">
      <c r="A153" s="42"/>
      <c r="B153" s="42"/>
      <c r="C153" s="42"/>
      <c r="D153" s="42"/>
      <c r="E153" s="42"/>
      <c r="F153" s="42"/>
      <c r="G153" s="42"/>
      <c r="H153" s="42"/>
      <c r="I153" s="42">
        <v>144.291</v>
      </c>
      <c r="J153" s="42"/>
    </row>
    <row r="154" spans="1:10" x14ac:dyDescent="0.3">
      <c r="A154" s="42"/>
      <c r="B154" s="42"/>
      <c r="C154" s="42"/>
      <c r="D154" s="42"/>
      <c r="E154" s="42"/>
      <c r="F154" s="42"/>
      <c r="G154" s="42"/>
      <c r="H154" s="42"/>
      <c r="I154" s="42">
        <v>121.988</v>
      </c>
      <c r="J154" s="42"/>
    </row>
    <row r="155" spans="1:10" x14ac:dyDescent="0.3">
      <c r="A155" s="42"/>
      <c r="B155" s="42"/>
      <c r="C155" s="42"/>
      <c r="D155" s="42"/>
      <c r="E155" s="42"/>
      <c r="F155" s="42"/>
      <c r="G155" s="42"/>
      <c r="H155" s="42"/>
      <c r="I155" s="42">
        <v>187.13300000000001</v>
      </c>
      <c r="J155" s="42"/>
    </row>
    <row r="156" spans="1:10" x14ac:dyDescent="0.3">
      <c r="A156" s="42"/>
      <c r="B156" s="42"/>
      <c r="C156" s="42"/>
      <c r="D156" s="42"/>
      <c r="E156" s="42"/>
      <c r="F156" s="42"/>
      <c r="G156" s="42"/>
      <c r="H156" s="42"/>
      <c r="I156" s="42">
        <v>202.65100000000001</v>
      </c>
      <c r="J156" s="42"/>
    </row>
    <row r="157" spans="1:10" x14ac:dyDescent="0.3">
      <c r="A157" s="42"/>
      <c r="B157" s="42"/>
      <c r="C157" s="42"/>
      <c r="D157" s="42"/>
      <c r="E157" s="42"/>
      <c r="F157" s="42"/>
      <c r="G157" s="42"/>
      <c r="H157" s="42"/>
      <c r="I157" s="42">
        <v>202.30199999999999</v>
      </c>
      <c r="J157" s="42"/>
    </row>
    <row r="158" spans="1:10" x14ac:dyDescent="0.3">
      <c r="A158" s="42"/>
      <c r="B158" s="42"/>
      <c r="C158" s="42"/>
      <c r="D158" s="42"/>
      <c r="E158" s="42"/>
      <c r="F158" s="42"/>
      <c r="G158" s="42"/>
      <c r="H158" s="42"/>
      <c r="I158" s="42">
        <v>154.072</v>
      </c>
      <c r="J158" s="42"/>
    </row>
    <row r="159" spans="1:10" x14ac:dyDescent="0.3">
      <c r="A159" s="42"/>
      <c r="B159" s="42"/>
      <c r="C159" s="42"/>
      <c r="D159" s="42"/>
      <c r="E159" s="42"/>
      <c r="F159" s="42"/>
      <c r="G159" s="42"/>
      <c r="H159" s="42"/>
      <c r="I159" s="42">
        <v>177.054</v>
      </c>
      <c r="J159" s="42"/>
    </row>
    <row r="160" spans="1:10" x14ac:dyDescent="0.3">
      <c r="A160" s="42"/>
      <c r="B160" s="42"/>
      <c r="C160" s="42"/>
      <c r="D160" s="42"/>
      <c r="E160" s="42"/>
      <c r="F160" s="42"/>
      <c r="G160" s="42"/>
      <c r="H160" s="42"/>
      <c r="I160" s="42">
        <v>204.07400000000001</v>
      </c>
      <c r="J160" s="42"/>
    </row>
    <row r="161" spans="1:10" x14ac:dyDescent="0.3">
      <c r="A161" s="42"/>
      <c r="B161" s="42"/>
      <c r="C161" s="42"/>
      <c r="D161" s="42"/>
      <c r="E161" s="42"/>
      <c r="F161" s="42"/>
      <c r="G161" s="42"/>
      <c r="H161" s="42"/>
      <c r="I161" s="42">
        <v>201.24</v>
      </c>
      <c r="J161" s="42"/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B3" sqref="B3:G12"/>
    </sheetView>
  </sheetViews>
  <sheetFormatPr defaultRowHeight="16.5" x14ac:dyDescent="0.3"/>
  <cols>
    <col min="1" max="7" width="9" style="11"/>
  </cols>
  <sheetData>
    <row r="1" spans="1:7" x14ac:dyDescent="0.3">
      <c r="B1" s="67" t="s">
        <v>47</v>
      </c>
      <c r="C1" s="67"/>
      <c r="D1" s="67"/>
      <c r="E1" s="67" t="s">
        <v>48</v>
      </c>
      <c r="F1" s="67"/>
      <c r="G1" s="67"/>
    </row>
    <row r="2" spans="1:7" x14ac:dyDescent="0.3">
      <c r="B2" s="11" t="s">
        <v>77</v>
      </c>
      <c r="C2" s="11" t="s">
        <v>50</v>
      </c>
      <c r="D2" s="11" t="s">
        <v>51</v>
      </c>
      <c r="E2" s="11" t="s">
        <v>77</v>
      </c>
      <c r="F2" s="11" t="s">
        <v>50</v>
      </c>
      <c r="G2" s="11" t="s">
        <v>51</v>
      </c>
    </row>
    <row r="3" spans="1:7" x14ac:dyDescent="0.3">
      <c r="A3" s="11" t="s">
        <v>94</v>
      </c>
      <c r="B3" s="60">
        <v>1.0003</v>
      </c>
      <c r="C3" s="60">
        <v>0.90899260000000004</v>
      </c>
      <c r="D3" s="60">
        <v>1.090708</v>
      </c>
      <c r="E3" s="60">
        <v>1.387915</v>
      </c>
      <c r="F3" s="60">
        <v>1.337386</v>
      </c>
      <c r="G3" s="60">
        <v>1.2498670000000001</v>
      </c>
    </row>
    <row r="4" spans="1:7" x14ac:dyDescent="0.3">
      <c r="A4" s="11" t="s">
        <v>95</v>
      </c>
      <c r="B4" s="60">
        <v>0.98394930000000003</v>
      </c>
      <c r="C4" s="60">
        <v>1.0158119999999999</v>
      </c>
      <c r="D4" s="60">
        <v>1.0002390000000001</v>
      </c>
      <c r="E4" s="60">
        <v>1.5317449999999999</v>
      </c>
      <c r="F4" s="60">
        <v>1.3010630000000001</v>
      </c>
      <c r="G4" s="60">
        <v>1.556171</v>
      </c>
    </row>
    <row r="5" spans="1:7" x14ac:dyDescent="0.3">
      <c r="A5" s="11" t="s">
        <v>96</v>
      </c>
      <c r="B5" s="60">
        <v>0.99384879999999998</v>
      </c>
      <c r="C5" s="60">
        <v>0.94921860000000002</v>
      </c>
      <c r="D5" s="60">
        <v>1.0569329999999999</v>
      </c>
      <c r="E5" s="60">
        <v>1.5024679999999999</v>
      </c>
      <c r="F5" s="60">
        <v>1.387273</v>
      </c>
      <c r="G5" s="60">
        <v>1.4005609999999999</v>
      </c>
    </row>
    <row r="6" spans="1:7" x14ac:dyDescent="0.3">
      <c r="A6" s="11" t="s">
        <v>97</v>
      </c>
      <c r="B6" s="60">
        <v>0.99194599999999999</v>
      </c>
      <c r="C6" s="60">
        <v>0.97501309999999997</v>
      </c>
      <c r="D6" s="60">
        <v>1.0330410000000001</v>
      </c>
      <c r="E6" s="60">
        <v>0.99915920000000003</v>
      </c>
      <c r="F6" s="60">
        <v>1.030699</v>
      </c>
      <c r="G6" s="60">
        <v>1.2156119999999999</v>
      </c>
    </row>
    <row r="7" spans="1:7" x14ac:dyDescent="0.3">
      <c r="A7" s="11" t="s">
        <v>98</v>
      </c>
      <c r="B7" s="60">
        <v>0.99558250000000004</v>
      </c>
      <c r="C7" s="60">
        <v>0.99964019999999998</v>
      </c>
      <c r="D7" s="60">
        <v>1.004777</v>
      </c>
      <c r="E7" s="60">
        <v>1.260472</v>
      </c>
      <c r="F7" s="60">
        <v>1.339107</v>
      </c>
      <c r="G7" s="60">
        <v>1.428542</v>
      </c>
    </row>
    <row r="8" spans="1:7" x14ac:dyDescent="0.3">
      <c r="A8" s="11" t="s">
        <v>99</v>
      </c>
      <c r="B8" s="60">
        <v>1.1020890000000001</v>
      </c>
      <c r="C8" s="60">
        <v>1.061423</v>
      </c>
      <c r="D8" s="60">
        <v>0.8364876</v>
      </c>
      <c r="E8" s="60">
        <v>1.6258539999999999</v>
      </c>
      <c r="F8" s="60">
        <v>1.675899</v>
      </c>
      <c r="G8" s="60">
        <v>1.635753</v>
      </c>
    </row>
    <row r="9" spans="1:7" x14ac:dyDescent="0.3">
      <c r="A9" s="11" t="s">
        <v>100</v>
      </c>
      <c r="B9" s="60">
        <v>0.93205090000000002</v>
      </c>
      <c r="C9" s="60">
        <v>0.83077730000000005</v>
      </c>
      <c r="D9" s="60">
        <v>1.2371719999999999</v>
      </c>
      <c r="E9" s="60">
        <v>0.99206720000000004</v>
      </c>
      <c r="F9" s="60">
        <v>0.95448980000000005</v>
      </c>
      <c r="G9" s="60">
        <v>1.1884980000000001</v>
      </c>
    </row>
    <row r="10" spans="1:7" x14ac:dyDescent="0.3">
      <c r="A10" s="11" t="s">
        <v>101</v>
      </c>
      <c r="B10" s="60">
        <v>0.90179710000000002</v>
      </c>
      <c r="C10" s="60">
        <v>1.073124</v>
      </c>
      <c r="D10" s="60">
        <v>1.0250790000000001</v>
      </c>
      <c r="E10" s="60">
        <v>1.383078</v>
      </c>
      <c r="F10" s="60">
        <v>1.1795450000000001</v>
      </c>
      <c r="G10" s="60">
        <v>1.2147600000000001</v>
      </c>
    </row>
    <row r="11" spans="1:7" x14ac:dyDescent="0.3">
      <c r="A11" s="11" t="s">
        <v>102</v>
      </c>
      <c r="B11" s="60">
        <v>0.88174050000000004</v>
      </c>
      <c r="C11" s="60">
        <v>1.032527</v>
      </c>
      <c r="D11" s="60">
        <v>1.0857330000000001</v>
      </c>
      <c r="E11" s="60">
        <v>1.1670959999999999</v>
      </c>
      <c r="F11" s="60">
        <v>1.0567150000000001</v>
      </c>
      <c r="G11" s="60">
        <v>1.029242</v>
      </c>
    </row>
    <row r="12" spans="1:7" x14ac:dyDescent="0.3">
      <c r="A12" s="11" t="s">
        <v>103</v>
      </c>
      <c r="B12" s="60">
        <v>0.96906009999999998</v>
      </c>
      <c r="C12" s="60">
        <v>1.073472</v>
      </c>
      <c r="D12" s="60">
        <v>0.88626950000000004</v>
      </c>
      <c r="E12" s="60">
        <v>1.289625</v>
      </c>
      <c r="F12" s="60">
        <v>1.286265</v>
      </c>
      <c r="G12" s="60">
        <v>1.408531999999999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sqref="A1:F7"/>
    </sheetView>
  </sheetViews>
  <sheetFormatPr defaultRowHeight="16.5" x14ac:dyDescent="0.3"/>
  <cols>
    <col min="1" max="1" width="14.375" style="14" bestFit="1" customWidth="1"/>
    <col min="2" max="2" width="11" style="14" bestFit="1" customWidth="1"/>
    <col min="3" max="3" width="7.875" style="47" bestFit="1" customWidth="1"/>
    <col min="4" max="4" width="11.125" style="47" bestFit="1" customWidth="1"/>
    <col min="5" max="6" width="9.875" style="47" bestFit="1" customWidth="1"/>
    <col min="7" max="7" width="9" style="14"/>
  </cols>
  <sheetData>
    <row r="1" spans="1:6" x14ac:dyDescent="0.3">
      <c r="C1" s="47" t="s">
        <v>301</v>
      </c>
      <c r="D1" s="47" t="s">
        <v>163</v>
      </c>
      <c r="E1" s="47" t="s">
        <v>299</v>
      </c>
      <c r="F1" s="47" t="s">
        <v>300</v>
      </c>
    </row>
    <row r="2" spans="1:6" x14ac:dyDescent="0.2">
      <c r="A2" s="61" t="s">
        <v>294</v>
      </c>
      <c r="B2" s="14" t="s">
        <v>291</v>
      </c>
      <c r="C2" s="48">
        <v>11</v>
      </c>
      <c r="D2" s="49">
        <v>6.875</v>
      </c>
      <c r="E2" s="49">
        <v>12</v>
      </c>
      <c r="F2" s="49">
        <v>9.0833333333333339</v>
      </c>
    </row>
    <row r="3" spans="1:6" x14ac:dyDescent="0.2">
      <c r="A3" s="61"/>
      <c r="B3" s="14" t="s">
        <v>50</v>
      </c>
      <c r="C3" s="48">
        <v>10</v>
      </c>
      <c r="D3" s="49">
        <v>6.1111111111111107</v>
      </c>
      <c r="E3" s="49">
        <v>10.454545454545455</v>
      </c>
      <c r="F3" s="49">
        <v>11.272727272727273</v>
      </c>
    </row>
    <row r="4" spans="1:6" x14ac:dyDescent="0.2">
      <c r="A4" s="61"/>
      <c r="B4" s="14" t="s">
        <v>51</v>
      </c>
      <c r="C4" s="48">
        <v>10.41667</v>
      </c>
      <c r="D4" s="49">
        <v>7.5</v>
      </c>
      <c r="E4" s="49">
        <v>9.1666666666666661</v>
      </c>
      <c r="F4" s="49">
        <v>10.153846153846153</v>
      </c>
    </row>
    <row r="5" spans="1:6" x14ac:dyDescent="0.3">
      <c r="A5" s="61" t="s">
        <v>295</v>
      </c>
      <c r="B5" s="14" t="s">
        <v>291</v>
      </c>
      <c r="C5" s="49">
        <v>2.0588235294117645</v>
      </c>
      <c r="D5" s="49">
        <v>0.2</v>
      </c>
      <c r="E5" s="49">
        <v>1.8666666666666667</v>
      </c>
      <c r="F5" s="49">
        <v>2.3571428571428572</v>
      </c>
    </row>
    <row r="6" spans="1:6" x14ac:dyDescent="0.3">
      <c r="A6" s="61"/>
      <c r="B6" s="14" t="s">
        <v>50</v>
      </c>
      <c r="C6" s="49">
        <v>2.5333333333333332</v>
      </c>
      <c r="D6" s="49">
        <v>0.14285714285714285</v>
      </c>
      <c r="E6" s="49">
        <v>2.3076923076923075</v>
      </c>
      <c r="F6" s="49">
        <v>2.4615384615384617</v>
      </c>
    </row>
    <row r="7" spans="1:6" x14ac:dyDescent="0.3">
      <c r="A7" s="61"/>
      <c r="B7" s="14" t="s">
        <v>51</v>
      </c>
      <c r="C7" s="49">
        <v>2.4705882352941178</v>
      </c>
      <c r="D7" s="49">
        <v>0.17391304347826086</v>
      </c>
      <c r="E7" s="49">
        <v>1.9333333333333333</v>
      </c>
      <c r="F7" s="49">
        <v>1.8666666666666667</v>
      </c>
    </row>
  </sheetData>
  <mergeCells count="2">
    <mergeCell ref="A2:A4"/>
    <mergeCell ref="A5:A7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sqref="A1:M8"/>
    </sheetView>
  </sheetViews>
  <sheetFormatPr defaultRowHeight="16.5" x14ac:dyDescent="0.3"/>
  <cols>
    <col min="2" max="2" width="12.75" style="28" bestFit="1" customWidth="1"/>
    <col min="3" max="13" width="9" style="28"/>
  </cols>
  <sheetData>
    <row r="1" spans="1:13" x14ac:dyDescent="0.3">
      <c r="A1" s="72"/>
      <c r="B1" s="100" t="s">
        <v>47</v>
      </c>
      <c r="C1" s="100"/>
      <c r="D1" s="100"/>
      <c r="E1" s="100" t="s">
        <v>184</v>
      </c>
      <c r="F1" s="100"/>
      <c r="G1" s="100"/>
      <c r="H1" s="100" t="s">
        <v>197</v>
      </c>
      <c r="I1" s="100"/>
      <c r="J1" s="100"/>
      <c r="K1" s="100" t="s">
        <v>320</v>
      </c>
      <c r="L1" s="100"/>
      <c r="M1" s="100"/>
    </row>
    <row r="2" spans="1:13" x14ac:dyDescent="0.3">
      <c r="A2" s="72"/>
      <c r="B2" s="56" t="s">
        <v>291</v>
      </c>
      <c r="C2" s="56" t="s">
        <v>50</v>
      </c>
      <c r="D2" s="56" t="s">
        <v>51</v>
      </c>
      <c r="E2" s="56" t="s">
        <v>291</v>
      </c>
      <c r="F2" s="56" t="s">
        <v>50</v>
      </c>
      <c r="G2" s="56" t="s">
        <v>51</v>
      </c>
      <c r="H2" s="56" t="s">
        <v>291</v>
      </c>
      <c r="I2" s="56" t="s">
        <v>50</v>
      </c>
      <c r="J2" s="56" t="s">
        <v>51</v>
      </c>
      <c r="K2" s="56" t="s">
        <v>291</v>
      </c>
      <c r="L2" s="56" t="s">
        <v>50</v>
      </c>
      <c r="M2" s="56" t="s">
        <v>51</v>
      </c>
    </row>
    <row r="3" spans="1:13" x14ac:dyDescent="0.3">
      <c r="A3" s="70" t="s">
        <v>136</v>
      </c>
      <c r="B3" s="56">
        <v>0.91308668459955511</v>
      </c>
      <c r="C3" s="56">
        <v>1.0604765616649763</v>
      </c>
      <c r="D3" s="56">
        <v>1.0264367537354684</v>
      </c>
      <c r="E3" s="56">
        <v>0.17007968501030396</v>
      </c>
      <c r="F3" s="56">
        <v>0.17409355924244999</v>
      </c>
      <c r="G3" s="56">
        <v>0.15884303482476173</v>
      </c>
      <c r="H3" s="56">
        <v>2.0091367111675336</v>
      </c>
      <c r="I3" s="56">
        <v>2.1225017381252185</v>
      </c>
      <c r="J3" s="56">
        <v>2.1626448052458453</v>
      </c>
      <c r="K3" s="56">
        <v>0.22650854814244389</v>
      </c>
      <c r="L3" s="56">
        <v>0.24106120602918896</v>
      </c>
      <c r="M3" s="56">
        <v>0.25029170808386647</v>
      </c>
    </row>
    <row r="4" spans="1:13" x14ac:dyDescent="0.3">
      <c r="A4" s="70" t="s">
        <v>137</v>
      </c>
      <c r="B4" s="56">
        <v>0.97042629995837215</v>
      </c>
      <c r="C4" s="56">
        <v>1.0094871561892993</v>
      </c>
      <c r="D4" s="56">
        <v>1.0200865438523283</v>
      </c>
      <c r="E4" s="56">
        <v>0.13126039230801032</v>
      </c>
      <c r="F4" s="56">
        <v>0.15290839862240699</v>
      </c>
      <c r="G4" s="56">
        <v>0.15425857086019046</v>
      </c>
      <c r="H4" s="56">
        <v>1.2289673219861694</v>
      </c>
      <c r="I4" s="56">
        <v>1.4753687214356321</v>
      </c>
      <c r="J4" s="56">
        <v>1.4102251893159028</v>
      </c>
      <c r="K4" s="56">
        <v>0.20400058888138575</v>
      </c>
      <c r="L4" s="56">
        <v>0.16519240028716403</v>
      </c>
      <c r="M4" s="56">
        <v>0.19301143419817343</v>
      </c>
    </row>
    <row r="5" spans="1:13" x14ac:dyDescent="0.3">
      <c r="A5" s="70" t="s">
        <v>138</v>
      </c>
      <c r="B5" s="56">
        <v>0.94967359751646441</v>
      </c>
      <c r="C5" s="56">
        <v>1.040380057192974</v>
      </c>
      <c r="D5" s="56">
        <v>1.0099463452905622</v>
      </c>
      <c r="E5" s="56">
        <v>0.13635945560501603</v>
      </c>
      <c r="F5" s="56">
        <v>0.13120673206440847</v>
      </c>
      <c r="G5" s="56">
        <v>0.14181378189194344</v>
      </c>
      <c r="H5" s="56">
        <v>1.9346406932238636</v>
      </c>
      <c r="I5" s="56">
        <v>1.8743126812943551</v>
      </c>
      <c r="J5" s="56">
        <v>1.8966278819004103</v>
      </c>
      <c r="K5" s="56">
        <v>0.22864104438941452</v>
      </c>
      <c r="L5" s="56">
        <v>0.22247687904941374</v>
      </c>
      <c r="M5" s="56">
        <v>0.17451903621331605</v>
      </c>
    </row>
    <row r="6" spans="1:13" x14ac:dyDescent="0.3">
      <c r="A6" s="70" t="s">
        <v>139</v>
      </c>
      <c r="B6" s="56">
        <v>1.0532668368294311</v>
      </c>
      <c r="C6" s="56">
        <v>0.91781162048681852</v>
      </c>
      <c r="D6" s="56">
        <v>1.0289215426837499</v>
      </c>
      <c r="E6" s="56">
        <v>0.56705751577786612</v>
      </c>
      <c r="F6" s="56">
        <v>0.63423393558298213</v>
      </c>
      <c r="G6" s="56">
        <v>0.58869038844503674</v>
      </c>
      <c r="H6" s="56">
        <v>0.60405297272023595</v>
      </c>
      <c r="I6" s="56">
        <v>0.81881928019414429</v>
      </c>
      <c r="J6" s="56">
        <v>1.1173723132119255</v>
      </c>
      <c r="K6" s="56">
        <v>0.55416006171364696</v>
      </c>
      <c r="L6" s="56">
        <v>0.51303161733597891</v>
      </c>
      <c r="M6" s="56">
        <v>0.46778763891688624</v>
      </c>
    </row>
    <row r="7" spans="1:13" x14ac:dyDescent="0.3">
      <c r="A7" s="70" t="s">
        <v>140</v>
      </c>
      <c r="B7" s="56">
        <v>1.0238280279879048</v>
      </c>
      <c r="C7" s="56">
        <v>0.9493654200682905</v>
      </c>
      <c r="D7" s="56">
        <v>1.0268065519438043</v>
      </c>
      <c r="E7" s="56">
        <v>1.2273769598231323</v>
      </c>
      <c r="F7" s="56">
        <v>1.5194765465692415</v>
      </c>
      <c r="G7" s="56">
        <v>0.86612575074143339</v>
      </c>
      <c r="H7" s="56">
        <v>1.1278407748110646</v>
      </c>
      <c r="I7" s="56">
        <v>1.4654923192094595</v>
      </c>
      <c r="J7" s="56">
        <v>1.2319548697854146</v>
      </c>
      <c r="K7" s="56">
        <v>0.90681620230651061</v>
      </c>
      <c r="L7" s="56">
        <v>1.0055989673768444</v>
      </c>
      <c r="M7" s="56">
        <v>1.0073214031796485</v>
      </c>
    </row>
    <row r="8" spans="1:13" x14ac:dyDescent="0.3">
      <c r="A8" s="70" t="s">
        <v>141</v>
      </c>
      <c r="B8" s="56">
        <v>0.92014108764310187</v>
      </c>
      <c r="C8" s="56">
        <v>1.1258339003671369</v>
      </c>
      <c r="D8" s="56">
        <v>0.95402501198976131</v>
      </c>
      <c r="E8" s="56">
        <v>0.94056137662940753</v>
      </c>
      <c r="F8" s="56">
        <v>0.86972848793848845</v>
      </c>
      <c r="G8" s="56">
        <v>0.98496884372440596</v>
      </c>
      <c r="H8" s="56">
        <v>0.86823951911952568</v>
      </c>
      <c r="I8" s="56">
        <v>0.92177720449640388</v>
      </c>
      <c r="J8" s="56">
        <v>1.4544865902403314</v>
      </c>
      <c r="K8" s="56">
        <v>1.2913612682240956</v>
      </c>
      <c r="L8" s="56">
        <v>1.3270986909869582</v>
      </c>
      <c r="M8" s="56">
        <v>1.4094464464879328</v>
      </c>
    </row>
    <row r="9" spans="1:13" x14ac:dyDescent="0.3">
      <c r="A9" s="11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B3" sqref="B3:M9"/>
    </sheetView>
  </sheetViews>
  <sheetFormatPr defaultRowHeight="16.5" x14ac:dyDescent="0.3"/>
  <cols>
    <col min="1" max="13" width="9" style="14"/>
    <col min="14" max="14" width="9" style="1"/>
  </cols>
  <sheetData>
    <row r="1" spans="1:13" x14ac:dyDescent="0.3">
      <c r="B1" s="65" t="s">
        <v>47</v>
      </c>
      <c r="C1" s="65"/>
      <c r="D1" s="65"/>
      <c r="E1" s="65" t="s">
        <v>184</v>
      </c>
      <c r="F1" s="65"/>
      <c r="G1" s="65"/>
      <c r="H1" s="65" t="s">
        <v>197</v>
      </c>
      <c r="I1" s="65"/>
      <c r="J1" s="65"/>
      <c r="K1" s="65" t="s">
        <v>320</v>
      </c>
      <c r="L1" s="65"/>
      <c r="M1" s="65"/>
    </row>
    <row r="2" spans="1:13" x14ac:dyDescent="0.3">
      <c r="B2" s="17" t="s">
        <v>291</v>
      </c>
      <c r="C2" s="17" t="s">
        <v>50</v>
      </c>
      <c r="D2" s="17" t="s">
        <v>51</v>
      </c>
      <c r="E2" s="17" t="s">
        <v>291</v>
      </c>
      <c r="F2" s="17" t="s">
        <v>50</v>
      </c>
      <c r="G2" s="17" t="s">
        <v>51</v>
      </c>
      <c r="H2" s="17" t="s">
        <v>291</v>
      </c>
      <c r="I2" s="17" t="s">
        <v>50</v>
      </c>
      <c r="J2" s="17" t="s">
        <v>51</v>
      </c>
      <c r="K2" s="17" t="s">
        <v>291</v>
      </c>
      <c r="L2" s="17" t="s">
        <v>50</v>
      </c>
      <c r="M2" s="17" t="s">
        <v>51</v>
      </c>
    </row>
    <row r="3" spans="1:13" x14ac:dyDescent="0.3">
      <c r="A3" s="12" t="s">
        <v>142</v>
      </c>
      <c r="B3" s="101">
        <v>1.0149721839454264</v>
      </c>
      <c r="C3" s="101">
        <v>0.89088566162289695</v>
      </c>
      <c r="D3" s="101">
        <v>1.0941421544316765</v>
      </c>
      <c r="E3" s="101">
        <v>0.21533670964783869</v>
      </c>
      <c r="F3" s="101">
        <v>0.24909641953955644</v>
      </c>
      <c r="G3" s="101">
        <v>0.28444412525083468</v>
      </c>
      <c r="H3" s="101">
        <v>2.1168663548281614</v>
      </c>
      <c r="I3" s="101">
        <v>2.0998877201539377</v>
      </c>
      <c r="J3" s="101">
        <v>2.2915586173018476</v>
      </c>
      <c r="K3" s="101">
        <v>0.26880630009478329</v>
      </c>
      <c r="L3" s="101">
        <v>0.28897845817329615</v>
      </c>
      <c r="M3" s="101">
        <v>0.28740157169523856</v>
      </c>
    </row>
    <row r="4" spans="1:13" x14ac:dyDescent="0.3">
      <c r="A4" s="12" t="s">
        <v>319</v>
      </c>
      <c r="B4" s="101">
        <v>0.97902607825437693</v>
      </c>
      <c r="C4" s="101">
        <v>1.0405910430728407</v>
      </c>
      <c r="D4" s="101">
        <v>0.9803828786727824</v>
      </c>
      <c r="E4" s="101">
        <v>7.1411201118242978E-2</v>
      </c>
      <c r="F4" s="101">
        <v>6.8591670135002558E-2</v>
      </c>
      <c r="G4" s="101">
        <v>5.8577449722999442E-2</v>
      </c>
      <c r="H4" s="101">
        <v>1.1664756522872897</v>
      </c>
      <c r="I4" s="101">
        <v>0.93335071539476777</v>
      </c>
      <c r="J4" s="101">
        <v>1.1396803111795881</v>
      </c>
      <c r="K4" s="101">
        <v>0.11707742787258324</v>
      </c>
      <c r="L4" s="101">
        <v>0.11935938076011587</v>
      </c>
      <c r="M4" s="101">
        <v>0.11151269461164307</v>
      </c>
    </row>
    <row r="5" spans="1:13" x14ac:dyDescent="0.3">
      <c r="A5" s="12" t="s">
        <v>144</v>
      </c>
      <c r="B5" s="101">
        <v>1.0227054259109123</v>
      </c>
      <c r="C5" s="101">
        <v>0.96623944831013808</v>
      </c>
      <c r="D5" s="101">
        <v>1.0110551257789495</v>
      </c>
      <c r="E5" s="101">
        <v>0.11266877590996442</v>
      </c>
      <c r="F5" s="101">
        <v>0.11804203964332553</v>
      </c>
      <c r="G5" s="101">
        <v>0.12430090104334524</v>
      </c>
      <c r="H5" s="101">
        <v>2.2076824311822727</v>
      </c>
      <c r="I5" s="101">
        <v>2.0954958429890036</v>
      </c>
      <c r="J5" s="101">
        <v>1.9019952713932979</v>
      </c>
      <c r="K5" s="101">
        <v>0.19679184281757622</v>
      </c>
      <c r="L5" s="101">
        <v>0.20408093602303365</v>
      </c>
      <c r="M5" s="101">
        <v>0.19777477368379218</v>
      </c>
    </row>
    <row r="6" spans="1:13" x14ac:dyDescent="0.3">
      <c r="A6" s="12" t="s">
        <v>145</v>
      </c>
      <c r="B6" s="101">
        <v>0.95836042330577098</v>
      </c>
      <c r="C6" s="101">
        <v>1.0227065438906617</v>
      </c>
      <c r="D6" s="101">
        <v>1.0189330328035673</v>
      </c>
      <c r="E6" s="101">
        <v>0.28529220550614121</v>
      </c>
      <c r="F6" s="101">
        <v>0.2639881793983111</v>
      </c>
      <c r="G6" s="101">
        <v>0.2607812837989385</v>
      </c>
      <c r="H6" s="101">
        <v>1.3177623715353233</v>
      </c>
      <c r="I6" s="101">
        <v>1.4779518169043331</v>
      </c>
      <c r="J6" s="101">
        <v>1.4623343783015164</v>
      </c>
      <c r="K6" s="101">
        <v>0.29923335486160879</v>
      </c>
      <c r="L6" s="101">
        <v>0.29039648646323074</v>
      </c>
      <c r="M6" s="101">
        <v>0.36175952380106025</v>
      </c>
    </row>
    <row r="7" spans="1:13" x14ac:dyDescent="0.3">
      <c r="A7" s="12" t="s">
        <v>146</v>
      </c>
      <c r="B7" s="101">
        <v>1.0433331998425526</v>
      </c>
      <c r="C7" s="101">
        <v>0.94341272911050633</v>
      </c>
      <c r="D7" s="101">
        <v>1.0132540710469411</v>
      </c>
      <c r="E7" s="101">
        <v>6.6616343196603769E-2</v>
      </c>
      <c r="F7" s="101">
        <v>0.13468405536085462</v>
      </c>
      <c r="G7" s="101">
        <v>0.14131553451121531</v>
      </c>
      <c r="H7" s="101">
        <v>2.0888993377406497</v>
      </c>
      <c r="I7" s="101">
        <v>1.9943615470494305</v>
      </c>
      <c r="J7" s="101">
        <v>1.913947121804692</v>
      </c>
      <c r="K7" s="101">
        <v>0.24884281528570987</v>
      </c>
      <c r="L7" s="101">
        <v>0.25115582463562108</v>
      </c>
      <c r="M7" s="101">
        <v>0.24198585743027284</v>
      </c>
    </row>
    <row r="8" spans="1:13" x14ac:dyDescent="0.3">
      <c r="A8" s="12" t="s">
        <v>147</v>
      </c>
      <c r="B8" s="101">
        <v>1.0054633948505094</v>
      </c>
      <c r="C8" s="101">
        <v>0.95636455024297695</v>
      </c>
      <c r="D8" s="101">
        <v>1.0381720549065137</v>
      </c>
      <c r="E8" s="101">
        <v>0.11619304007523537</v>
      </c>
      <c r="F8" s="101">
        <v>0.1151656643959731</v>
      </c>
      <c r="G8" s="101">
        <v>0.11881810250617285</v>
      </c>
      <c r="H8" s="101">
        <v>1.5327236041985643</v>
      </c>
      <c r="I8" s="101">
        <v>0.77246076349273085</v>
      </c>
      <c r="J8" s="101">
        <v>1.5467387701003894</v>
      </c>
      <c r="K8" s="101">
        <v>0.17895815911424306</v>
      </c>
      <c r="L8" s="101">
        <v>0.16865619608901256</v>
      </c>
      <c r="M8" s="101">
        <v>0.16098165819728208</v>
      </c>
    </row>
    <row r="9" spans="1:13" x14ac:dyDescent="0.3">
      <c r="A9" s="12" t="s">
        <v>148</v>
      </c>
      <c r="B9" s="101">
        <v>1.1635800499357729</v>
      </c>
      <c r="C9" s="101">
        <v>0.84159991623822683</v>
      </c>
      <c r="D9" s="101">
        <v>0.9948200338260007</v>
      </c>
      <c r="E9" s="101">
        <v>0.26573597679855426</v>
      </c>
      <c r="F9" s="101">
        <v>0.25122839978954892</v>
      </c>
      <c r="G9" s="101">
        <v>0.31583664307313603</v>
      </c>
      <c r="H9" s="101">
        <v>1.8024852655246106</v>
      </c>
      <c r="I9" s="101">
        <v>1.9502045704217399</v>
      </c>
      <c r="J9" s="101">
        <v>1.7865279268159129</v>
      </c>
      <c r="K9" s="101">
        <v>0.39601998239333047</v>
      </c>
      <c r="L9" s="101">
        <v>0.33513009034687619</v>
      </c>
      <c r="M9" s="101">
        <v>0.43555630425558411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"/>
  <sheetViews>
    <sheetView workbookViewId="0">
      <selection activeCell="B3" sqref="B3:S6"/>
    </sheetView>
  </sheetViews>
  <sheetFormatPr defaultRowHeight="16.5" x14ac:dyDescent="0.3"/>
  <cols>
    <col min="1" max="1" width="14.875" bestFit="1" customWidth="1"/>
    <col min="4" max="4" width="13.625" bestFit="1" customWidth="1"/>
    <col min="16" max="16" width="14.375" bestFit="1" customWidth="1"/>
    <col min="17" max="19" width="13.625" bestFit="1" customWidth="1"/>
  </cols>
  <sheetData>
    <row r="1" spans="1:19" x14ac:dyDescent="0.3">
      <c r="A1" s="14"/>
      <c r="B1" s="61" t="s">
        <v>322</v>
      </c>
      <c r="C1" s="61"/>
      <c r="D1" s="61"/>
      <c r="E1" s="61"/>
      <c r="F1" s="61"/>
      <c r="G1" s="61"/>
      <c r="H1" s="61" t="s">
        <v>323</v>
      </c>
      <c r="I1" s="61"/>
      <c r="J1" s="61"/>
      <c r="K1" s="61"/>
      <c r="L1" s="61"/>
      <c r="M1" s="61"/>
      <c r="N1" s="61"/>
      <c r="O1" s="61"/>
      <c r="P1" s="61" t="s">
        <v>326</v>
      </c>
      <c r="Q1" s="61"/>
      <c r="R1" s="61"/>
      <c r="S1" s="61"/>
    </row>
    <row r="2" spans="1:19" x14ac:dyDescent="0.2">
      <c r="A2" s="14" t="s">
        <v>321</v>
      </c>
      <c r="B2" s="25" t="s">
        <v>127</v>
      </c>
      <c r="C2" s="25" t="s">
        <v>126</v>
      </c>
      <c r="D2" s="25" t="s">
        <v>125</v>
      </c>
      <c r="E2" s="25" t="s">
        <v>124</v>
      </c>
      <c r="F2" s="25" t="s">
        <v>123</v>
      </c>
      <c r="G2" s="25" t="s">
        <v>122</v>
      </c>
      <c r="H2" s="25" t="s">
        <v>113</v>
      </c>
      <c r="I2" s="25" t="s">
        <v>112</v>
      </c>
      <c r="J2" s="25" t="s">
        <v>111</v>
      </c>
      <c r="K2" s="25" t="s">
        <v>110</v>
      </c>
      <c r="L2" s="25" t="s">
        <v>109</v>
      </c>
      <c r="M2" s="25" t="s">
        <v>108</v>
      </c>
      <c r="N2" s="25" t="s">
        <v>107</v>
      </c>
      <c r="O2" s="25" t="s">
        <v>106</v>
      </c>
      <c r="P2" s="53" t="s">
        <v>131</v>
      </c>
      <c r="Q2" s="53" t="s">
        <v>324</v>
      </c>
      <c r="R2" s="53" t="s">
        <v>325</v>
      </c>
      <c r="S2" s="53" t="s">
        <v>134</v>
      </c>
    </row>
    <row r="3" spans="1:19" x14ac:dyDescent="0.3">
      <c r="A3" s="12" t="s">
        <v>327</v>
      </c>
      <c r="B3" s="56">
        <v>1.3380377468163844</v>
      </c>
      <c r="C3" s="56">
        <v>1.1798944604566248</v>
      </c>
      <c r="D3" s="56">
        <v>1.1166858673232796</v>
      </c>
      <c r="E3" s="56">
        <v>1.25432549388742</v>
      </c>
      <c r="F3" s="56">
        <v>1.1487158905769996</v>
      </c>
      <c r="G3" s="56">
        <v>1.1262822908970251</v>
      </c>
      <c r="H3" s="56">
        <v>0.47578051464133098</v>
      </c>
      <c r="I3" s="56">
        <v>1.3108877333100473</v>
      </c>
      <c r="J3" s="56">
        <v>1.7425529142915031</v>
      </c>
      <c r="K3" s="56">
        <v>1.0072001724204254</v>
      </c>
      <c r="L3" s="56">
        <v>1.1345189843629286</v>
      </c>
      <c r="M3" s="56">
        <v>1.7161032310102349</v>
      </c>
      <c r="N3" s="56">
        <v>1.0330660418316175</v>
      </c>
      <c r="O3" s="56">
        <v>0.77624902302995213</v>
      </c>
      <c r="P3" s="93">
        <v>1.1427361349933742</v>
      </c>
      <c r="Q3" s="93">
        <v>1.2919310553663317</v>
      </c>
      <c r="R3" s="93">
        <v>1.1343156881344876</v>
      </c>
      <c r="S3" s="93">
        <v>1.0561863715671664</v>
      </c>
    </row>
    <row r="4" spans="1:19" x14ac:dyDescent="0.3">
      <c r="A4" s="12" t="s">
        <v>328</v>
      </c>
      <c r="B4" s="56">
        <v>1.2818133175216146</v>
      </c>
      <c r="C4" s="56">
        <v>1.2975800842432335</v>
      </c>
      <c r="D4" s="56">
        <v>1.1043691923717582</v>
      </c>
      <c r="E4" s="56">
        <v>1.0026730340193688</v>
      </c>
      <c r="F4" s="56">
        <v>1.2977782293018876</v>
      </c>
      <c r="G4" s="56">
        <v>1.335736219705729</v>
      </c>
      <c r="H4" s="56">
        <v>0.58929081105965186</v>
      </c>
      <c r="I4" s="56">
        <v>2.0520824243129647</v>
      </c>
      <c r="J4" s="56">
        <v>-0.17106745589696015</v>
      </c>
      <c r="K4" s="56">
        <v>1.2217891350986878</v>
      </c>
      <c r="L4" s="56">
        <v>0.90645466941930564</v>
      </c>
      <c r="M4" s="56">
        <v>2.7758670048105998</v>
      </c>
      <c r="N4" s="56">
        <v>1.2866978274789955</v>
      </c>
      <c r="O4" s="56">
        <v>0.12790206533629625</v>
      </c>
      <c r="P4" s="93">
        <v>1.6322568840315013</v>
      </c>
      <c r="Q4" s="93">
        <v>1.1747460817021764</v>
      </c>
      <c r="R4" s="93">
        <v>1.4890887597769478</v>
      </c>
      <c r="S4" s="93">
        <v>1.0514534797841288</v>
      </c>
    </row>
    <row r="5" spans="1:19" x14ac:dyDescent="0.3">
      <c r="A5" s="12" t="s">
        <v>329</v>
      </c>
      <c r="B5" s="56">
        <v>0.3008827620727742</v>
      </c>
      <c r="C5" s="56">
        <v>0.47374693078093866</v>
      </c>
      <c r="D5" s="56">
        <v>-0.46270687602352406</v>
      </c>
      <c r="E5" s="56">
        <v>0.1750931843997541</v>
      </c>
      <c r="F5" s="56">
        <v>0.35831445233952725</v>
      </c>
      <c r="G5" s="56">
        <v>0.42996527417504593</v>
      </c>
      <c r="H5" s="56">
        <v>-0.31314908604664132</v>
      </c>
      <c r="I5" s="56">
        <v>0.23222442207108604</v>
      </c>
      <c r="J5" s="56">
        <v>-5.9425395186318501E-2</v>
      </c>
      <c r="K5" s="56">
        <v>-0.22597308787416032</v>
      </c>
      <c r="L5" s="56">
        <v>-0.29325140363911689</v>
      </c>
      <c r="M5" s="56">
        <v>-0.23533952974065234</v>
      </c>
      <c r="N5" s="56">
        <v>-0.26404181678179467</v>
      </c>
      <c r="O5" s="56">
        <v>0.67104392433849924</v>
      </c>
      <c r="P5" s="93">
        <v>-0.45093240542002877</v>
      </c>
      <c r="Q5" s="93">
        <v>-0.20557856468209224</v>
      </c>
      <c r="R5" s="93">
        <v>-0.1690285117371135</v>
      </c>
      <c r="S5" s="93">
        <v>-0.26070035654880536</v>
      </c>
    </row>
    <row r="6" spans="1:19" x14ac:dyDescent="0.3">
      <c r="A6" s="12" t="s">
        <v>330</v>
      </c>
      <c r="B6" s="56">
        <v>0.2442795837400305</v>
      </c>
      <c r="C6" s="56">
        <v>0.18440782685374962</v>
      </c>
      <c r="D6" s="56">
        <v>-0.34831697121104871</v>
      </c>
      <c r="E6" s="56">
        <v>4.437059137569839E-2</v>
      </c>
      <c r="F6" s="56">
        <v>0.33756470134060274</v>
      </c>
      <c r="G6" s="56">
        <v>0.4702677169896316</v>
      </c>
      <c r="H6" s="56">
        <v>-7.0359086618402303E-2</v>
      </c>
      <c r="I6" s="56">
        <v>0.27142683048934246</v>
      </c>
      <c r="J6" s="56">
        <v>-0.44620441168159625</v>
      </c>
      <c r="K6" s="56">
        <v>-0.21577479659054677</v>
      </c>
      <c r="L6" s="56">
        <v>-0.14437739948213013</v>
      </c>
      <c r="M6" s="56">
        <v>6.5632138304229145E-3</v>
      </c>
      <c r="N6" s="56">
        <v>-0.12622756645798919</v>
      </c>
      <c r="O6" s="56">
        <v>0.50761716624173747</v>
      </c>
      <c r="P6" s="93">
        <v>-0.74362247810747761</v>
      </c>
      <c r="Q6" s="93">
        <v>-9.8892559547848966E-2</v>
      </c>
      <c r="R6" s="93">
        <v>-0.14179874498493317</v>
      </c>
      <c r="S6" s="93">
        <v>-0.26025801985028285</v>
      </c>
    </row>
  </sheetData>
  <mergeCells count="3">
    <mergeCell ref="H1:O1"/>
    <mergeCell ref="B1:G1"/>
    <mergeCell ref="P1:S1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B1" sqref="B1:D1048576"/>
    </sheetView>
  </sheetViews>
  <sheetFormatPr defaultRowHeight="16.5" x14ac:dyDescent="0.3"/>
  <cols>
    <col min="1" max="1" width="9" style="38"/>
    <col min="2" max="4" width="9" style="77"/>
  </cols>
  <sheetData>
    <row r="1" spans="1:4" x14ac:dyDescent="0.3">
      <c r="A1" s="39"/>
      <c r="B1" s="42" t="s">
        <v>259</v>
      </c>
      <c r="C1" s="42" t="s">
        <v>50</v>
      </c>
      <c r="D1" s="42" t="s">
        <v>51</v>
      </c>
    </row>
    <row r="2" spans="1:4" x14ac:dyDescent="0.3">
      <c r="A2" s="39" t="s">
        <v>157</v>
      </c>
      <c r="B2" s="42">
        <v>95.911019999999994</v>
      </c>
      <c r="C2" s="42">
        <v>98.006559999999993</v>
      </c>
      <c r="D2" s="42">
        <v>97.982380000000006</v>
      </c>
    </row>
    <row r="3" spans="1:4" x14ac:dyDescent="0.3">
      <c r="A3" s="39" t="s">
        <v>313</v>
      </c>
      <c r="B3" s="42">
        <v>12.83661</v>
      </c>
      <c r="C3" s="42">
        <v>9.5068789999999996</v>
      </c>
      <c r="D3" s="42">
        <v>9.1358789999999992</v>
      </c>
    </row>
    <row r="4" spans="1:4" x14ac:dyDescent="0.3">
      <c r="A4" s="39" t="s">
        <v>231</v>
      </c>
      <c r="B4" s="42">
        <v>79.564229999999995</v>
      </c>
      <c r="C4" s="42">
        <v>78.694519999999997</v>
      </c>
      <c r="D4" s="42">
        <v>82.366609999999994</v>
      </c>
    </row>
    <row r="5" spans="1:4" x14ac:dyDescent="0.3">
      <c r="A5" s="39" t="s">
        <v>373</v>
      </c>
      <c r="B5" s="42">
        <v>20.929970000000001</v>
      </c>
      <c r="C5" s="42">
        <v>19.055810000000001</v>
      </c>
      <c r="D5" s="42">
        <v>24.263059999999999</v>
      </c>
    </row>
    <row r="6" spans="1:4" x14ac:dyDescent="0.3">
      <c r="A6" s="39" t="s">
        <v>372</v>
      </c>
      <c r="B6" s="42">
        <v>24.605619999999998</v>
      </c>
      <c r="C6" s="42">
        <v>21.699290000000001</v>
      </c>
      <c r="D6" s="42">
        <v>17.457619999999999</v>
      </c>
    </row>
    <row r="7" spans="1:4" x14ac:dyDescent="0.3">
      <c r="A7" s="39" t="s">
        <v>371</v>
      </c>
      <c r="B7" s="42">
        <v>59.123379999999997</v>
      </c>
      <c r="C7" s="42">
        <v>72.548699999999997</v>
      </c>
      <c r="D7" s="42">
        <v>56.509740000000001</v>
      </c>
    </row>
    <row r="8" spans="1:4" x14ac:dyDescent="0.3">
      <c r="A8" s="39" t="s">
        <v>370</v>
      </c>
      <c r="B8" s="42">
        <v>11.61463</v>
      </c>
      <c r="C8" s="42">
        <v>9.6469190000000005</v>
      </c>
      <c r="D8" s="42">
        <v>8.5608419999999992</v>
      </c>
    </row>
    <row r="9" spans="1:4" x14ac:dyDescent="0.3">
      <c r="A9" s="39" t="s">
        <v>369</v>
      </c>
      <c r="B9" s="42">
        <v>13.51648</v>
      </c>
      <c r="C9" s="42">
        <v>11.868130000000001</v>
      </c>
      <c r="D9" s="42">
        <v>10.092980000000001</v>
      </c>
    </row>
    <row r="10" spans="1:4" x14ac:dyDescent="0.3">
      <c r="A10" s="39" t="s">
        <v>368</v>
      </c>
      <c r="B10" s="42">
        <v>18.33596</v>
      </c>
      <c r="C10" s="42">
        <v>12.922370000000001</v>
      </c>
      <c r="D10" s="42">
        <v>11.95349</v>
      </c>
    </row>
    <row r="11" spans="1:4" x14ac:dyDescent="0.3">
      <c r="A11" s="39" t="s">
        <v>367</v>
      </c>
      <c r="B11" s="42">
        <v>67.806010000000001</v>
      </c>
      <c r="C11" s="42">
        <v>76.590590000000006</v>
      </c>
      <c r="D11" s="42">
        <v>59.069870000000002</v>
      </c>
    </row>
    <row r="12" spans="1:4" x14ac:dyDescent="0.3">
      <c r="A12" s="39" t="s">
        <v>366</v>
      </c>
      <c r="B12" s="42">
        <v>11.06683</v>
      </c>
      <c r="C12" s="42">
        <v>10.802670000000001</v>
      </c>
      <c r="D12" s="42">
        <v>11.70637</v>
      </c>
    </row>
    <row r="13" spans="1:4" x14ac:dyDescent="0.3">
      <c r="A13" s="39" t="s">
        <v>365</v>
      </c>
      <c r="B13" s="42">
        <v>24.90204</v>
      </c>
      <c r="C13" s="42">
        <v>24.19293</v>
      </c>
      <c r="D13" s="42">
        <v>21.094550000000002</v>
      </c>
    </row>
    <row r="14" spans="1:4" x14ac:dyDescent="0.3">
      <c r="A14" s="39" t="s">
        <v>364</v>
      </c>
      <c r="B14" s="42">
        <v>19.779419999999998</v>
      </c>
      <c r="C14" s="42">
        <v>21.863209999999999</v>
      </c>
      <c r="D14" s="42">
        <v>18.660959999999999</v>
      </c>
    </row>
    <row r="15" spans="1:4" x14ac:dyDescent="0.3">
      <c r="A15" s="39" t="s">
        <v>363</v>
      </c>
      <c r="B15" s="42">
        <v>17.588799999999999</v>
      </c>
      <c r="C15" s="42">
        <v>21.610420000000001</v>
      </c>
      <c r="D15" s="42">
        <v>17.688510000000001</v>
      </c>
    </row>
    <row r="16" spans="1:4" x14ac:dyDescent="0.3">
      <c r="A16" s="39" t="s">
        <v>362</v>
      </c>
      <c r="B16" s="42">
        <v>20.466930000000001</v>
      </c>
      <c r="C16" s="42">
        <v>17.849689999999999</v>
      </c>
      <c r="D16" s="42">
        <v>16.28877</v>
      </c>
    </row>
    <row r="17" spans="1:4" x14ac:dyDescent="0.3">
      <c r="A17" s="39" t="s">
        <v>361</v>
      </c>
      <c r="B17" s="42">
        <v>93.339230000000001</v>
      </c>
      <c r="C17" s="42">
        <v>91.54307</v>
      </c>
      <c r="D17" s="42">
        <v>89.964619999999996</v>
      </c>
    </row>
    <row r="18" spans="1:4" x14ac:dyDescent="0.3">
      <c r="A18" s="39" t="s">
        <v>360</v>
      </c>
      <c r="B18" s="42">
        <v>82.284459999999996</v>
      </c>
      <c r="C18" s="42">
        <v>83.943629999999999</v>
      </c>
      <c r="D18" s="42">
        <v>81.034400000000005</v>
      </c>
    </row>
    <row r="19" spans="1:4" x14ac:dyDescent="0.3">
      <c r="A19" s="39" t="s">
        <v>359</v>
      </c>
      <c r="B19" s="42">
        <v>8.2507000000000001</v>
      </c>
      <c r="C19" s="42">
        <v>8.5201949999999993</v>
      </c>
      <c r="D19" s="42">
        <v>8.2714300000000005</v>
      </c>
    </row>
    <row r="20" spans="1:4" x14ac:dyDescent="0.3">
      <c r="A20" s="39" t="s">
        <v>358</v>
      </c>
      <c r="B20" s="42">
        <v>18.498249999999999</v>
      </c>
      <c r="C20" s="42">
        <v>18.91112</v>
      </c>
      <c r="D20" s="42">
        <v>19.021889999999999</v>
      </c>
    </row>
    <row r="21" spans="1:4" x14ac:dyDescent="0.3">
      <c r="A21" s="39" t="s">
        <v>357</v>
      </c>
      <c r="B21" s="42">
        <v>11.59276</v>
      </c>
      <c r="C21" s="42">
        <v>12.079940000000001</v>
      </c>
      <c r="D21" s="42">
        <v>12.14953</v>
      </c>
    </row>
    <row r="22" spans="1:4" x14ac:dyDescent="0.3">
      <c r="A22" s="39" t="s">
        <v>356</v>
      </c>
      <c r="B22" s="42">
        <v>7.0257610000000001</v>
      </c>
      <c r="C22" s="42">
        <v>7.2637299999999998</v>
      </c>
      <c r="D22" s="42">
        <v>7.1277480000000004</v>
      </c>
    </row>
    <row r="23" spans="1:4" x14ac:dyDescent="0.3">
      <c r="A23" s="39" t="s">
        <v>355</v>
      </c>
      <c r="B23" s="42">
        <v>11.13696</v>
      </c>
      <c r="C23" s="42">
        <v>11.00352</v>
      </c>
      <c r="D23" s="42">
        <v>11.239610000000001</v>
      </c>
    </row>
    <row r="24" spans="1:4" x14ac:dyDescent="0.3">
      <c r="A24" s="39" t="s">
        <v>354</v>
      </c>
      <c r="B24" s="42">
        <v>43.672060000000002</v>
      </c>
      <c r="C24" s="42">
        <v>55.514980000000001</v>
      </c>
      <c r="D24" s="42">
        <v>39.710639999999998</v>
      </c>
    </row>
    <row r="25" spans="1:4" x14ac:dyDescent="0.3">
      <c r="A25" s="39" t="s">
        <v>353</v>
      </c>
      <c r="B25" s="42">
        <v>28.801490000000001</v>
      </c>
      <c r="C25" s="42">
        <v>35.449129999999997</v>
      </c>
      <c r="D25" s="42">
        <v>36.052109999999999</v>
      </c>
    </row>
    <row r="26" spans="1:4" x14ac:dyDescent="0.3">
      <c r="A26" s="39" t="s">
        <v>352</v>
      </c>
      <c r="B26" s="42">
        <v>8.6366969999999998</v>
      </c>
      <c r="C26" s="42">
        <v>8.6898230000000005</v>
      </c>
      <c r="D26" s="42">
        <v>8.4317840000000004</v>
      </c>
    </row>
    <row r="27" spans="1:4" x14ac:dyDescent="0.3">
      <c r="A27" s="39" t="s">
        <v>351</v>
      </c>
      <c r="B27" s="42">
        <v>40.070169999999997</v>
      </c>
      <c r="C27" s="42">
        <v>37.300159999999998</v>
      </c>
      <c r="D27" s="42">
        <v>40.228459999999998</v>
      </c>
    </row>
    <row r="28" spans="1:4" x14ac:dyDescent="0.3">
      <c r="A28" s="39" t="s">
        <v>350</v>
      </c>
      <c r="B28" s="42">
        <v>96.33802</v>
      </c>
      <c r="C28" s="42">
        <v>100.4121</v>
      </c>
      <c r="D28" s="42">
        <v>99.6541</v>
      </c>
    </row>
    <row r="29" spans="1:4" x14ac:dyDescent="0.3">
      <c r="A29" s="39" t="s">
        <v>349</v>
      </c>
      <c r="B29" s="42">
        <v>16.356770000000001</v>
      </c>
      <c r="C29" s="42">
        <v>15.227959999999999</v>
      </c>
      <c r="D29" s="42">
        <v>15.59252</v>
      </c>
    </row>
    <row r="30" spans="1:4" x14ac:dyDescent="0.3">
      <c r="A30" s="39" t="s">
        <v>348</v>
      </c>
      <c r="B30" s="42">
        <v>20.275510000000001</v>
      </c>
      <c r="C30" s="42">
        <v>22.604949999999999</v>
      </c>
      <c r="D30" s="42">
        <v>25.41986</v>
      </c>
    </row>
    <row r="31" spans="1:4" x14ac:dyDescent="0.3">
      <c r="A31" s="39" t="s">
        <v>347</v>
      </c>
      <c r="B31" s="42">
        <v>98.947580000000002</v>
      </c>
      <c r="C31" s="42">
        <v>89.511369999999999</v>
      </c>
      <c r="D31" s="42">
        <v>100.43129999999999</v>
      </c>
    </row>
    <row r="32" spans="1:4" x14ac:dyDescent="0.3">
      <c r="A32" s="39" t="s">
        <v>346</v>
      </c>
      <c r="B32" s="42">
        <v>15.95421</v>
      </c>
      <c r="C32" s="42">
        <v>17.302009999999999</v>
      </c>
      <c r="D32" s="42">
        <v>12.89143</v>
      </c>
    </row>
    <row r="33" spans="1:4" x14ac:dyDescent="0.3">
      <c r="A33" s="39" t="s">
        <v>345</v>
      </c>
      <c r="B33" s="42">
        <v>36.183799999999998</v>
      </c>
      <c r="C33" s="42">
        <v>41.046709999999997</v>
      </c>
      <c r="D33" s="42">
        <v>53.134770000000003</v>
      </c>
    </row>
    <row r="34" spans="1:4" x14ac:dyDescent="0.3">
      <c r="A34" s="39" t="s">
        <v>344</v>
      </c>
      <c r="B34" s="42">
        <v>90.598089999999999</v>
      </c>
      <c r="C34" s="42">
        <v>103.6108</v>
      </c>
      <c r="D34" s="42">
        <v>104.809</v>
      </c>
    </row>
    <row r="35" spans="1:4" x14ac:dyDescent="0.3">
      <c r="A35" s="39" t="s">
        <v>343</v>
      </c>
      <c r="B35" s="42">
        <v>81.602860000000007</v>
      </c>
      <c r="C35" s="42">
        <v>81.810159999999996</v>
      </c>
      <c r="D35" s="42">
        <v>94.433660000000003</v>
      </c>
    </row>
    <row r="36" spans="1:4" x14ac:dyDescent="0.3">
      <c r="A36" s="39" t="s">
        <v>342</v>
      </c>
      <c r="B36" s="42">
        <v>95.408159999999995</v>
      </c>
      <c r="C36" s="42">
        <v>85.727490000000003</v>
      </c>
      <c r="D36" s="42">
        <v>94.870570000000001</v>
      </c>
    </row>
    <row r="37" spans="1:4" x14ac:dyDescent="0.3">
      <c r="A37" s="39" t="s">
        <v>341</v>
      </c>
      <c r="B37" s="42">
        <v>99.899450000000002</v>
      </c>
      <c r="C37" s="42">
        <v>95.725960000000001</v>
      </c>
      <c r="D37" s="42">
        <v>94.824079999999995</v>
      </c>
    </row>
    <row r="38" spans="1:4" x14ac:dyDescent="0.3">
      <c r="A38" s="39" t="s">
        <v>340</v>
      </c>
      <c r="B38" s="42">
        <v>96.696250000000006</v>
      </c>
      <c r="C38" s="42">
        <v>96.590509999999995</v>
      </c>
      <c r="D38" s="42">
        <v>96.584289999999996</v>
      </c>
    </row>
    <row r="39" spans="1:4" x14ac:dyDescent="0.3">
      <c r="A39" s="39" t="s">
        <v>339</v>
      </c>
      <c r="B39" s="42">
        <v>55.683300000000003</v>
      </c>
      <c r="C39" s="42">
        <v>52.689579999999999</v>
      </c>
      <c r="D39" s="42">
        <v>56.192869999999999</v>
      </c>
    </row>
    <row r="40" spans="1:4" x14ac:dyDescent="0.3">
      <c r="A40" s="39" t="s">
        <v>338</v>
      </c>
      <c r="B40" s="42">
        <v>32.443710000000003</v>
      </c>
      <c r="C40" s="42">
        <v>29.927700000000002</v>
      </c>
      <c r="D40" s="42">
        <v>30.450009999999999</v>
      </c>
    </row>
    <row r="41" spans="1:4" x14ac:dyDescent="0.3">
      <c r="A41" s="39" t="s">
        <v>337</v>
      </c>
      <c r="B41" s="42">
        <v>39.084049999999998</v>
      </c>
      <c r="C41" s="42">
        <v>35.790950000000002</v>
      </c>
      <c r="D41" s="42">
        <v>37.396099999999997</v>
      </c>
    </row>
    <row r="42" spans="1:4" x14ac:dyDescent="0.3">
      <c r="A42" s="39" t="s">
        <v>336</v>
      </c>
      <c r="B42" s="42">
        <v>32.440519999999999</v>
      </c>
      <c r="C42" s="42">
        <v>33.83229</v>
      </c>
      <c r="D42" s="42">
        <v>28.809830000000002</v>
      </c>
    </row>
    <row r="43" spans="1:4" x14ac:dyDescent="0.3">
      <c r="A43" s="39" t="s">
        <v>335</v>
      </c>
      <c r="B43" s="42">
        <v>25.140930000000001</v>
      </c>
      <c r="C43" s="42">
        <v>25.27788</v>
      </c>
      <c r="D43" s="42">
        <v>22.59308</v>
      </c>
    </row>
    <row r="44" spans="1:4" x14ac:dyDescent="0.3">
      <c r="A44" s="39" t="s">
        <v>334</v>
      </c>
      <c r="B44" s="42">
        <v>58.587850000000003</v>
      </c>
      <c r="C44" s="42">
        <v>61.626170000000002</v>
      </c>
      <c r="D44" s="42">
        <v>53.269210000000001</v>
      </c>
    </row>
    <row r="45" spans="1:4" x14ac:dyDescent="0.3">
      <c r="A45" s="39" t="s">
        <v>333</v>
      </c>
      <c r="B45" s="42">
        <v>7.6368299999999998</v>
      </c>
      <c r="C45" s="42">
        <v>7.406752</v>
      </c>
      <c r="D45" s="42">
        <v>6.5749300000000002</v>
      </c>
    </row>
    <row r="46" spans="1:4" x14ac:dyDescent="0.3">
      <c r="A46" s="39" t="s">
        <v>332</v>
      </c>
      <c r="B46" s="42">
        <v>101.3981</v>
      </c>
      <c r="C46" s="42">
        <v>101.0701</v>
      </c>
      <c r="D46" s="42">
        <v>100.9332</v>
      </c>
    </row>
    <row r="47" spans="1:4" x14ac:dyDescent="0.3">
      <c r="A47" s="39" t="s">
        <v>331</v>
      </c>
      <c r="B47" s="42">
        <v>99.843940000000003</v>
      </c>
      <c r="C47" s="42">
        <v>99.901269999999997</v>
      </c>
      <c r="D47" s="42">
        <v>100.2548</v>
      </c>
    </row>
  </sheetData>
  <sortState ref="A5:A50">
    <sortCondition ref="A5"/>
  </sortState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H17" sqref="H17"/>
    </sheetView>
  </sheetViews>
  <sheetFormatPr defaultRowHeight="16.5" x14ac:dyDescent="0.3"/>
  <cols>
    <col min="1" max="1" width="9" style="44"/>
    <col min="2" max="2" width="8.5" style="14" bestFit="1" customWidth="1"/>
    <col min="3" max="3" width="6.75" style="14" bestFit="1" customWidth="1"/>
    <col min="4" max="4" width="11.375" style="14" bestFit="1" customWidth="1"/>
    <col min="5" max="5" width="7.625" style="14" bestFit="1" customWidth="1"/>
    <col min="6" max="6" width="9" style="11"/>
  </cols>
  <sheetData>
    <row r="1" spans="1:5" x14ac:dyDescent="0.2">
      <c r="B1" s="41" t="s">
        <v>30</v>
      </c>
      <c r="C1" s="41" t="s">
        <v>225</v>
      </c>
      <c r="D1" s="41" t="s">
        <v>374</v>
      </c>
      <c r="E1" s="41" t="s">
        <v>228</v>
      </c>
    </row>
    <row r="2" spans="1:5" x14ac:dyDescent="0.2">
      <c r="A2" s="44" t="s">
        <v>77</v>
      </c>
      <c r="B2" s="54">
        <v>1.02356</v>
      </c>
      <c r="C2" s="54">
        <v>2.8956</v>
      </c>
      <c r="D2" s="54">
        <v>2.0356000000000001</v>
      </c>
      <c r="E2" s="54">
        <v>0.52344999999999997</v>
      </c>
    </row>
    <row r="3" spans="1:5" x14ac:dyDescent="0.2">
      <c r="A3" s="44" t="s">
        <v>50</v>
      </c>
      <c r="B3" s="54">
        <v>1.012356</v>
      </c>
      <c r="C3" s="54">
        <v>2.5678000000000001</v>
      </c>
      <c r="D3" s="54">
        <v>1.9875</v>
      </c>
      <c r="E3" s="54">
        <v>0.5423</v>
      </c>
    </row>
    <row r="4" spans="1:5" x14ac:dyDescent="0.2">
      <c r="A4" s="44" t="s">
        <v>51</v>
      </c>
      <c r="B4" s="54">
        <v>1.0254799999999999</v>
      </c>
      <c r="C4" s="54">
        <v>2.9874999999999998</v>
      </c>
      <c r="D4" s="54">
        <v>2.10256</v>
      </c>
      <c r="E4" s="54">
        <v>0.56740000000000002</v>
      </c>
    </row>
  </sheetData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"/>
  <sheetViews>
    <sheetView workbookViewId="0">
      <selection activeCell="S7" sqref="B3:S7"/>
    </sheetView>
  </sheetViews>
  <sheetFormatPr defaultRowHeight="16.5" x14ac:dyDescent="0.3"/>
  <cols>
    <col min="1" max="1" width="9.875" style="44" bestFit="1" customWidth="1"/>
    <col min="2" max="19" width="9" style="25"/>
    <col min="20" max="22" width="9" style="14"/>
  </cols>
  <sheetData>
    <row r="1" spans="1:19" x14ac:dyDescent="0.3">
      <c r="A1" s="50"/>
      <c r="B1" s="69" t="s">
        <v>157</v>
      </c>
      <c r="C1" s="69"/>
      <c r="D1" s="69"/>
      <c r="E1" s="69" t="s">
        <v>377</v>
      </c>
      <c r="F1" s="69"/>
      <c r="G1" s="69"/>
      <c r="H1" s="69" t="s">
        <v>378</v>
      </c>
      <c r="I1" s="69"/>
      <c r="J1" s="69"/>
      <c r="K1" s="69" t="s">
        <v>379</v>
      </c>
      <c r="L1" s="69"/>
      <c r="M1" s="69"/>
      <c r="N1" s="69" t="s">
        <v>380</v>
      </c>
      <c r="O1" s="69"/>
      <c r="P1" s="69"/>
      <c r="Q1" s="69" t="s">
        <v>381</v>
      </c>
      <c r="R1" s="69"/>
      <c r="S1" s="69"/>
    </row>
    <row r="2" spans="1:19" x14ac:dyDescent="0.3">
      <c r="A2" s="50"/>
      <c r="B2" s="51" t="s">
        <v>77</v>
      </c>
      <c r="C2" s="51" t="s">
        <v>50</v>
      </c>
      <c r="D2" s="51" t="s">
        <v>51</v>
      </c>
      <c r="E2" s="51" t="s">
        <v>77</v>
      </c>
      <c r="F2" s="51" t="s">
        <v>50</v>
      </c>
      <c r="G2" s="51" t="s">
        <v>51</v>
      </c>
      <c r="H2" s="51" t="s">
        <v>77</v>
      </c>
      <c r="I2" s="51" t="s">
        <v>50</v>
      </c>
      <c r="J2" s="51" t="s">
        <v>51</v>
      </c>
      <c r="K2" s="51" t="s">
        <v>77</v>
      </c>
      <c r="L2" s="51" t="s">
        <v>50</v>
      </c>
      <c r="M2" s="51" t="s">
        <v>51</v>
      </c>
      <c r="N2" s="51" t="s">
        <v>77</v>
      </c>
      <c r="O2" s="51" t="s">
        <v>50</v>
      </c>
      <c r="P2" s="51" t="s">
        <v>51</v>
      </c>
      <c r="Q2" s="51" t="s">
        <v>77</v>
      </c>
      <c r="R2" s="51" t="s">
        <v>50</v>
      </c>
      <c r="S2" s="51" t="s">
        <v>51</v>
      </c>
    </row>
    <row r="3" spans="1:19" x14ac:dyDescent="0.3">
      <c r="A3" s="50" t="s">
        <v>30</v>
      </c>
      <c r="B3" s="102">
        <v>100</v>
      </c>
      <c r="C3" s="102">
        <v>100</v>
      </c>
      <c r="D3" s="102">
        <v>100</v>
      </c>
      <c r="E3" s="102">
        <v>111.00660000000001</v>
      </c>
      <c r="F3" s="102">
        <v>105.92489999999999</v>
      </c>
      <c r="G3" s="102">
        <v>119.2988</v>
      </c>
      <c r="H3" s="102">
        <v>106.5582</v>
      </c>
      <c r="I3" s="102">
        <v>92.902140000000003</v>
      </c>
      <c r="J3" s="102">
        <v>99.207130000000006</v>
      </c>
      <c r="K3" s="102">
        <v>41.214919999999999</v>
      </c>
      <c r="L3" s="102">
        <v>26.172920000000001</v>
      </c>
      <c r="M3" s="102">
        <v>29.884709999999998</v>
      </c>
      <c r="N3" s="102">
        <v>18.340769999999999</v>
      </c>
      <c r="O3" s="102">
        <v>24.812329999999999</v>
      </c>
      <c r="P3" s="102">
        <v>15.887370000000001</v>
      </c>
      <c r="Q3" s="102">
        <v>13.10055</v>
      </c>
      <c r="R3" s="102">
        <v>18.67962</v>
      </c>
      <c r="S3" s="102">
        <v>14.72592</v>
      </c>
    </row>
    <row r="4" spans="1:19" x14ac:dyDescent="0.3">
      <c r="A4" s="50" t="s">
        <v>376</v>
      </c>
      <c r="B4" s="102">
        <v>100</v>
      </c>
      <c r="C4" s="102">
        <v>100</v>
      </c>
      <c r="D4" s="102">
        <v>100</v>
      </c>
      <c r="E4" s="102">
        <v>98.558499999999995</v>
      </c>
      <c r="F4" s="102">
        <v>100.4425</v>
      </c>
      <c r="G4" s="102">
        <v>100.1508</v>
      </c>
      <c r="H4" s="102">
        <v>102.4747</v>
      </c>
      <c r="I4" s="102">
        <v>101.6317</v>
      </c>
      <c r="J4" s="102">
        <v>100.2546</v>
      </c>
      <c r="K4" s="102">
        <v>105.02800000000001</v>
      </c>
      <c r="L4" s="102">
        <v>102.4114</v>
      </c>
      <c r="M4" s="102">
        <v>97.170330000000007</v>
      </c>
      <c r="N4" s="102">
        <v>94.648060000000001</v>
      </c>
      <c r="O4" s="102">
        <v>94.309610000000006</v>
      </c>
      <c r="P4" s="102">
        <v>94.622649999999993</v>
      </c>
      <c r="Q4" s="102">
        <v>94.327939999999998</v>
      </c>
      <c r="R4" s="102">
        <v>91.365970000000004</v>
      </c>
      <c r="S4" s="102">
        <v>90.948970000000003</v>
      </c>
    </row>
    <row r="5" spans="1:19" x14ac:dyDescent="0.3">
      <c r="A5" s="50" t="s">
        <v>225</v>
      </c>
      <c r="B5" s="102">
        <v>100</v>
      </c>
      <c r="C5" s="102">
        <v>100</v>
      </c>
      <c r="D5" s="102">
        <v>100</v>
      </c>
      <c r="E5" s="102">
        <v>92.469639999999998</v>
      </c>
      <c r="F5" s="102">
        <v>96.251270000000005</v>
      </c>
      <c r="G5" s="102">
        <v>89.304659999999998</v>
      </c>
      <c r="H5" s="102">
        <v>105.6366</v>
      </c>
      <c r="I5" s="102">
        <v>83.147589999999994</v>
      </c>
      <c r="J5" s="102">
        <v>78.167349999999999</v>
      </c>
      <c r="K5" s="102">
        <v>72.173330000000007</v>
      </c>
      <c r="L5" s="102">
        <v>61.195540000000001</v>
      </c>
      <c r="M5" s="102">
        <v>65.714010000000002</v>
      </c>
      <c r="N5" s="102">
        <v>38.765729999999998</v>
      </c>
      <c r="O5" s="102">
        <v>48.56467</v>
      </c>
      <c r="P5" s="102">
        <v>44.902769999999997</v>
      </c>
      <c r="Q5" s="102">
        <v>41.316699999999997</v>
      </c>
      <c r="R5" s="102">
        <v>41.776429999999998</v>
      </c>
      <c r="S5" s="102">
        <v>36.043999999999997</v>
      </c>
    </row>
    <row r="6" spans="1:19" x14ac:dyDescent="0.3">
      <c r="A6" s="50" t="s">
        <v>375</v>
      </c>
      <c r="B6" s="102">
        <v>100</v>
      </c>
      <c r="C6" s="102">
        <v>100</v>
      </c>
      <c r="D6" s="102">
        <v>100</v>
      </c>
      <c r="E6" s="102">
        <v>112.3154</v>
      </c>
      <c r="F6" s="102">
        <v>108.3074</v>
      </c>
      <c r="G6" s="102">
        <v>105.8647</v>
      </c>
      <c r="H6" s="102">
        <v>114.19459999999999</v>
      </c>
      <c r="I6" s="102">
        <v>97.176820000000006</v>
      </c>
      <c r="J6" s="102">
        <v>93.710539999999995</v>
      </c>
      <c r="K6" s="102">
        <v>57.695749999999997</v>
      </c>
      <c r="L6" s="102">
        <v>69.174660000000003</v>
      </c>
      <c r="M6" s="102">
        <v>61.484450000000002</v>
      </c>
      <c r="N6" s="102">
        <v>35.313200000000002</v>
      </c>
      <c r="O6" s="102">
        <v>30.78482</v>
      </c>
      <c r="P6" s="102">
        <v>21.936399999999999</v>
      </c>
      <c r="Q6" s="102">
        <v>34.205820000000003</v>
      </c>
      <c r="R6" s="102">
        <v>28.48845</v>
      </c>
      <c r="S6" s="102">
        <v>21.735800000000001</v>
      </c>
    </row>
    <row r="7" spans="1:19" x14ac:dyDescent="0.3">
      <c r="A7" s="50" t="s">
        <v>228</v>
      </c>
      <c r="B7" s="102">
        <v>100</v>
      </c>
      <c r="C7" s="102">
        <v>100</v>
      </c>
      <c r="D7" s="102">
        <v>100</v>
      </c>
      <c r="E7" s="102">
        <v>98.910910000000001</v>
      </c>
      <c r="F7" s="102">
        <v>97.089110000000005</v>
      </c>
      <c r="G7" s="102">
        <v>87.652550000000005</v>
      </c>
      <c r="H7" s="102">
        <v>85.623949999999994</v>
      </c>
      <c r="I7" s="102">
        <v>85.919259999999994</v>
      </c>
      <c r="J7" s="102">
        <v>84.930369999999996</v>
      </c>
      <c r="K7" s="102">
        <v>84.640249999999995</v>
      </c>
      <c r="L7" s="102">
        <v>82.569000000000003</v>
      </c>
      <c r="M7" s="102">
        <v>79.483130000000003</v>
      </c>
      <c r="N7" s="102">
        <v>35.392069999999997</v>
      </c>
      <c r="O7" s="102">
        <v>32.294379999999997</v>
      </c>
      <c r="P7" s="102">
        <v>38.012920000000001</v>
      </c>
      <c r="Q7" s="102">
        <v>26.88308</v>
      </c>
      <c r="R7" s="102">
        <v>25.758620000000001</v>
      </c>
      <c r="S7" s="102">
        <v>26.506820000000001</v>
      </c>
    </row>
  </sheetData>
  <mergeCells count="6">
    <mergeCell ref="Q1:S1"/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B3" sqref="B3:G6"/>
    </sheetView>
  </sheetViews>
  <sheetFormatPr defaultRowHeight="16.5" x14ac:dyDescent="0.3"/>
  <cols>
    <col min="1" max="1" width="14.375" style="11" bestFit="1" customWidth="1"/>
    <col min="2" max="7" width="9" style="23"/>
    <col min="8" max="8" width="9" style="11"/>
  </cols>
  <sheetData>
    <row r="1" spans="1:7" x14ac:dyDescent="0.3">
      <c r="A1" s="17"/>
      <c r="B1" s="65" t="s">
        <v>382</v>
      </c>
      <c r="C1" s="65"/>
      <c r="D1" s="65"/>
      <c r="E1" s="65" t="s">
        <v>383</v>
      </c>
      <c r="F1" s="65"/>
      <c r="G1" s="65"/>
    </row>
    <row r="2" spans="1:7" x14ac:dyDescent="0.3">
      <c r="A2" s="17"/>
      <c r="B2" s="17" t="s">
        <v>77</v>
      </c>
      <c r="C2" s="17" t="s">
        <v>50</v>
      </c>
      <c r="D2" s="17" t="s">
        <v>51</v>
      </c>
      <c r="E2" s="17" t="s">
        <v>77</v>
      </c>
      <c r="F2" s="17" t="s">
        <v>50</v>
      </c>
      <c r="G2" s="17" t="s">
        <v>51</v>
      </c>
    </row>
    <row r="3" spans="1:7" x14ac:dyDescent="0.3">
      <c r="A3" s="12" t="s">
        <v>214</v>
      </c>
      <c r="B3" s="56">
        <v>1.0322763015881173</v>
      </c>
      <c r="C3" s="56">
        <v>0.98016138150794074</v>
      </c>
      <c r="D3" s="56">
        <v>0.98756231690394203</v>
      </c>
      <c r="E3" s="56">
        <v>0.96530882300346899</v>
      </c>
      <c r="F3" s="56">
        <v>0.96917134580308273</v>
      </c>
      <c r="G3" s="56">
        <v>1.0655198311934477</v>
      </c>
    </row>
    <row r="4" spans="1:7" x14ac:dyDescent="0.3">
      <c r="A4" s="12" t="s">
        <v>384</v>
      </c>
      <c r="B4" s="56">
        <v>0.98470987305339996</v>
      </c>
      <c r="C4" s="56">
        <v>1.0043686076990286</v>
      </c>
      <c r="D4" s="56">
        <v>0.9775787634270442</v>
      </c>
      <c r="E4" s="56">
        <v>0.92489539000751031</v>
      </c>
      <c r="F4" s="56">
        <v>0.94642537820535733</v>
      </c>
      <c r="G4" s="56">
        <v>0.98530095490146974</v>
      </c>
    </row>
    <row r="5" spans="1:7" x14ac:dyDescent="0.3">
      <c r="A5" s="12" t="s">
        <v>385</v>
      </c>
      <c r="B5" s="56">
        <v>0.95024926761576811</v>
      </c>
      <c r="C5" s="56">
        <v>0.98725394459577531</v>
      </c>
      <c r="D5" s="56">
        <v>0.99812406845865242</v>
      </c>
      <c r="E5" s="56">
        <v>0.77372053932262785</v>
      </c>
      <c r="F5" s="56">
        <v>0.86052001001394784</v>
      </c>
      <c r="G5" s="56">
        <v>0.86466864561353296</v>
      </c>
    </row>
    <row r="6" spans="1:7" x14ac:dyDescent="0.3">
      <c r="A6" s="12" t="s">
        <v>386</v>
      </c>
      <c r="B6" s="56">
        <v>0.59226756437271932</v>
      </c>
      <c r="C6" s="56">
        <v>0.54836305699748167</v>
      </c>
      <c r="D6" s="56">
        <v>0.5312483938942284</v>
      </c>
      <c r="E6" s="56">
        <v>0.18511498158148845</v>
      </c>
      <c r="F6" s="56">
        <v>0.16472944458352703</v>
      </c>
      <c r="G6" s="56">
        <v>0.14842101498515786</v>
      </c>
    </row>
    <row r="7" spans="1:7" x14ac:dyDescent="0.3">
      <c r="A7" s="12"/>
      <c r="B7" s="17"/>
      <c r="C7" s="17"/>
      <c r="D7" s="17"/>
      <c r="E7" s="17"/>
      <c r="F7" s="17"/>
      <c r="G7" s="17"/>
    </row>
    <row r="8" spans="1:7" x14ac:dyDescent="0.3">
      <c r="A8" s="12"/>
    </row>
    <row r="9" spans="1:7" x14ac:dyDescent="0.3">
      <c r="A9" s="12"/>
    </row>
    <row r="10" spans="1:7" x14ac:dyDescent="0.3">
      <c r="A10" s="12"/>
    </row>
    <row r="11" spans="1:7" x14ac:dyDescent="0.3">
      <c r="A11" s="12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L24" sqref="L24"/>
    </sheetView>
  </sheetViews>
  <sheetFormatPr defaultRowHeight="16.5" x14ac:dyDescent="0.3"/>
  <cols>
    <col min="1" max="1" width="13" style="33" bestFit="1" customWidth="1"/>
    <col min="2" max="2" width="9" style="33"/>
    <col min="3" max="4" width="9" style="36"/>
  </cols>
  <sheetData>
    <row r="1" spans="1:6" x14ac:dyDescent="0.3">
      <c r="A1" s="14"/>
      <c r="B1" s="14"/>
      <c r="C1" s="47" t="s">
        <v>301</v>
      </c>
      <c r="D1" s="47" t="s">
        <v>232</v>
      </c>
      <c r="E1" s="47"/>
      <c r="F1" s="47"/>
    </row>
    <row r="2" spans="1:6" x14ac:dyDescent="0.3">
      <c r="A2" s="61" t="s">
        <v>294</v>
      </c>
      <c r="B2" s="14" t="s">
        <v>291</v>
      </c>
      <c r="C2" s="55">
        <v>53.8</v>
      </c>
      <c r="D2" s="55">
        <v>13.529411764705882</v>
      </c>
      <c r="E2" s="49"/>
      <c r="F2" s="49"/>
    </row>
    <row r="3" spans="1:6" x14ac:dyDescent="0.3">
      <c r="A3" s="61"/>
      <c r="B3" s="14" t="s">
        <v>50</v>
      </c>
      <c r="C3" s="55">
        <v>22.384615384615383</v>
      </c>
      <c r="D3" s="55">
        <v>11.5</v>
      </c>
      <c r="E3" s="49"/>
      <c r="F3" s="49"/>
    </row>
    <row r="4" spans="1:6" x14ac:dyDescent="0.3">
      <c r="A4" s="61"/>
      <c r="B4" s="14" t="s">
        <v>51</v>
      </c>
      <c r="C4" s="55">
        <v>23.5</v>
      </c>
      <c r="D4" s="55">
        <v>13</v>
      </c>
      <c r="E4" s="49"/>
      <c r="F4" s="49"/>
    </row>
    <row r="5" spans="1:6" x14ac:dyDescent="0.3">
      <c r="A5" s="61"/>
      <c r="B5" s="14" t="s">
        <v>44</v>
      </c>
      <c r="C5" s="55">
        <v>32.769230769230766</v>
      </c>
      <c r="D5" s="55">
        <v>10.384615384615385</v>
      </c>
      <c r="E5" s="49"/>
      <c r="F5" s="49"/>
    </row>
    <row r="6" spans="1:6" x14ac:dyDescent="0.3">
      <c r="A6" s="61"/>
      <c r="B6" s="14" t="s">
        <v>45</v>
      </c>
      <c r="C6" s="55">
        <v>27.714285714285715</v>
      </c>
      <c r="D6" s="55">
        <v>8.235294117647058</v>
      </c>
      <c r="E6" s="49"/>
      <c r="F6" s="49"/>
    </row>
    <row r="7" spans="1:6" x14ac:dyDescent="0.3">
      <c r="A7" s="61" t="s">
        <v>295</v>
      </c>
      <c r="B7" s="14" t="s">
        <v>291</v>
      </c>
      <c r="C7" s="55">
        <v>60</v>
      </c>
      <c r="D7" s="55">
        <v>16.964285714285715</v>
      </c>
      <c r="E7" s="49"/>
      <c r="F7" s="49"/>
    </row>
    <row r="8" spans="1:6" x14ac:dyDescent="0.3">
      <c r="A8" s="61"/>
      <c r="B8" s="14" t="s">
        <v>50</v>
      </c>
      <c r="C8" s="55">
        <v>71.333333333333329</v>
      </c>
      <c r="D8" s="55">
        <v>15.739130434782609</v>
      </c>
      <c r="E8" s="49"/>
      <c r="F8" s="49"/>
    </row>
    <row r="9" spans="1:6" x14ac:dyDescent="0.3">
      <c r="A9" s="61"/>
      <c r="B9" s="14" t="s">
        <v>51</v>
      </c>
      <c r="C9" s="55">
        <v>75.481481481481481</v>
      </c>
      <c r="D9" s="55">
        <v>18.391304347826086</v>
      </c>
      <c r="E9" s="49"/>
      <c r="F9" s="49"/>
    </row>
    <row r="10" spans="1:6" x14ac:dyDescent="0.3">
      <c r="A10" s="61"/>
      <c r="B10" s="14" t="s">
        <v>44</v>
      </c>
      <c r="C10" s="55">
        <v>74.217391304347828</v>
      </c>
      <c r="D10" s="55">
        <v>22.4</v>
      </c>
      <c r="E10" s="49"/>
      <c r="F10" s="49"/>
    </row>
    <row r="11" spans="1:6" x14ac:dyDescent="0.3">
      <c r="A11" s="61"/>
      <c r="B11" s="14" t="s">
        <v>45</v>
      </c>
      <c r="C11" s="55">
        <v>71.928571428571431</v>
      </c>
      <c r="D11" s="55">
        <v>22.777777777777779</v>
      </c>
      <c r="E11" s="49"/>
      <c r="F11" s="49"/>
    </row>
    <row r="12" spans="1:6" x14ac:dyDescent="0.3">
      <c r="A12" s="61" t="s">
        <v>387</v>
      </c>
      <c r="B12" s="14" t="s">
        <v>291</v>
      </c>
      <c r="C12" s="55">
        <v>25.578947368421051</v>
      </c>
      <c r="D12" s="55">
        <v>10.866666666666667</v>
      </c>
    </row>
    <row r="13" spans="1:6" x14ac:dyDescent="0.3">
      <c r="A13" s="61"/>
      <c r="B13" s="14" t="s">
        <v>50</v>
      </c>
      <c r="C13" s="55">
        <v>26.15</v>
      </c>
      <c r="D13" s="55">
        <v>12.7</v>
      </c>
    </row>
    <row r="14" spans="1:6" x14ac:dyDescent="0.3">
      <c r="A14" s="61"/>
      <c r="B14" s="14" t="s">
        <v>51</v>
      </c>
      <c r="C14" s="55">
        <v>28.25</v>
      </c>
      <c r="D14" s="55">
        <v>11.764705882352942</v>
      </c>
    </row>
    <row r="15" spans="1:6" x14ac:dyDescent="0.3">
      <c r="A15" s="61"/>
      <c r="B15" s="14" t="s">
        <v>44</v>
      </c>
      <c r="C15" s="55">
        <v>25.363636363636363</v>
      </c>
      <c r="D15" s="55">
        <v>8.15</v>
      </c>
    </row>
    <row r="16" spans="1:6" x14ac:dyDescent="0.3">
      <c r="A16" s="61"/>
      <c r="B16" s="14" t="s">
        <v>45</v>
      </c>
      <c r="C16" s="55">
        <v>22.095238095238095</v>
      </c>
      <c r="D16" s="55">
        <v>8.32</v>
      </c>
    </row>
  </sheetData>
  <mergeCells count="3">
    <mergeCell ref="A2:A6"/>
    <mergeCell ref="A7:A11"/>
    <mergeCell ref="A12:A16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workbookViewId="0">
      <selection activeCell="B1" sqref="B1:N1048576"/>
    </sheetView>
  </sheetViews>
  <sheetFormatPr defaultRowHeight="16.5" x14ac:dyDescent="0.3"/>
  <cols>
    <col min="1" max="1" width="7.875" style="11" bestFit="1" customWidth="1"/>
    <col min="2" max="14" width="9" style="76"/>
  </cols>
  <sheetData>
    <row r="1" spans="1:19" x14ac:dyDescent="0.3">
      <c r="A1" s="11" t="s">
        <v>31</v>
      </c>
      <c r="S1" s="6"/>
    </row>
    <row r="2" spans="1:19" x14ac:dyDescent="0.2">
      <c r="B2" s="78" t="s">
        <v>33</v>
      </c>
      <c r="C2" s="78"/>
      <c r="D2" s="78"/>
      <c r="E2" s="78" t="s">
        <v>404</v>
      </c>
      <c r="F2" s="78"/>
      <c r="G2" s="78"/>
      <c r="H2" s="78" t="s">
        <v>405</v>
      </c>
      <c r="I2" s="78"/>
      <c r="J2" s="78"/>
      <c r="S2" s="6"/>
    </row>
    <row r="3" spans="1:19" x14ac:dyDescent="0.2">
      <c r="A3" s="11" t="s">
        <v>32</v>
      </c>
      <c r="B3" s="75" t="s">
        <v>41</v>
      </c>
      <c r="C3" s="75" t="s">
        <v>42</v>
      </c>
      <c r="D3" s="75" t="s">
        <v>43</v>
      </c>
      <c r="E3" s="75" t="s">
        <v>41</v>
      </c>
      <c r="F3" s="75" t="s">
        <v>42</v>
      </c>
      <c r="G3" s="75" t="s">
        <v>43</v>
      </c>
      <c r="H3" s="75" t="s">
        <v>41</v>
      </c>
      <c r="I3" s="75" t="s">
        <v>42</v>
      </c>
      <c r="J3" s="75" t="s">
        <v>43</v>
      </c>
      <c r="S3" s="6"/>
    </row>
    <row r="4" spans="1:19" x14ac:dyDescent="0.2">
      <c r="A4" s="11">
        <v>0</v>
      </c>
      <c r="B4" s="75">
        <v>1</v>
      </c>
      <c r="C4" s="75">
        <v>1</v>
      </c>
      <c r="D4" s="75">
        <v>1</v>
      </c>
      <c r="E4" s="75">
        <v>1</v>
      </c>
      <c r="F4" s="75">
        <v>1</v>
      </c>
      <c r="G4" s="75">
        <v>1</v>
      </c>
      <c r="H4" s="75">
        <v>1</v>
      </c>
      <c r="I4" s="75">
        <v>1</v>
      </c>
      <c r="J4" s="75">
        <v>1</v>
      </c>
      <c r="S4" s="6"/>
    </row>
    <row r="5" spans="1:19" x14ac:dyDescent="0.2">
      <c r="A5" s="11">
        <v>1</v>
      </c>
      <c r="B5" s="75">
        <v>1.714709</v>
      </c>
      <c r="C5" s="75">
        <v>1.46224</v>
      </c>
      <c r="D5" s="75">
        <v>1.616385</v>
      </c>
      <c r="E5" s="75">
        <v>1.2981210000000001</v>
      </c>
      <c r="F5" s="75">
        <v>0.96916919999999995</v>
      </c>
      <c r="G5" s="75">
        <v>1.3393649999999999</v>
      </c>
      <c r="H5" s="75">
        <v>1.149194</v>
      </c>
      <c r="I5" s="75">
        <v>1.226189</v>
      </c>
      <c r="J5" s="75">
        <v>1.0723860000000001</v>
      </c>
      <c r="S5" s="6"/>
    </row>
    <row r="6" spans="1:19" x14ac:dyDescent="0.2">
      <c r="A6" s="11">
        <v>2</v>
      </c>
      <c r="B6" s="75">
        <v>3.3271959999999998</v>
      </c>
      <c r="C6" s="75">
        <v>2.5185399999999998</v>
      </c>
      <c r="D6" s="75">
        <v>2.6004659999999999</v>
      </c>
      <c r="E6" s="75">
        <v>1.7474989999999999</v>
      </c>
      <c r="F6" s="75">
        <v>1.757825</v>
      </c>
      <c r="G6" s="75">
        <v>2.0920529999999999</v>
      </c>
      <c r="H6" s="75">
        <v>1.707816</v>
      </c>
      <c r="I6" s="75">
        <v>1.560967</v>
      </c>
      <c r="J6" s="75">
        <v>1.383893</v>
      </c>
      <c r="S6" s="6"/>
    </row>
    <row r="7" spans="1:19" x14ac:dyDescent="0.2">
      <c r="A7" s="11">
        <v>3</v>
      </c>
      <c r="B7" s="75">
        <v>6.1523810000000001</v>
      </c>
      <c r="C7" s="75">
        <v>5.635605</v>
      </c>
      <c r="D7" s="75">
        <v>5.8070279999999999</v>
      </c>
      <c r="E7" s="75">
        <v>3.3542329999999998</v>
      </c>
      <c r="F7" s="75">
        <v>3.1426219999999998</v>
      </c>
      <c r="G7" s="75">
        <v>2.67401</v>
      </c>
      <c r="H7" s="75">
        <v>2.6513650000000002</v>
      </c>
      <c r="I7" s="75">
        <v>2.9809839999999999</v>
      </c>
      <c r="J7" s="75">
        <v>2.0062160000000002</v>
      </c>
      <c r="S7" s="6"/>
    </row>
    <row r="9" spans="1:19" x14ac:dyDescent="0.3">
      <c r="A9" s="11" t="s">
        <v>34</v>
      </c>
    </row>
    <row r="10" spans="1:19" x14ac:dyDescent="0.2">
      <c r="A10" s="4"/>
      <c r="B10" s="75" t="s">
        <v>35</v>
      </c>
      <c r="C10" s="75"/>
      <c r="D10" s="75"/>
      <c r="E10" s="75" t="s">
        <v>36</v>
      </c>
      <c r="F10" s="75"/>
      <c r="G10" s="75"/>
    </row>
    <row r="11" spans="1:19" x14ac:dyDescent="0.2">
      <c r="A11" s="11" t="s">
        <v>32</v>
      </c>
      <c r="B11" s="75" t="s">
        <v>41</v>
      </c>
      <c r="C11" s="75" t="s">
        <v>42</v>
      </c>
      <c r="D11" s="75" t="s">
        <v>43</v>
      </c>
      <c r="E11" s="75" t="s">
        <v>41</v>
      </c>
      <c r="F11" s="75" t="s">
        <v>42</v>
      </c>
      <c r="G11" s="75" t="s">
        <v>43</v>
      </c>
    </row>
    <row r="12" spans="1:19" x14ac:dyDescent="0.2">
      <c r="A12" s="5">
        <v>0</v>
      </c>
      <c r="B12" s="75">
        <v>1</v>
      </c>
      <c r="C12" s="75">
        <v>1</v>
      </c>
      <c r="D12" s="75">
        <v>1</v>
      </c>
      <c r="E12" s="75">
        <v>1</v>
      </c>
      <c r="F12" s="75">
        <v>1</v>
      </c>
      <c r="G12" s="75">
        <v>1</v>
      </c>
    </row>
    <row r="13" spans="1:19" x14ac:dyDescent="0.2">
      <c r="A13" s="5">
        <v>1</v>
      </c>
      <c r="B13" s="75">
        <v>1.498974</v>
      </c>
      <c r="C13" s="75">
        <v>1.2707820000000001</v>
      </c>
      <c r="D13" s="75">
        <v>1.8525959999999999</v>
      </c>
      <c r="E13" s="75">
        <v>1.173222</v>
      </c>
      <c r="F13" s="75">
        <v>1.224766</v>
      </c>
      <c r="G13" s="75">
        <v>1.8590390000000001</v>
      </c>
    </row>
    <row r="14" spans="1:19" x14ac:dyDescent="0.2">
      <c r="A14" s="5">
        <v>2</v>
      </c>
      <c r="B14" s="75">
        <v>2.6528879999999999</v>
      </c>
      <c r="C14" s="75">
        <v>2.4602629999999999</v>
      </c>
      <c r="D14" s="75">
        <v>3.0391490000000001</v>
      </c>
      <c r="E14" s="75">
        <v>2.0299550000000002</v>
      </c>
      <c r="F14" s="75">
        <v>2.0042059999999999</v>
      </c>
      <c r="G14" s="75">
        <v>2.8624109999999998</v>
      </c>
    </row>
    <row r="15" spans="1:19" x14ac:dyDescent="0.2">
      <c r="A15" s="5">
        <v>3</v>
      </c>
      <c r="B15" s="75">
        <v>5.2878920000000003</v>
      </c>
      <c r="C15" s="75">
        <v>4.5128539999999999</v>
      </c>
      <c r="D15" s="75">
        <v>5.4839149999999997</v>
      </c>
      <c r="E15" s="75">
        <v>3.607564</v>
      </c>
      <c r="F15" s="75">
        <v>2.8956390000000001</v>
      </c>
      <c r="G15" s="75">
        <v>3.9132739999999999</v>
      </c>
    </row>
    <row r="17" spans="1:13" x14ac:dyDescent="0.3">
      <c r="A17" s="11" t="s">
        <v>37</v>
      </c>
    </row>
    <row r="18" spans="1:13" x14ac:dyDescent="0.2">
      <c r="A18" s="4"/>
      <c r="B18" s="78" t="s">
        <v>33</v>
      </c>
      <c r="C18" s="78"/>
      <c r="D18" s="78"/>
      <c r="E18" s="78" t="s">
        <v>38</v>
      </c>
      <c r="F18" s="78"/>
      <c r="G18" s="78"/>
      <c r="H18" s="78" t="s">
        <v>39</v>
      </c>
      <c r="I18" s="78"/>
      <c r="J18" s="78"/>
      <c r="K18" s="78" t="s">
        <v>40</v>
      </c>
      <c r="L18" s="78"/>
      <c r="M18" s="78"/>
    </row>
    <row r="19" spans="1:13" x14ac:dyDescent="0.2">
      <c r="A19" s="11" t="s">
        <v>32</v>
      </c>
      <c r="B19" s="75" t="s">
        <v>41</v>
      </c>
      <c r="C19" s="75" t="s">
        <v>42</v>
      </c>
      <c r="D19" s="75" t="s">
        <v>43</v>
      </c>
      <c r="E19" s="75" t="s">
        <v>41</v>
      </c>
      <c r="F19" s="75" t="s">
        <v>42</v>
      </c>
      <c r="G19" s="75" t="s">
        <v>43</v>
      </c>
      <c r="H19" s="75" t="s">
        <v>41</v>
      </c>
      <c r="I19" s="75" t="s">
        <v>42</v>
      </c>
      <c r="J19" s="75" t="s">
        <v>43</v>
      </c>
      <c r="K19" s="75" t="s">
        <v>41</v>
      </c>
      <c r="L19" s="75" t="s">
        <v>42</v>
      </c>
      <c r="M19" s="75" t="s">
        <v>43</v>
      </c>
    </row>
    <row r="20" spans="1:13" x14ac:dyDescent="0.2">
      <c r="A20" s="5">
        <v>0</v>
      </c>
      <c r="B20" s="75">
        <v>1</v>
      </c>
      <c r="C20" s="75">
        <v>1</v>
      </c>
      <c r="D20" s="75">
        <v>1</v>
      </c>
      <c r="E20" s="75">
        <v>1</v>
      </c>
      <c r="F20" s="75">
        <v>1</v>
      </c>
      <c r="G20" s="75">
        <v>1</v>
      </c>
      <c r="H20" s="75">
        <v>1</v>
      </c>
      <c r="I20" s="75">
        <v>1</v>
      </c>
      <c r="J20" s="75">
        <v>1</v>
      </c>
      <c r="K20" s="75">
        <v>1</v>
      </c>
      <c r="L20" s="75">
        <v>1</v>
      </c>
      <c r="M20" s="75">
        <v>1</v>
      </c>
    </row>
    <row r="21" spans="1:13" x14ac:dyDescent="0.2">
      <c r="A21" s="5">
        <v>1</v>
      </c>
      <c r="B21" s="75">
        <v>1.9105350000000001</v>
      </c>
      <c r="C21" s="75">
        <v>1.911664</v>
      </c>
      <c r="D21" s="75">
        <v>1.8762259999999999</v>
      </c>
      <c r="E21" s="75">
        <v>1.8669370000000001</v>
      </c>
      <c r="F21" s="75">
        <v>2.0201319999999998</v>
      </c>
      <c r="G21" s="75">
        <v>1.838808</v>
      </c>
      <c r="H21" s="75">
        <v>1.0726530000000001</v>
      </c>
      <c r="I21" s="75">
        <v>1.3428180000000001</v>
      </c>
      <c r="J21" s="75">
        <v>1.2643660000000001</v>
      </c>
      <c r="K21" s="75">
        <v>1.1926330000000001</v>
      </c>
      <c r="L21" s="75">
        <v>0.99376419999999999</v>
      </c>
      <c r="M21" s="75">
        <v>1.4432510000000001</v>
      </c>
    </row>
    <row r="22" spans="1:13" x14ac:dyDescent="0.2">
      <c r="A22" s="5">
        <v>2</v>
      </c>
      <c r="B22" s="75">
        <v>3.5065849999999998</v>
      </c>
      <c r="C22" s="75">
        <v>3.427816</v>
      </c>
      <c r="D22" s="75">
        <v>3.531593</v>
      </c>
      <c r="E22" s="75">
        <v>3.668917</v>
      </c>
      <c r="F22" s="75">
        <v>3.774397</v>
      </c>
      <c r="G22" s="75">
        <v>3.0380549999999999</v>
      </c>
      <c r="H22" s="75">
        <v>1.854257</v>
      </c>
      <c r="I22" s="75">
        <v>1.8592630000000001</v>
      </c>
      <c r="J22" s="75">
        <v>1.884204</v>
      </c>
      <c r="K22" s="75">
        <v>1.713379</v>
      </c>
      <c r="L22" s="75">
        <v>1.5894269999999999</v>
      </c>
      <c r="M22" s="75">
        <v>1.8450880000000001</v>
      </c>
    </row>
    <row r="23" spans="1:13" x14ac:dyDescent="0.2">
      <c r="A23" s="5">
        <v>3</v>
      </c>
      <c r="B23" s="75">
        <v>5.2018319999999996</v>
      </c>
      <c r="C23" s="75">
        <v>5.3936529999999996</v>
      </c>
      <c r="D23" s="75">
        <v>5.2942869999999997</v>
      </c>
      <c r="E23" s="75">
        <v>5.6107110000000002</v>
      </c>
      <c r="F23" s="75">
        <v>5.4364530000000002</v>
      </c>
      <c r="G23" s="75">
        <v>5.8304150000000003</v>
      </c>
      <c r="H23" s="75">
        <v>2.7162160000000002</v>
      </c>
      <c r="I23" s="75">
        <v>2.600581</v>
      </c>
      <c r="J23" s="75">
        <v>2.954952</v>
      </c>
      <c r="K23" s="75">
        <v>2.3186559999999998</v>
      </c>
      <c r="L23" s="75">
        <v>2.774235</v>
      </c>
      <c r="M23" s="75">
        <v>3.1925889999999999</v>
      </c>
    </row>
  </sheetData>
  <mergeCells count="7">
    <mergeCell ref="K18:M18"/>
    <mergeCell ref="B2:D2"/>
    <mergeCell ref="E2:G2"/>
    <mergeCell ref="H2:J2"/>
    <mergeCell ref="B18:D18"/>
    <mergeCell ref="E18:G18"/>
    <mergeCell ref="H18:J18"/>
  </mergeCells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E16" sqref="E16"/>
    </sheetView>
  </sheetViews>
  <sheetFormatPr defaultRowHeight="16.5" x14ac:dyDescent="0.3"/>
  <cols>
    <col min="1" max="1" width="9" style="11"/>
    <col min="2" max="4" width="9" style="23"/>
  </cols>
  <sheetData>
    <row r="1" spans="1:4" x14ac:dyDescent="0.3">
      <c r="B1" s="17" t="s">
        <v>214</v>
      </c>
      <c r="C1" s="17" t="s">
        <v>388</v>
      </c>
      <c r="D1" s="17" t="s">
        <v>389</v>
      </c>
    </row>
    <row r="2" spans="1:4" x14ac:dyDescent="0.3">
      <c r="A2" s="17" t="s">
        <v>77</v>
      </c>
      <c r="B2" s="56">
        <v>100</v>
      </c>
      <c r="C2" s="56">
        <v>3.9402241594022405</v>
      </c>
      <c r="D2" s="56">
        <v>3.7683686176836853</v>
      </c>
    </row>
    <row r="3" spans="1:4" x14ac:dyDescent="0.3">
      <c r="A3" s="17" t="s">
        <v>50</v>
      </c>
      <c r="B3" s="56">
        <v>93.336239103362374</v>
      </c>
      <c r="C3" s="56">
        <v>5.2415940224159385</v>
      </c>
      <c r="D3" s="56">
        <v>5.1232876712328768</v>
      </c>
    </row>
    <row r="4" spans="1:4" x14ac:dyDescent="0.3">
      <c r="A4" s="17" t="s">
        <v>51</v>
      </c>
      <c r="B4" s="56">
        <v>91.763387297633869</v>
      </c>
      <c r="C4" s="56">
        <v>4.2391033623910328</v>
      </c>
      <c r="D4" s="56">
        <v>5.2216687422166865</v>
      </c>
    </row>
    <row r="5" spans="1:4" x14ac:dyDescent="0.3">
      <c r="A5" s="17" t="s">
        <v>44</v>
      </c>
      <c r="B5" s="56">
        <v>94.783312577833101</v>
      </c>
      <c r="C5" s="56">
        <v>3.7783312577833121</v>
      </c>
      <c r="D5" s="56">
        <v>5.1718555417185543</v>
      </c>
    </row>
  </sheetData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G11" sqref="G11"/>
    </sheetView>
  </sheetViews>
  <sheetFormatPr defaultRowHeight="16.5" x14ac:dyDescent="0.3"/>
  <cols>
    <col min="1" max="1" width="11.25" style="11" bestFit="1" customWidth="1"/>
    <col min="2" max="6" width="9.625" style="23" bestFit="1" customWidth="1"/>
    <col min="7" max="7" width="9" style="28"/>
  </cols>
  <sheetData>
    <row r="1" spans="1:6" x14ac:dyDescent="0.3">
      <c r="A1" s="12" t="s">
        <v>390</v>
      </c>
      <c r="B1" s="17" t="s">
        <v>49</v>
      </c>
      <c r="C1" s="17" t="s">
        <v>50</v>
      </c>
      <c r="D1" s="17" t="s">
        <v>51</v>
      </c>
      <c r="E1" s="17" t="s">
        <v>44</v>
      </c>
      <c r="F1" s="17" t="s">
        <v>45</v>
      </c>
    </row>
    <row r="2" spans="1:6" x14ac:dyDescent="0.3">
      <c r="A2" s="19" t="s">
        <v>391</v>
      </c>
      <c r="B2" s="56">
        <v>80</v>
      </c>
      <c r="C2" s="56">
        <v>140</v>
      </c>
      <c r="D2" s="56">
        <v>93.333333333333329</v>
      </c>
      <c r="E2" s="56">
        <v>86.666666666666671</v>
      </c>
      <c r="F2" s="56">
        <v>100</v>
      </c>
    </row>
    <row r="3" spans="1:6" x14ac:dyDescent="0.3">
      <c r="A3" s="19" t="s">
        <v>231</v>
      </c>
      <c r="B3" s="56">
        <v>86.666666666666671</v>
      </c>
      <c r="C3" s="56">
        <v>93.333333333333329</v>
      </c>
      <c r="D3" s="56">
        <v>133.33333333333331</v>
      </c>
      <c r="E3" s="56">
        <v>40</v>
      </c>
      <c r="F3" s="56">
        <v>80</v>
      </c>
    </row>
  </sheetData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M10" sqref="M10"/>
    </sheetView>
  </sheetViews>
  <sheetFormatPr defaultRowHeight="16.5" x14ac:dyDescent="0.3"/>
  <cols>
    <col min="2" max="7" width="9" style="28"/>
  </cols>
  <sheetData>
    <row r="1" spans="1:7" x14ac:dyDescent="0.2">
      <c r="A1" s="26"/>
      <c r="B1" s="63" t="s">
        <v>214</v>
      </c>
      <c r="C1" s="63"/>
      <c r="D1" s="63"/>
      <c r="E1" s="63" t="s">
        <v>231</v>
      </c>
      <c r="F1" s="63"/>
      <c r="G1" s="63"/>
    </row>
    <row r="2" spans="1:7" x14ac:dyDescent="0.2">
      <c r="A2" s="26" t="s">
        <v>393</v>
      </c>
      <c r="B2" s="27" t="s">
        <v>392</v>
      </c>
      <c r="C2" s="27" t="s">
        <v>50</v>
      </c>
      <c r="D2" s="27" t="s">
        <v>51</v>
      </c>
      <c r="E2" s="27" t="s">
        <v>392</v>
      </c>
      <c r="F2" s="27" t="s">
        <v>50</v>
      </c>
      <c r="G2" s="27" t="s">
        <v>51</v>
      </c>
    </row>
    <row r="3" spans="1:7" x14ac:dyDescent="0.2">
      <c r="A3" s="5">
        <v>0</v>
      </c>
      <c r="B3" s="27">
        <v>0</v>
      </c>
      <c r="C3" s="27">
        <v>1</v>
      </c>
      <c r="D3" s="27">
        <v>0</v>
      </c>
      <c r="E3" s="27">
        <v>0</v>
      </c>
      <c r="F3" s="27">
        <v>0</v>
      </c>
      <c r="G3" s="27">
        <v>2</v>
      </c>
    </row>
    <row r="4" spans="1:7" x14ac:dyDescent="0.2">
      <c r="A4" s="5">
        <v>6</v>
      </c>
      <c r="B4" s="27">
        <v>16</v>
      </c>
      <c r="C4" s="27">
        <v>19</v>
      </c>
      <c r="D4" s="27">
        <v>14</v>
      </c>
      <c r="E4" s="27">
        <v>6</v>
      </c>
      <c r="F4" s="27">
        <v>6</v>
      </c>
      <c r="G4" s="27">
        <v>8</v>
      </c>
    </row>
    <row r="5" spans="1:7" x14ac:dyDescent="0.2">
      <c r="A5" s="5">
        <v>12</v>
      </c>
      <c r="B5" s="27">
        <v>37</v>
      </c>
      <c r="C5" s="27">
        <v>41</v>
      </c>
      <c r="D5" s="27">
        <v>41</v>
      </c>
      <c r="E5" s="27">
        <v>8</v>
      </c>
      <c r="F5" s="27">
        <v>11</v>
      </c>
      <c r="G5" s="27">
        <v>9</v>
      </c>
    </row>
    <row r="6" spans="1:7" x14ac:dyDescent="0.2">
      <c r="A6" s="5">
        <v>24</v>
      </c>
      <c r="B6" s="27">
        <v>73</v>
      </c>
      <c r="C6" s="27">
        <v>75</v>
      </c>
      <c r="D6" s="27">
        <v>70</v>
      </c>
      <c r="E6" s="27">
        <v>18</v>
      </c>
      <c r="F6" s="27">
        <v>14</v>
      </c>
      <c r="G6" s="27">
        <v>23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C2" sqref="C2:J13"/>
    </sheetView>
  </sheetViews>
  <sheetFormatPr defaultRowHeight="16.5" x14ac:dyDescent="0.3"/>
  <cols>
    <col min="1" max="1" width="11.875" style="14" bestFit="1" customWidth="1"/>
    <col min="2" max="2" width="10.25" style="14" bestFit="1" customWidth="1"/>
    <col min="3" max="10" width="9" style="25"/>
    <col min="11" max="12" width="9" style="1"/>
  </cols>
  <sheetData>
    <row r="1" spans="1:10" x14ac:dyDescent="0.3">
      <c r="C1" s="51" t="s">
        <v>301</v>
      </c>
      <c r="D1" s="51" t="s">
        <v>314</v>
      </c>
      <c r="E1" s="51" t="s">
        <v>232</v>
      </c>
      <c r="F1" s="51" t="s">
        <v>302</v>
      </c>
      <c r="G1" s="51" t="s">
        <v>315</v>
      </c>
      <c r="H1" s="51" t="s">
        <v>316</v>
      </c>
      <c r="I1" s="51" t="s">
        <v>317</v>
      </c>
      <c r="J1" s="51" t="s">
        <v>318</v>
      </c>
    </row>
    <row r="2" spans="1:10" x14ac:dyDescent="0.3">
      <c r="A2" s="61" t="s">
        <v>31</v>
      </c>
      <c r="B2" s="14" t="s">
        <v>41</v>
      </c>
      <c r="C2" s="102">
        <v>100.0339</v>
      </c>
      <c r="D2" s="102">
        <v>90.855450000000005</v>
      </c>
      <c r="E2" s="102">
        <v>3.3899300000000001</v>
      </c>
      <c r="F2" s="102">
        <v>9.7768569999999997</v>
      </c>
      <c r="G2" s="102">
        <v>9.3210180000000005</v>
      </c>
      <c r="H2" s="102">
        <v>7.210032</v>
      </c>
      <c r="I2" s="102">
        <v>10.214729999999999</v>
      </c>
      <c r="J2" s="102">
        <v>19.595559999999999</v>
      </c>
    </row>
    <row r="3" spans="1:10" x14ac:dyDescent="0.3">
      <c r="A3" s="61"/>
      <c r="B3" s="14" t="s">
        <v>311</v>
      </c>
      <c r="C3" s="102">
        <v>100.7774</v>
      </c>
      <c r="D3" s="102">
        <v>89.611890000000002</v>
      </c>
      <c r="E3" s="102">
        <v>3.4297599999999999</v>
      </c>
      <c r="F3" s="102">
        <v>9.6118059999999996</v>
      </c>
      <c r="G3" s="102">
        <v>9.1690439999999995</v>
      </c>
      <c r="H3" s="102">
        <v>6.7526590000000004</v>
      </c>
      <c r="I3" s="102">
        <v>10.85736</v>
      </c>
      <c r="J3" s="102">
        <v>20.4254</v>
      </c>
    </row>
    <row r="4" spans="1:10" x14ac:dyDescent="0.3">
      <c r="A4" s="61"/>
      <c r="B4" s="14" t="s">
        <v>312</v>
      </c>
      <c r="C4" s="102">
        <v>99.188659999999999</v>
      </c>
      <c r="D4" s="102">
        <v>99.569249999999997</v>
      </c>
      <c r="E4" s="102">
        <v>3.4607380000000001</v>
      </c>
      <c r="F4" s="102">
        <v>8.1797439999999995</v>
      </c>
      <c r="G4" s="102">
        <v>9.5287140000000008</v>
      </c>
      <c r="H4" s="102">
        <v>6.7115470000000004</v>
      </c>
      <c r="I4" s="102">
        <v>10.12663</v>
      </c>
      <c r="J4" s="102">
        <v>14.151300000000001</v>
      </c>
    </row>
    <row r="5" spans="1:10" x14ac:dyDescent="0.3">
      <c r="A5" s="61" t="s">
        <v>308</v>
      </c>
      <c r="B5" s="14" t="s">
        <v>41</v>
      </c>
      <c r="C5" s="102">
        <v>97.665289999999999</v>
      </c>
      <c r="D5" s="102">
        <v>99.196460000000002</v>
      </c>
      <c r="E5" s="102">
        <v>2.1320730000000001</v>
      </c>
      <c r="F5" s="102">
        <v>34.738840000000003</v>
      </c>
      <c r="G5" s="102">
        <v>27.5061</v>
      </c>
      <c r="H5" s="102">
        <v>26.480250000000002</v>
      </c>
      <c r="I5" s="102">
        <v>40.032069999999997</v>
      </c>
      <c r="J5" s="102">
        <v>37.044319999999999</v>
      </c>
    </row>
    <row r="6" spans="1:10" x14ac:dyDescent="0.3">
      <c r="A6" s="61"/>
      <c r="B6" s="14" t="s">
        <v>311</v>
      </c>
      <c r="C6" s="102">
        <v>103.05970000000001</v>
      </c>
      <c r="D6" s="102">
        <v>108.8546</v>
      </c>
      <c r="E6" s="102">
        <v>2.2577090000000002</v>
      </c>
      <c r="F6" s="102">
        <v>36.146700000000003</v>
      </c>
      <c r="G6" s="102">
        <v>26.9878</v>
      </c>
      <c r="H6" s="102">
        <v>24.382999999999999</v>
      </c>
      <c r="I6" s="102">
        <v>41.956449999999997</v>
      </c>
      <c r="J6" s="102">
        <v>32.963839999999998</v>
      </c>
    </row>
    <row r="7" spans="1:10" x14ac:dyDescent="0.3">
      <c r="A7" s="61"/>
      <c r="B7" s="14" t="s">
        <v>312</v>
      </c>
      <c r="C7" s="102">
        <v>99.274990000000003</v>
      </c>
      <c r="D7" s="102">
        <v>96.950739999999996</v>
      </c>
      <c r="E7" s="102">
        <v>2.5717949999999998</v>
      </c>
      <c r="F7" s="102">
        <v>36.139659999999999</v>
      </c>
      <c r="G7" s="102">
        <v>26.5061</v>
      </c>
      <c r="H7" s="102">
        <v>24.490210000000001</v>
      </c>
      <c r="I7" s="102">
        <v>42.336260000000003</v>
      </c>
      <c r="J7" s="102">
        <v>31.018619999999999</v>
      </c>
    </row>
    <row r="8" spans="1:10" x14ac:dyDescent="0.3">
      <c r="A8" s="61" t="s">
        <v>309</v>
      </c>
      <c r="B8" s="14" t="s">
        <v>41</v>
      </c>
      <c r="C8" s="102">
        <v>91.704120000000003</v>
      </c>
      <c r="D8" s="102">
        <v>85.782749999999993</v>
      </c>
      <c r="E8" s="102">
        <v>5.2029030000000001</v>
      </c>
      <c r="F8" s="102">
        <v>34.551810000000003</v>
      </c>
      <c r="G8" s="102">
        <v>14.23734</v>
      </c>
      <c r="H8" s="102">
        <v>11.25911</v>
      </c>
      <c r="I8" s="102">
        <v>16.712499999999999</v>
      </c>
      <c r="J8" s="102">
        <v>18.114429999999999</v>
      </c>
    </row>
    <row r="9" spans="1:10" x14ac:dyDescent="0.3">
      <c r="A9" s="61"/>
      <c r="B9" s="14" t="s">
        <v>311</v>
      </c>
      <c r="C9" s="102">
        <v>101.1994</v>
      </c>
      <c r="D9" s="102">
        <v>87.456000000000003</v>
      </c>
      <c r="E9" s="102">
        <v>5.2272699999999999</v>
      </c>
      <c r="F9" s="102">
        <v>34.920990000000003</v>
      </c>
      <c r="G9" s="102">
        <v>13.76543</v>
      </c>
      <c r="H9" s="102">
        <v>10.91564</v>
      </c>
      <c r="I9" s="102">
        <v>17.97418</v>
      </c>
      <c r="J9" s="102">
        <v>17.857849999999999</v>
      </c>
    </row>
    <row r="10" spans="1:10" x14ac:dyDescent="0.3">
      <c r="A10" s="61"/>
      <c r="B10" s="14" t="s">
        <v>312</v>
      </c>
      <c r="C10" s="102">
        <v>107.0964</v>
      </c>
      <c r="D10" s="102">
        <v>94.88006</v>
      </c>
      <c r="E10" s="102">
        <v>5.1622899999999996</v>
      </c>
      <c r="F10" s="102">
        <v>38.092579999999998</v>
      </c>
      <c r="G10" s="102">
        <v>14.261340000000001</v>
      </c>
      <c r="H10" s="102">
        <v>10.4884</v>
      </c>
      <c r="I10" s="102">
        <v>16.809550000000002</v>
      </c>
      <c r="J10" s="102">
        <v>18.58483</v>
      </c>
    </row>
    <row r="11" spans="1:10" x14ac:dyDescent="0.3">
      <c r="A11" s="61" t="s">
        <v>310</v>
      </c>
      <c r="B11" s="14" t="s">
        <v>41</v>
      </c>
      <c r="C11" s="102">
        <v>98.445570000000004</v>
      </c>
      <c r="D11" s="102">
        <v>98.314539999999994</v>
      </c>
      <c r="E11" s="102">
        <v>13.319290000000001</v>
      </c>
      <c r="F11" s="102">
        <v>27.001429999999999</v>
      </c>
      <c r="G11" s="102">
        <v>18.138950000000001</v>
      </c>
      <c r="H11" s="102">
        <v>12.802519999999999</v>
      </c>
      <c r="I11" s="102">
        <v>11.0061</v>
      </c>
      <c r="J11" s="102">
        <v>25.967549999999999</v>
      </c>
    </row>
    <row r="12" spans="1:10" x14ac:dyDescent="0.3">
      <c r="A12" s="61"/>
      <c r="B12" s="14" t="s">
        <v>311</v>
      </c>
      <c r="C12" s="102">
        <v>99.031369999999995</v>
      </c>
      <c r="D12" s="102">
        <v>95.732380000000006</v>
      </c>
      <c r="E12" s="102">
        <v>12.87994</v>
      </c>
      <c r="F12" s="102">
        <v>34.837380000000003</v>
      </c>
      <c r="G12" s="102">
        <v>18.507149999999999</v>
      </c>
      <c r="H12" s="102">
        <v>12.809419999999999</v>
      </c>
      <c r="I12" s="102">
        <v>11.85736</v>
      </c>
      <c r="J12" s="102">
        <v>25.21987</v>
      </c>
    </row>
    <row r="13" spans="1:10" x14ac:dyDescent="0.3">
      <c r="A13" s="61"/>
      <c r="B13" s="14" t="s">
        <v>312</v>
      </c>
      <c r="C13" s="102">
        <v>102.5231</v>
      </c>
      <c r="D13" s="102">
        <v>92.903570000000002</v>
      </c>
      <c r="E13" s="102">
        <v>12.67953</v>
      </c>
      <c r="F13" s="102">
        <v>33.60436</v>
      </c>
      <c r="G13" s="102">
        <v>17.286259999999999</v>
      </c>
      <c r="H13" s="102">
        <v>12.7128</v>
      </c>
      <c r="I13" s="102">
        <v>11.073130000000001</v>
      </c>
      <c r="J13" s="102">
        <v>26.535499999999999</v>
      </c>
    </row>
  </sheetData>
  <mergeCells count="4">
    <mergeCell ref="A2:A4"/>
    <mergeCell ref="A5:A7"/>
    <mergeCell ref="A8:A10"/>
    <mergeCell ref="A11:A13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N25" sqref="N25"/>
    </sheetView>
  </sheetViews>
  <sheetFormatPr defaultRowHeight="16.5" x14ac:dyDescent="0.3"/>
  <cols>
    <col min="1" max="1" width="14.375" style="14" bestFit="1" customWidth="1"/>
    <col min="2" max="2" width="11" style="14" bestFit="1" customWidth="1"/>
    <col min="3" max="7" width="9" style="25"/>
  </cols>
  <sheetData>
    <row r="1" spans="1:7" x14ac:dyDescent="0.3">
      <c r="C1" s="25" t="s">
        <v>162</v>
      </c>
      <c r="D1" s="25" t="s">
        <v>303</v>
      </c>
      <c r="E1" s="25" t="s">
        <v>302</v>
      </c>
      <c r="F1" s="25" t="s">
        <v>304</v>
      </c>
      <c r="G1" s="25" t="s">
        <v>305</v>
      </c>
    </row>
    <row r="2" spans="1:7" x14ac:dyDescent="0.3">
      <c r="A2" s="61" t="s">
        <v>306</v>
      </c>
      <c r="B2" s="14" t="s">
        <v>77</v>
      </c>
      <c r="C2" s="52">
        <v>30</v>
      </c>
      <c r="D2" s="52">
        <v>10.909090909090908</v>
      </c>
      <c r="E2" s="52">
        <v>29.25</v>
      </c>
      <c r="F2" s="52">
        <v>28.666666666666668</v>
      </c>
      <c r="G2" s="52">
        <v>21.53846153846154</v>
      </c>
    </row>
    <row r="3" spans="1:7" x14ac:dyDescent="0.3">
      <c r="A3" s="61"/>
      <c r="B3" s="14" t="s">
        <v>50</v>
      </c>
      <c r="C3" s="52">
        <v>25</v>
      </c>
      <c r="D3" s="52">
        <v>7.7777777777777777</v>
      </c>
      <c r="E3" s="52">
        <v>25.7</v>
      </c>
      <c r="F3" s="52">
        <v>18.571428571428573</v>
      </c>
      <c r="G3" s="52">
        <v>29</v>
      </c>
    </row>
    <row r="4" spans="1:7" x14ac:dyDescent="0.3">
      <c r="A4" s="61"/>
      <c r="B4" s="14" t="s">
        <v>51</v>
      </c>
      <c r="C4" s="52">
        <v>26.166666666666668</v>
      </c>
      <c r="D4" s="52">
        <v>9.2307692307692299</v>
      </c>
      <c r="E4" s="52">
        <v>22.076923076923077</v>
      </c>
      <c r="F4" s="52">
        <v>25</v>
      </c>
      <c r="G4" s="52">
        <v>26</v>
      </c>
    </row>
    <row r="5" spans="1:7" x14ac:dyDescent="0.3">
      <c r="A5" s="61"/>
      <c r="B5" s="14" t="s">
        <v>44</v>
      </c>
      <c r="C5" s="52">
        <v>18.7</v>
      </c>
      <c r="D5" s="52">
        <v>10</v>
      </c>
      <c r="E5" s="52">
        <v>25.9</v>
      </c>
      <c r="F5" s="52">
        <v>28.75</v>
      </c>
      <c r="G5" s="52">
        <v>21.53846153846154</v>
      </c>
    </row>
    <row r="6" spans="1:7" x14ac:dyDescent="0.3">
      <c r="A6" s="61"/>
      <c r="B6" s="14" t="s">
        <v>45</v>
      </c>
      <c r="C6" s="52">
        <v>25</v>
      </c>
      <c r="D6" s="52">
        <v>7.916666666666667</v>
      </c>
      <c r="E6" s="52">
        <v>22.727272727272727</v>
      </c>
      <c r="F6" s="52">
        <v>22.727272727272727</v>
      </c>
      <c r="G6" s="52">
        <v>20</v>
      </c>
    </row>
    <row r="7" spans="1:7" x14ac:dyDescent="0.3">
      <c r="A7" s="61" t="s">
        <v>307</v>
      </c>
      <c r="B7" s="14" t="s">
        <v>77</v>
      </c>
      <c r="C7" s="52">
        <v>46.363636363636367</v>
      </c>
      <c r="D7" s="52">
        <v>8.6999999999999993</v>
      </c>
      <c r="E7" s="52">
        <v>39.666666666666664</v>
      </c>
      <c r="F7" s="52">
        <v>40.909090909090907</v>
      </c>
      <c r="G7" s="52">
        <v>35</v>
      </c>
    </row>
    <row r="8" spans="1:7" x14ac:dyDescent="0.3">
      <c r="A8" s="61"/>
      <c r="B8" s="14" t="s">
        <v>50</v>
      </c>
      <c r="C8" s="52">
        <v>36</v>
      </c>
      <c r="D8" s="52">
        <v>9.4444444444444446</v>
      </c>
      <c r="E8" s="52">
        <v>36.363636363636367</v>
      </c>
      <c r="F8" s="52">
        <v>47.5</v>
      </c>
      <c r="G8" s="52">
        <v>43.333333333333336</v>
      </c>
    </row>
    <row r="9" spans="1:7" x14ac:dyDescent="0.3">
      <c r="A9" s="61"/>
      <c r="B9" s="14" t="s">
        <v>51</v>
      </c>
      <c r="C9" s="52">
        <v>46.666666666666664</v>
      </c>
      <c r="D9" s="52">
        <v>6.25</v>
      </c>
      <c r="E9" s="52">
        <v>47.142857142857146</v>
      </c>
      <c r="F9" s="52">
        <v>40</v>
      </c>
      <c r="G9" s="52">
        <v>43.75</v>
      </c>
    </row>
    <row r="10" spans="1:7" x14ac:dyDescent="0.3">
      <c r="A10" s="61"/>
      <c r="B10" s="14" t="s">
        <v>44</v>
      </c>
      <c r="C10" s="52">
        <v>46.25</v>
      </c>
      <c r="D10" s="52">
        <v>8.5</v>
      </c>
      <c r="E10" s="52">
        <v>39.090909090909093</v>
      </c>
      <c r="F10" s="52">
        <v>34.375</v>
      </c>
      <c r="G10" s="52">
        <v>30.76923076923077</v>
      </c>
    </row>
    <row r="11" spans="1:7" x14ac:dyDescent="0.3">
      <c r="A11" s="61"/>
      <c r="B11" s="14" t="s">
        <v>45</v>
      </c>
      <c r="C11" s="52">
        <v>45.714285714285715</v>
      </c>
      <c r="D11" s="52">
        <v>8</v>
      </c>
      <c r="E11" s="52">
        <v>47</v>
      </c>
      <c r="F11" s="52">
        <v>42.5</v>
      </c>
      <c r="G11" s="52">
        <v>38</v>
      </c>
    </row>
  </sheetData>
  <mergeCells count="2">
    <mergeCell ref="A2:A6"/>
    <mergeCell ref="A7:A1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sqref="A1:H1048576"/>
    </sheetView>
  </sheetViews>
  <sheetFormatPr defaultRowHeight="16.5" x14ac:dyDescent="0.3"/>
  <cols>
    <col min="1" max="1" width="9" style="81"/>
    <col min="2" max="8" width="9" style="82"/>
    <col min="9" max="9" width="9" style="1"/>
  </cols>
  <sheetData>
    <row r="1" spans="1:8" x14ac:dyDescent="0.3">
      <c r="A1" s="70" t="s">
        <v>30</v>
      </c>
      <c r="B1" s="56" t="s">
        <v>49</v>
      </c>
      <c r="C1" s="56" t="s">
        <v>50</v>
      </c>
      <c r="D1" s="56" t="s">
        <v>51</v>
      </c>
      <c r="E1" s="56" t="s">
        <v>44</v>
      </c>
      <c r="F1" s="56" t="s">
        <v>45</v>
      </c>
      <c r="G1" s="79" t="s">
        <v>46</v>
      </c>
      <c r="H1" s="56"/>
    </row>
    <row r="2" spans="1:8" x14ac:dyDescent="0.3">
      <c r="A2" s="80" t="s">
        <v>47</v>
      </c>
      <c r="B2" s="56">
        <v>0.95541401273885351</v>
      </c>
      <c r="C2" s="56">
        <v>1.0828025477707006</v>
      </c>
      <c r="D2" s="56">
        <v>1.1337579617834395</v>
      </c>
      <c r="E2" s="56">
        <v>1.0445859872611465</v>
      </c>
      <c r="F2" s="56">
        <v>0.85350318471337583</v>
      </c>
      <c r="G2" s="56">
        <v>0.92993630573248409</v>
      </c>
      <c r="H2" s="56"/>
    </row>
    <row r="3" spans="1:8" x14ac:dyDescent="0.3">
      <c r="A3" s="80" t="s">
        <v>54</v>
      </c>
      <c r="B3" s="56">
        <v>0.28025477707006369</v>
      </c>
      <c r="C3" s="56">
        <v>0.31847133757961782</v>
      </c>
      <c r="D3" s="56">
        <v>0.33121019108280253</v>
      </c>
      <c r="E3" s="56">
        <v>0.2929936305732484</v>
      </c>
      <c r="F3" s="56">
        <v>0.17834394904458598</v>
      </c>
      <c r="G3" s="56">
        <v>0.35668789808917195</v>
      </c>
      <c r="H3" s="56"/>
    </row>
    <row r="4" spans="1:8" x14ac:dyDescent="0.3">
      <c r="A4" s="70" t="s">
        <v>52</v>
      </c>
      <c r="B4" s="56">
        <v>0.15286624203821655</v>
      </c>
      <c r="C4" s="56">
        <v>0.22929936305732485</v>
      </c>
      <c r="D4" s="56">
        <v>0.22929936305732485</v>
      </c>
      <c r="E4" s="56">
        <v>0.16560509554140126</v>
      </c>
      <c r="F4" s="56">
        <v>0.12738853503184713</v>
      </c>
      <c r="G4" s="56">
        <v>0.10191082802547771</v>
      </c>
      <c r="H4" s="56"/>
    </row>
    <row r="5" spans="1:8" x14ac:dyDescent="0.3">
      <c r="A5" s="70"/>
      <c r="B5" s="56"/>
      <c r="C5" s="56"/>
      <c r="D5" s="56"/>
      <c r="E5" s="56"/>
      <c r="F5" s="56"/>
      <c r="G5" s="56"/>
      <c r="H5" s="56"/>
    </row>
    <row r="6" spans="1:8" x14ac:dyDescent="0.3">
      <c r="A6" s="70"/>
      <c r="B6" s="56"/>
      <c r="C6" s="56"/>
      <c r="D6" s="56"/>
      <c r="E6" s="56"/>
      <c r="F6" s="56"/>
      <c r="G6" s="56"/>
      <c r="H6" s="56"/>
    </row>
    <row r="7" spans="1:8" x14ac:dyDescent="0.3">
      <c r="A7" s="70"/>
      <c r="B7" s="56"/>
      <c r="C7" s="56"/>
      <c r="D7" s="56"/>
      <c r="E7" s="56"/>
      <c r="F7" s="56"/>
      <c r="G7" s="56"/>
      <c r="H7" s="56"/>
    </row>
    <row r="8" spans="1:8" x14ac:dyDescent="0.3">
      <c r="A8" s="70"/>
      <c r="B8" s="56"/>
      <c r="C8" s="56"/>
      <c r="D8" s="56"/>
      <c r="E8" s="56"/>
      <c r="F8" s="56"/>
      <c r="G8" s="56"/>
      <c r="H8" s="56"/>
    </row>
    <row r="9" spans="1:8" x14ac:dyDescent="0.3">
      <c r="A9" s="72"/>
      <c r="B9" s="52"/>
      <c r="C9" s="52"/>
      <c r="D9" s="52"/>
      <c r="E9" s="52"/>
      <c r="F9" s="52"/>
      <c r="G9" s="52"/>
      <c r="H9" s="52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sqref="A1:G1048576"/>
    </sheetView>
  </sheetViews>
  <sheetFormatPr defaultRowHeight="16.5" x14ac:dyDescent="0.3"/>
  <cols>
    <col min="1" max="1" width="9" style="85"/>
    <col min="2" max="6" width="12.75" style="86" bestFit="1" customWidth="1"/>
    <col min="7" max="7" width="9" style="86"/>
  </cols>
  <sheetData>
    <row r="1" spans="1:7" x14ac:dyDescent="0.3">
      <c r="A1" s="70" t="s">
        <v>30</v>
      </c>
      <c r="B1" s="56" t="s">
        <v>49</v>
      </c>
      <c r="C1" s="56" t="s">
        <v>50</v>
      </c>
      <c r="D1" s="56" t="s">
        <v>51</v>
      </c>
      <c r="E1" s="56" t="s">
        <v>44</v>
      </c>
      <c r="F1" s="56" t="s">
        <v>45</v>
      </c>
      <c r="G1" s="83"/>
    </row>
    <row r="2" spans="1:7" x14ac:dyDescent="0.3">
      <c r="A2" s="70" t="s">
        <v>47</v>
      </c>
      <c r="B2" s="56">
        <v>1.0064935064935066</v>
      </c>
      <c r="C2" s="56">
        <v>1.1363636363636362</v>
      </c>
      <c r="D2" s="56">
        <v>0.89285714285714279</v>
      </c>
      <c r="E2" s="56">
        <v>0.97402597402597402</v>
      </c>
      <c r="F2" s="56">
        <v>0.99025974025974028</v>
      </c>
      <c r="G2" s="83"/>
    </row>
    <row r="3" spans="1:7" x14ac:dyDescent="0.3">
      <c r="A3" s="70" t="s">
        <v>54</v>
      </c>
      <c r="B3" s="56">
        <v>0.2435064935064935</v>
      </c>
      <c r="C3" s="56">
        <v>0.35714285714285715</v>
      </c>
      <c r="D3" s="56">
        <v>0.38961038961038963</v>
      </c>
      <c r="E3" s="56">
        <v>0.12987012987012986</v>
      </c>
      <c r="F3" s="56">
        <v>8.1168831168831168E-2</v>
      </c>
      <c r="G3" s="83"/>
    </row>
    <row r="4" spans="1:7" x14ac:dyDescent="0.3">
      <c r="A4" s="70" t="s">
        <v>52</v>
      </c>
      <c r="B4" s="56">
        <v>9.7402597402597407E-2</v>
      </c>
      <c r="C4" s="56">
        <v>0.16233766233766234</v>
      </c>
      <c r="D4" s="56">
        <v>0.17857142857142858</v>
      </c>
      <c r="E4" s="56">
        <v>0.19480519480519481</v>
      </c>
      <c r="F4" s="56">
        <v>0.29220779220779219</v>
      </c>
      <c r="G4" s="83"/>
    </row>
    <row r="5" spans="1:7" x14ac:dyDescent="0.3">
      <c r="A5" s="84"/>
      <c r="B5" s="82"/>
      <c r="C5" s="82"/>
      <c r="D5" s="82"/>
      <c r="E5" s="82"/>
      <c r="F5" s="82"/>
      <c r="G5" s="83"/>
    </row>
    <row r="6" spans="1:7" x14ac:dyDescent="0.3">
      <c r="A6" s="84"/>
      <c r="B6" s="82"/>
      <c r="C6" s="82"/>
      <c r="D6" s="82"/>
      <c r="E6" s="82"/>
      <c r="F6" s="82"/>
      <c r="G6" s="83"/>
    </row>
    <row r="7" spans="1:7" x14ac:dyDescent="0.3">
      <c r="A7" s="84"/>
      <c r="B7" s="82"/>
      <c r="C7" s="82"/>
      <c r="D7" s="82"/>
      <c r="E7" s="82"/>
      <c r="F7" s="82"/>
      <c r="G7" s="83"/>
    </row>
    <row r="8" spans="1:7" x14ac:dyDescent="0.3">
      <c r="A8" s="84"/>
      <c r="B8" s="83"/>
      <c r="C8" s="83"/>
      <c r="D8" s="83"/>
      <c r="E8" s="83"/>
      <c r="F8" s="83"/>
      <c r="G8" s="83"/>
    </row>
    <row r="9" spans="1:7" x14ac:dyDescent="0.3">
      <c r="A9" s="84"/>
      <c r="B9" s="83"/>
      <c r="C9" s="83"/>
      <c r="D9" s="83"/>
      <c r="E9" s="83"/>
      <c r="F9" s="83"/>
      <c r="G9" s="83"/>
    </row>
    <row r="10" spans="1:7" x14ac:dyDescent="0.3">
      <c r="A10" s="84"/>
      <c r="B10" s="83"/>
      <c r="C10" s="83"/>
      <c r="D10" s="83"/>
      <c r="E10" s="83"/>
      <c r="F10" s="83"/>
      <c r="G10" s="83"/>
    </row>
    <row r="11" spans="1:7" x14ac:dyDescent="0.3">
      <c r="A11" s="81"/>
      <c r="B11" s="82"/>
      <c r="C11" s="82"/>
      <c r="D11" s="82"/>
      <c r="E11" s="82"/>
      <c r="F11" s="82"/>
      <c r="G11" s="8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4</vt:i4>
      </vt:variant>
    </vt:vector>
  </HeadingPairs>
  <TitlesOfParts>
    <vt:vector size="74" baseType="lpstr">
      <vt:lpstr>Fig. 1A</vt:lpstr>
      <vt:lpstr>Fig. 1B</vt:lpstr>
      <vt:lpstr>Fig. 1C</vt:lpstr>
      <vt:lpstr>Fig. 1D</vt:lpstr>
      <vt:lpstr>Fig. 1E</vt:lpstr>
      <vt:lpstr>Fig. 1F</vt:lpstr>
      <vt:lpstr>Fig. 2A</vt:lpstr>
      <vt:lpstr>Fig. 2B</vt:lpstr>
      <vt:lpstr>Fig. 2C</vt:lpstr>
      <vt:lpstr>Fig. 2D</vt:lpstr>
      <vt:lpstr>Fig. 2E</vt:lpstr>
      <vt:lpstr>FIg. 2G</vt:lpstr>
      <vt:lpstr>Fig. 2H</vt:lpstr>
      <vt:lpstr>Fig. 2I</vt:lpstr>
      <vt:lpstr>Fig. 2K</vt:lpstr>
      <vt:lpstr>Fig. 3A</vt:lpstr>
      <vt:lpstr>Fig. 3B</vt:lpstr>
      <vt:lpstr>Fig. 3C</vt:lpstr>
      <vt:lpstr>Fig. 3F</vt:lpstr>
      <vt:lpstr>Fig. 4A</vt:lpstr>
      <vt:lpstr>Fig. 4B</vt:lpstr>
      <vt:lpstr>Fig. 4C</vt:lpstr>
      <vt:lpstr>Fig. 4D</vt:lpstr>
      <vt:lpstr>Fig. 4E</vt:lpstr>
      <vt:lpstr>Fig. 4F</vt:lpstr>
      <vt:lpstr>Fig. 4G</vt:lpstr>
      <vt:lpstr>Fig. 4I</vt:lpstr>
      <vt:lpstr>Fig. 5D</vt:lpstr>
      <vt:lpstr>Fig. 6A</vt:lpstr>
      <vt:lpstr>Fig. 6B</vt:lpstr>
      <vt:lpstr>FIg. 6D</vt:lpstr>
      <vt:lpstr>Fig. 6E</vt:lpstr>
      <vt:lpstr>Fig. 6F</vt:lpstr>
      <vt:lpstr>Fig. 6G</vt:lpstr>
      <vt:lpstr>Fig. 6H</vt:lpstr>
      <vt:lpstr>Fig. 6I</vt:lpstr>
      <vt:lpstr>Fig. 6J</vt:lpstr>
      <vt:lpstr>Fig. 7A</vt:lpstr>
      <vt:lpstr>Fig. 7E</vt:lpstr>
      <vt:lpstr>Fig. 7F</vt:lpstr>
      <vt:lpstr>Fig. 7G</vt:lpstr>
      <vt:lpstr>Fig. 8A</vt:lpstr>
      <vt:lpstr>Fig. 8B</vt:lpstr>
      <vt:lpstr>Fig. 8C</vt:lpstr>
      <vt:lpstr>Fig. 8E</vt:lpstr>
      <vt:lpstr>Fig. 8F</vt:lpstr>
      <vt:lpstr>Fig. 8G</vt:lpstr>
      <vt:lpstr>Fig. 8H</vt:lpstr>
      <vt:lpstr>Fig. S2A</vt:lpstr>
      <vt:lpstr>Fig. S2B</vt:lpstr>
      <vt:lpstr>Fig. S2C</vt:lpstr>
      <vt:lpstr>Fig. S2D</vt:lpstr>
      <vt:lpstr>Fig. S2G</vt:lpstr>
      <vt:lpstr>Fig. S2I</vt:lpstr>
      <vt:lpstr>Fig. S2K</vt:lpstr>
      <vt:lpstr>Fig. S3D</vt:lpstr>
      <vt:lpstr>Fig. S3I</vt:lpstr>
      <vt:lpstr>Fig. S3H</vt:lpstr>
      <vt:lpstr>Fig. S5</vt:lpstr>
      <vt:lpstr>Fig. S6</vt:lpstr>
      <vt:lpstr>Fig. S7A</vt:lpstr>
      <vt:lpstr>Fig. S8B</vt:lpstr>
      <vt:lpstr>Fig. S8C</vt:lpstr>
      <vt:lpstr>Fig. S8D</vt:lpstr>
      <vt:lpstr>Fig. S9B</vt:lpstr>
      <vt:lpstr>Fig. S10A</vt:lpstr>
      <vt:lpstr>Fig. S10B</vt:lpstr>
      <vt:lpstr>Fig. S10C</vt:lpstr>
      <vt:lpstr>Fig. S10D</vt:lpstr>
      <vt:lpstr>Fig. S10F</vt:lpstr>
      <vt:lpstr>Fig. S10G</vt:lpstr>
      <vt:lpstr>Fig. S10H</vt:lpstr>
      <vt:lpstr>Fig. S11A</vt:lpstr>
      <vt:lpstr>Fig. S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ea</dc:creator>
  <cp:lastModifiedBy>korea</cp:lastModifiedBy>
  <dcterms:created xsi:type="dcterms:W3CDTF">2020-05-04T05:51:59Z</dcterms:created>
  <dcterms:modified xsi:type="dcterms:W3CDTF">2020-05-07T04:01:12Z</dcterms:modified>
</cp:coreProperties>
</file>